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F:\57UK_biobank\Height\Article\PLOS ONE\Revision01\AfterCorrection\"/>
    </mc:Choice>
  </mc:AlternateContent>
  <xr:revisionPtr revIDLastSave="0" documentId="13_ncr:1_{3A8AC2BD-1999-43DE-8554-7C4105A7F527}" xr6:coauthVersionLast="46" xr6:coauthVersionMax="46" xr10:uidLastSave="{00000000-0000-0000-0000-000000000000}"/>
  <bookViews>
    <workbookView xWindow="-28920" yWindow="-120" windowWidth="29040" windowHeight="15840" xr2:uid="{00000000-000D-0000-FFFF-FFFF00000000}"/>
  </bookViews>
  <sheets>
    <sheet name="S5_Table" sheetId="1" r:id="rId1"/>
  </sheets>
  <definedNames>
    <definedName name="_xlnm._FilterDatabase" localSheetId="0" hidden="1">S5_Table!$A$5:$O$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188" i="1" l="1"/>
  <c r="O329" i="1"/>
  <c r="O321" i="1"/>
  <c r="O637" i="1"/>
  <c r="O444" i="1"/>
  <c r="O129" i="1"/>
  <c r="O660" i="1"/>
  <c r="O32" i="1"/>
  <c r="O17" i="1"/>
  <c r="O397" i="1"/>
  <c r="O52" i="1"/>
  <c r="O350" i="1"/>
  <c r="O359" i="1"/>
  <c r="O334" i="1"/>
  <c r="O312" i="1"/>
  <c r="O305" i="1"/>
  <c r="O659" i="1"/>
  <c r="O533" i="1"/>
  <c r="O513" i="1"/>
  <c r="O224" i="1"/>
  <c r="O353" i="1"/>
  <c r="O445" i="1"/>
  <c r="O388" i="1"/>
  <c r="O171" i="1"/>
  <c r="O331" i="1"/>
  <c r="O558" i="1"/>
  <c r="O267" i="1"/>
  <c r="O240" i="1"/>
  <c r="O255" i="1"/>
  <c r="O650" i="1"/>
  <c r="O67" i="1"/>
  <c r="O265" i="1"/>
  <c r="O667" i="1"/>
  <c r="O44" i="1"/>
  <c r="O185" i="1"/>
  <c r="O231" i="1"/>
  <c r="O417" i="1"/>
  <c r="O645" i="1"/>
  <c r="O73" i="1"/>
  <c r="O124" i="1"/>
  <c r="O139" i="1"/>
  <c r="O401" i="1"/>
  <c r="O112" i="1"/>
  <c r="O585" i="1"/>
  <c r="O299" i="1"/>
  <c r="O126" i="1"/>
  <c r="O308" i="1"/>
  <c r="O165" i="1"/>
  <c r="O553" i="1"/>
  <c r="O498" i="1"/>
  <c r="O640" i="1"/>
  <c r="O239" i="1"/>
  <c r="O196" i="1"/>
  <c r="O496" i="1"/>
  <c r="O133" i="1"/>
  <c r="O605" i="1"/>
  <c r="O570" i="1"/>
  <c r="O485" i="1"/>
  <c r="O379" i="1"/>
  <c r="O674" i="1"/>
  <c r="O326" i="1"/>
  <c r="O474" i="1"/>
  <c r="O62" i="1"/>
  <c r="O175" i="1"/>
  <c r="O99" i="1"/>
  <c r="O668" i="1"/>
  <c r="O505" i="1"/>
  <c r="O595" i="1"/>
  <c r="O22" i="1"/>
  <c r="O625" i="1"/>
  <c r="O665" i="1"/>
  <c r="O84" i="1"/>
  <c r="O462" i="1"/>
  <c r="O566" i="1"/>
  <c r="O565" i="1"/>
  <c r="O404" i="1"/>
  <c r="O274" i="1"/>
  <c r="O262" i="1"/>
  <c r="O281" i="1"/>
  <c r="O364" i="1"/>
  <c r="O252" i="1"/>
  <c r="O333" i="1"/>
  <c r="O26" i="1"/>
  <c r="O206" i="1"/>
  <c r="O437" i="1"/>
  <c r="O517" i="1"/>
  <c r="O378" i="1"/>
  <c r="O551" i="1"/>
  <c r="O16" i="1"/>
  <c r="O426" i="1"/>
  <c r="O574" i="1"/>
  <c r="O286" i="1"/>
  <c r="O319" i="1"/>
  <c r="O313" i="1"/>
  <c r="O671" i="1"/>
  <c r="O385" i="1"/>
  <c r="O484" i="1"/>
  <c r="O96" i="1"/>
  <c r="O10" i="1"/>
  <c r="O539" i="1"/>
  <c r="O263" i="1"/>
  <c r="O402" i="1"/>
  <c r="O327" i="1"/>
  <c r="O179" i="1"/>
  <c r="O511" i="1"/>
  <c r="O82" i="1"/>
  <c r="O563" i="1"/>
  <c r="O624" i="1"/>
  <c r="O597" i="1"/>
  <c r="O687" i="1"/>
  <c r="O602" i="1"/>
  <c r="O458" i="1"/>
  <c r="O110" i="1"/>
  <c r="O644" i="1"/>
  <c r="O323" i="1"/>
  <c r="O639" i="1"/>
  <c r="O489" i="1"/>
  <c r="O357" i="1"/>
  <c r="O257" i="1"/>
  <c r="O151" i="1"/>
  <c r="O468" i="1"/>
  <c r="O41" i="1"/>
  <c r="O277" i="1"/>
  <c r="O338" i="1"/>
  <c r="O554" i="1"/>
  <c r="O694" i="1"/>
  <c r="O471" i="1"/>
  <c r="O318" i="1"/>
  <c r="O204" i="1"/>
  <c r="O143" i="1"/>
  <c r="O236" i="1"/>
  <c r="O598" i="1"/>
  <c r="O232" i="1"/>
  <c r="O521" i="1"/>
  <c r="O90" i="1"/>
  <c r="O64" i="1"/>
  <c r="O191" i="1"/>
  <c r="O168" i="1"/>
  <c r="O409" i="1"/>
  <c r="O157" i="1"/>
  <c r="O202" i="1"/>
  <c r="O212" i="1"/>
  <c r="O550" i="1"/>
  <c r="O320" i="1"/>
  <c r="O315" i="1"/>
  <c r="O618" i="1"/>
  <c r="O282" i="1"/>
  <c r="O463" i="1"/>
  <c r="O600" i="1"/>
  <c r="O487" i="1"/>
  <c r="O307" i="1"/>
  <c r="O405" i="1"/>
  <c r="O403" i="1"/>
  <c r="O651" i="1"/>
  <c r="O661" i="1"/>
  <c r="O214" i="1"/>
  <c r="O473" i="1"/>
  <c r="O418" i="1"/>
  <c r="O363" i="1"/>
  <c r="O675" i="1"/>
  <c r="O555" i="1"/>
  <c r="O502" i="1"/>
  <c r="O465" i="1"/>
  <c r="O36" i="1"/>
  <c r="O70" i="1"/>
  <c r="O449" i="1"/>
  <c r="O435" i="1"/>
  <c r="O13" i="1"/>
  <c r="O337" i="1"/>
  <c r="O684" i="1"/>
  <c r="O61" i="1"/>
  <c r="O616" i="1"/>
  <c r="O11" i="1"/>
  <c r="O12" i="1"/>
  <c r="O603" i="1"/>
  <c r="O519" i="1"/>
  <c r="O398" i="1"/>
  <c r="O441" i="1"/>
  <c r="O530" i="1"/>
  <c r="O619" i="1"/>
  <c r="O685" i="1"/>
  <c r="O464" i="1"/>
  <c r="O568" i="1"/>
  <c r="O293" i="1"/>
  <c r="O279" i="1"/>
  <c r="O237" i="1"/>
  <c r="O425" i="1"/>
  <c r="O219" i="1"/>
  <c r="O535" i="1"/>
  <c r="O213" i="1"/>
  <c r="O58" i="1"/>
  <c r="O28" i="1"/>
  <c r="O113" i="1"/>
  <c r="O596" i="1"/>
  <c r="O85" i="1"/>
  <c r="O584" i="1"/>
  <c r="O500" i="1"/>
  <c r="O466" i="1"/>
  <c r="O390" i="1"/>
  <c r="O534" i="1"/>
  <c r="O497" i="1"/>
  <c r="O399" i="1"/>
  <c r="O217" i="1"/>
  <c r="O60" i="1"/>
  <c r="O542" i="1"/>
  <c r="O393" i="1"/>
  <c r="O528" i="1"/>
  <c r="O673" i="1"/>
  <c r="O310" i="1"/>
  <c r="O259" i="1"/>
  <c r="O548" i="1"/>
  <c r="O506" i="1"/>
  <c r="O42" i="1"/>
  <c r="O304" i="1"/>
  <c r="O173" i="1"/>
  <c r="O235" i="1"/>
  <c r="O472" i="1"/>
  <c r="O589" i="1"/>
  <c r="O216" i="1"/>
  <c r="O141" i="1"/>
  <c r="O537" i="1"/>
  <c r="O264" i="1"/>
  <c r="O391" i="1"/>
  <c r="O436" i="1"/>
  <c r="O249" i="1"/>
  <c r="O628" i="1"/>
  <c r="O229" i="1"/>
  <c r="O354" i="1"/>
  <c r="O91" i="1"/>
  <c r="O348" i="1"/>
  <c r="O569" i="1"/>
  <c r="O6" i="1"/>
  <c r="O475" i="1"/>
  <c r="O205" i="1"/>
  <c r="O492" i="1"/>
  <c r="O634" i="1"/>
  <c r="O97" i="1"/>
  <c r="O296" i="1"/>
  <c r="O380" i="1"/>
  <c r="O332" i="1"/>
  <c r="O268" i="1"/>
  <c r="O75" i="1"/>
  <c r="O408" i="1"/>
  <c r="O576" i="1"/>
  <c r="O56" i="1"/>
  <c r="O79" i="1"/>
  <c r="O24" i="1"/>
  <c r="O546" i="1"/>
  <c r="O456" i="1"/>
  <c r="O37" i="1"/>
  <c r="O440" i="1"/>
  <c r="O642" i="1"/>
  <c r="O394" i="1"/>
  <c r="O470" i="1"/>
  <c r="O163" i="1"/>
  <c r="O72" i="1"/>
  <c r="O676" i="1"/>
  <c r="O324" i="1"/>
  <c r="O670" i="1"/>
  <c r="O586" i="1"/>
  <c r="O345" i="1"/>
  <c r="O186" i="1"/>
  <c r="O152" i="1"/>
  <c r="O343" i="1"/>
  <c r="O74" i="1"/>
  <c r="O328" i="1"/>
  <c r="O80" i="1"/>
  <c r="O646" i="1"/>
  <c r="O698" i="1"/>
  <c r="O89" i="1"/>
  <c r="O526" i="1"/>
  <c r="O43" i="1"/>
  <c r="O349" i="1"/>
  <c r="O266" i="1"/>
  <c r="O547" i="1"/>
  <c r="O170" i="1"/>
  <c r="O15" i="1"/>
  <c r="O653" i="1"/>
  <c r="O544" i="1"/>
  <c r="O103" i="1"/>
  <c r="O195" i="1"/>
  <c r="O342" i="1"/>
  <c r="O549" i="1"/>
  <c r="O105" i="1"/>
  <c r="O587" i="1"/>
  <c r="O116" i="1"/>
  <c r="O193" i="1"/>
  <c r="O411" i="1"/>
  <c r="O162" i="1"/>
  <c r="O322" i="1"/>
  <c r="O335" i="1"/>
  <c r="O455" i="1"/>
  <c r="O430" i="1"/>
  <c r="O260" i="1"/>
  <c r="O311" i="1"/>
  <c r="O531" i="1"/>
  <c r="O593" i="1"/>
  <c r="O678" i="1"/>
  <c r="O424" i="1"/>
  <c r="O641" i="1"/>
  <c r="O164" i="1"/>
  <c r="O146" i="1"/>
  <c r="O270" i="1"/>
  <c r="O648" i="1"/>
  <c r="O210" i="1"/>
  <c r="O153" i="1"/>
  <c r="O516" i="1"/>
  <c r="O208" i="1"/>
  <c r="O477" i="1"/>
  <c r="O78" i="1"/>
  <c r="O98" i="1"/>
  <c r="O643" i="1"/>
  <c r="O256" i="1"/>
  <c r="O518" i="1"/>
  <c r="O412" i="1"/>
  <c r="O261" i="1"/>
  <c r="O27" i="1"/>
  <c r="O86" i="1"/>
  <c r="O700" i="1"/>
  <c r="O81" i="1"/>
  <c r="O442" i="1"/>
  <c r="O228" i="1"/>
  <c r="O290" i="1"/>
  <c r="O683" i="1"/>
  <c r="O490" i="1"/>
  <c r="O283" i="1"/>
  <c r="O635" i="1"/>
  <c r="O557" i="1"/>
  <c r="O53" i="1"/>
  <c r="O150" i="1"/>
  <c r="O169" i="1"/>
  <c r="O211" i="1"/>
  <c r="O545" i="1"/>
  <c r="O658" i="1"/>
  <c r="O509" i="1"/>
  <c r="O483" i="1"/>
  <c r="O127" i="1"/>
  <c r="O233" i="1"/>
  <c r="O508" i="1"/>
  <c r="O355" i="1"/>
  <c r="O134" i="1"/>
  <c r="O443" i="1"/>
  <c r="O248" i="1"/>
  <c r="O49" i="1"/>
  <c r="O221" i="1"/>
  <c r="O238" i="1"/>
  <c r="O606" i="1"/>
  <c r="O525" i="1"/>
  <c r="O346" i="1"/>
  <c r="O25" i="1"/>
  <c r="O76" i="1"/>
  <c r="O94" i="1"/>
  <c r="O7" i="1"/>
  <c r="O130" i="1"/>
  <c r="O582" i="1"/>
  <c r="O453" i="1"/>
  <c r="O560" i="1"/>
  <c r="O494" i="1"/>
  <c r="O140" i="1"/>
  <c r="O131" i="1"/>
  <c r="O272" i="1"/>
  <c r="O54" i="1"/>
  <c r="O182" i="1"/>
  <c r="O269" i="1"/>
  <c r="O102" i="1"/>
  <c r="O300" i="1"/>
  <c r="O414" i="1"/>
  <c r="O561" i="1"/>
  <c r="O682" i="1"/>
  <c r="O372" i="1"/>
  <c r="O317" i="1"/>
  <c r="O203" i="1"/>
  <c r="O57" i="1"/>
  <c r="O373" i="1"/>
  <c r="O481" i="1"/>
  <c r="O626" i="1"/>
  <c r="O189" i="1"/>
  <c r="O138" i="1"/>
  <c r="O176" i="1"/>
  <c r="O695" i="1"/>
  <c r="O314" i="1"/>
  <c r="O633" i="1"/>
  <c r="O132" i="1"/>
  <c r="O201" i="1"/>
  <c r="O330" i="1"/>
  <c r="O371" i="1"/>
  <c r="O507" i="1"/>
  <c r="O446" i="1"/>
  <c r="O159" i="1"/>
  <c r="O491" i="1"/>
  <c r="O59" i="1"/>
  <c r="O66" i="1"/>
  <c r="O536" i="1"/>
  <c r="O181" i="1"/>
  <c r="O367" i="1"/>
  <c r="O295" i="1"/>
  <c r="O187" i="1"/>
  <c r="O579" i="1"/>
  <c r="O461" i="1"/>
  <c r="O611" i="1"/>
  <c r="O107" i="1"/>
  <c r="O451" i="1"/>
  <c r="O243" i="1"/>
  <c r="O476" i="1"/>
  <c r="O410" i="1"/>
  <c r="O540" i="1"/>
  <c r="O301" i="1"/>
  <c r="O253" i="1"/>
  <c r="O325" i="1"/>
  <c r="O434" i="1"/>
  <c r="O120" i="1"/>
  <c r="O629" i="1"/>
  <c r="O541" i="1"/>
  <c r="O664" i="1"/>
  <c r="O309" i="1"/>
  <c r="O226" i="1"/>
  <c r="O302" i="1"/>
  <c r="O34" i="1"/>
  <c r="O46" i="1"/>
  <c r="O381" i="1"/>
  <c r="O689" i="1"/>
  <c r="O559" i="1"/>
  <c r="O575" i="1"/>
  <c r="O303" i="1"/>
  <c r="O377" i="1"/>
  <c r="O520" i="1"/>
  <c r="O251" i="1"/>
  <c r="O374" i="1"/>
  <c r="O632" i="1"/>
  <c r="O230" i="1"/>
  <c r="O180" i="1"/>
  <c r="O109" i="1"/>
  <c r="O183" i="1"/>
  <c r="O538" i="1"/>
  <c r="O23" i="1"/>
  <c r="O148" i="1"/>
  <c r="O692" i="1"/>
  <c r="O167" i="1"/>
  <c r="O125" i="1"/>
  <c r="O200" i="1"/>
  <c r="O610" i="1"/>
  <c r="O368" i="1"/>
  <c r="O88" i="1"/>
  <c r="O9" i="1"/>
  <c r="O39" i="1"/>
  <c r="O523" i="1"/>
  <c r="O234" i="1"/>
  <c r="O429" i="1"/>
  <c r="O480" i="1"/>
  <c r="O111" i="1"/>
  <c r="O396" i="1"/>
  <c r="O510" i="1"/>
  <c r="O194" i="1"/>
  <c r="O177" i="1"/>
  <c r="O83" i="1"/>
  <c r="O192" i="1"/>
  <c r="O119" i="1"/>
  <c r="O341" i="1"/>
  <c r="O29" i="1"/>
  <c r="O387" i="1"/>
  <c r="O486" i="1"/>
  <c r="O432" i="1"/>
  <c r="O135" i="1"/>
  <c r="O247" i="1"/>
  <c r="O154" i="1"/>
  <c r="O280" i="1"/>
  <c r="O608" i="1"/>
  <c r="O460" i="1"/>
  <c r="O701" i="1"/>
  <c r="O467" i="1"/>
  <c r="O366" i="1"/>
  <c r="O172" i="1"/>
  <c r="O433" i="1"/>
  <c r="O515" i="1"/>
  <c r="O431" i="1"/>
  <c r="O136" i="1"/>
  <c r="O207" i="1"/>
  <c r="O55" i="1"/>
  <c r="O601" i="1"/>
  <c r="O655" i="1"/>
  <c r="O479" i="1"/>
  <c r="O156" i="1"/>
  <c r="O287" i="1"/>
  <c r="O572" i="1"/>
  <c r="O241" i="1"/>
  <c r="O361" i="1"/>
  <c r="O696" i="1"/>
  <c r="O580" i="1"/>
  <c r="O478" i="1"/>
  <c r="O218" i="1"/>
  <c r="O657" i="1"/>
  <c r="O501" i="1"/>
  <c r="O258" i="1"/>
  <c r="O647" i="1"/>
  <c r="O356" i="1"/>
  <c r="O594" i="1"/>
  <c r="O562" i="1"/>
  <c r="O71" i="1"/>
  <c r="O457" i="1"/>
  <c r="O532" i="1"/>
  <c r="O118" i="1"/>
  <c r="O65" i="1"/>
  <c r="O663" i="1"/>
  <c r="O395" i="1"/>
  <c r="O38" i="1"/>
  <c r="O420" i="1"/>
  <c r="O577" i="1"/>
  <c r="O514" i="1"/>
  <c r="O599" i="1"/>
  <c r="O149" i="1"/>
  <c r="O254" i="1"/>
  <c r="O697" i="1"/>
  <c r="O35" i="1"/>
  <c r="O145" i="1"/>
  <c r="O656" i="1"/>
  <c r="O614" i="1"/>
  <c r="O690" i="1"/>
  <c r="O627" i="1"/>
  <c r="O427" i="1"/>
  <c r="O588" i="1"/>
  <c r="O693" i="1"/>
  <c r="O271" i="1"/>
  <c r="O285" i="1"/>
  <c r="O604" i="1"/>
  <c r="O592" i="1"/>
  <c r="O273" i="1"/>
  <c r="O623" i="1"/>
  <c r="O423" i="1"/>
  <c r="O524" i="1"/>
  <c r="O622" i="1"/>
  <c r="O581" i="1"/>
  <c r="O522" i="1"/>
  <c r="O382" i="1"/>
  <c r="O564" i="1"/>
  <c r="O40" i="1"/>
  <c r="O352" i="1"/>
  <c r="O197" i="1"/>
  <c r="O365" i="1"/>
  <c r="O631" i="1"/>
  <c r="O376" i="1"/>
  <c r="O68" i="1"/>
  <c r="O677" i="1"/>
  <c r="O407" i="1"/>
  <c r="O617" i="1"/>
  <c r="O209" i="1"/>
  <c r="O344" i="1"/>
  <c r="O662" i="1"/>
  <c r="O33" i="1"/>
  <c r="O104" i="1"/>
  <c r="O50" i="1"/>
  <c r="O19" i="1"/>
  <c r="O14" i="1"/>
  <c r="O178" i="1"/>
  <c r="O298" i="1"/>
  <c r="O291" i="1"/>
  <c r="O630" i="1"/>
  <c r="O18" i="1"/>
  <c r="O351" i="1"/>
  <c r="O222" i="1"/>
  <c r="O292" i="1"/>
  <c r="O30" i="1"/>
  <c r="O493" i="1"/>
  <c r="O469" i="1"/>
  <c r="O128" i="1"/>
  <c r="O392" i="1"/>
  <c r="O336" i="1"/>
  <c r="O400" i="1"/>
  <c r="O245" i="1"/>
  <c r="O278" i="1"/>
  <c r="O108" i="1"/>
  <c r="O415" i="1"/>
  <c r="O620" i="1"/>
  <c r="O512" i="1"/>
  <c r="O289" i="1"/>
  <c r="O69" i="1"/>
  <c r="O495" i="1"/>
  <c r="O77" i="1"/>
  <c r="O288" i="1"/>
  <c r="O421" i="1"/>
  <c r="O190" i="1"/>
  <c r="O45" i="1"/>
  <c r="O503" i="1"/>
  <c r="O147" i="1"/>
  <c r="O406" i="1"/>
  <c r="O386" i="1"/>
  <c r="O556" i="1"/>
  <c r="O161" i="1"/>
  <c r="O638" i="1"/>
  <c r="O340" i="1"/>
  <c r="O383" i="1"/>
  <c r="O92" i="1"/>
  <c r="O615" i="1"/>
  <c r="O527" i="1"/>
  <c r="O621" i="1"/>
  <c r="O8" i="1"/>
  <c r="O369" i="1"/>
  <c r="O160" i="1"/>
  <c r="O699" i="1"/>
  <c r="O244" i="1"/>
  <c r="O250" i="1"/>
  <c r="O123" i="1"/>
  <c r="O316" i="1"/>
  <c r="O607" i="1"/>
  <c r="O121" i="1"/>
  <c r="O543" i="1"/>
  <c r="O284" i="1"/>
  <c r="O422" i="1"/>
  <c r="O20" i="1"/>
  <c r="O691" i="1"/>
  <c r="O275" i="1"/>
  <c r="O636" i="1"/>
  <c r="O652" i="1"/>
  <c r="O144" i="1"/>
  <c r="O155" i="1"/>
  <c r="O583" i="1"/>
  <c r="O591" i="1"/>
  <c r="O199" i="1"/>
  <c r="O48" i="1"/>
  <c r="O51" i="1"/>
  <c r="O613" i="1"/>
  <c r="O362" i="1"/>
  <c r="O184" i="1"/>
  <c r="O339" i="1"/>
  <c r="O419" i="1"/>
  <c r="O115" i="1"/>
  <c r="O106" i="1"/>
  <c r="O63" i="1"/>
  <c r="O567" i="1"/>
  <c r="O448" i="1"/>
  <c r="O306" i="1"/>
  <c r="O220" i="1"/>
  <c r="O428" i="1"/>
  <c r="O450" i="1"/>
  <c r="O679" i="1"/>
  <c r="O649" i="1"/>
  <c r="O276" i="1"/>
  <c r="O454" i="1"/>
  <c r="O672" i="1"/>
  <c r="O654" i="1"/>
  <c r="O375" i="1"/>
  <c r="O370" i="1"/>
  <c r="O137" i="1"/>
  <c r="O578" i="1"/>
  <c r="O573" i="1"/>
  <c r="O47" i="1"/>
  <c r="O590" i="1"/>
  <c r="O452" i="1"/>
  <c r="O529" i="1"/>
  <c r="O358" i="1"/>
  <c r="O31" i="1"/>
  <c r="O242" i="1"/>
  <c r="O413" i="1"/>
  <c r="O459" i="1"/>
  <c r="O499" i="1"/>
  <c r="O21" i="1"/>
  <c r="O166" i="1"/>
  <c r="O360" i="1"/>
  <c r="O246" i="1"/>
  <c r="O488" i="1"/>
  <c r="O215" i="1"/>
  <c r="O552" i="1"/>
  <c r="O669" i="1"/>
  <c r="O294" i="1"/>
  <c r="O225" i="1"/>
  <c r="O504" i="1"/>
  <c r="O174" i="1"/>
  <c r="O117" i="1"/>
  <c r="O297" i="1"/>
  <c r="O100" i="1"/>
  <c r="O681" i="1"/>
  <c r="O158" i="1"/>
  <c r="O87" i="1"/>
  <c r="O666" i="1"/>
  <c r="O101" i="1"/>
  <c r="O93" i="1"/>
  <c r="O416" i="1"/>
  <c r="O609" i="1"/>
  <c r="O384" i="1"/>
  <c r="O686" i="1"/>
  <c r="O612" i="1"/>
  <c r="O95" i="1"/>
  <c r="O142" i="1"/>
  <c r="O223" i="1"/>
  <c r="O688" i="1"/>
  <c r="O482" i="1"/>
  <c r="O347" i="1"/>
  <c r="O439" i="1"/>
  <c r="O198" i="1"/>
  <c r="O114" i="1"/>
  <c r="O680" i="1"/>
  <c r="O571" i="1"/>
  <c r="O389" i="1"/>
  <c r="O447" i="1"/>
  <c r="O438" i="1"/>
  <c r="O227" i="1"/>
  <c r="O122" i="1"/>
</calcChain>
</file>

<file path=xl/sharedStrings.xml><?xml version="1.0" encoding="utf-8"?>
<sst xmlns="http://schemas.openxmlformats.org/spreadsheetml/2006/main" count="2110" uniqueCount="716">
  <si>
    <t>rs4332428</t>
  </si>
  <si>
    <t>A</t>
  </si>
  <si>
    <t>G</t>
  </si>
  <si>
    <t>rs12779328</t>
  </si>
  <si>
    <t>C</t>
  </si>
  <si>
    <t>T</t>
  </si>
  <si>
    <t>rs4350272</t>
  </si>
  <si>
    <t>rs7069985</t>
  </si>
  <si>
    <t>rs10995319</t>
  </si>
  <si>
    <t>rs1171615</t>
  </si>
  <si>
    <t>rs10997979</t>
  </si>
  <si>
    <t>rs4746769</t>
  </si>
  <si>
    <t>rs1815314</t>
  </si>
  <si>
    <t>rs703985</t>
  </si>
  <si>
    <t>rs1923367</t>
  </si>
  <si>
    <t>rs2631676</t>
  </si>
  <si>
    <t>rs915506</t>
  </si>
  <si>
    <t>rs11599750</t>
  </si>
  <si>
    <t>rs10883563</t>
  </si>
  <si>
    <t>rs7899004</t>
  </si>
  <si>
    <t>rs6584575</t>
  </si>
  <si>
    <t>rs11198820</t>
  </si>
  <si>
    <t>rs291979</t>
  </si>
  <si>
    <t>rs1614303</t>
  </si>
  <si>
    <t>rs7097701</t>
  </si>
  <si>
    <t>rs10794175</t>
  </si>
  <si>
    <t>rs11245515</t>
  </si>
  <si>
    <t>rs11244750</t>
  </si>
  <si>
    <t>rs2272566</t>
  </si>
  <si>
    <t>rs2735469</t>
  </si>
  <si>
    <t>rs4320932</t>
  </si>
  <si>
    <t>rs17659078</t>
  </si>
  <si>
    <t>rs2237886</t>
  </si>
  <si>
    <t>rs6485978</t>
  </si>
  <si>
    <t>rs2099745</t>
  </si>
  <si>
    <t>rs10766065</t>
  </si>
  <si>
    <t>rs7126398</t>
  </si>
  <si>
    <t>rs2915404</t>
  </si>
  <si>
    <t>rs757081</t>
  </si>
  <si>
    <t>rs10767838</t>
  </si>
  <si>
    <t>rs3802758</t>
  </si>
  <si>
    <t>rs1681630</t>
  </si>
  <si>
    <t>rs1945237</t>
  </si>
  <si>
    <t>rs3782089</t>
  </si>
  <si>
    <t>rs7112925</t>
  </si>
  <si>
    <t>rs2510396</t>
  </si>
  <si>
    <t>rs3750972</t>
  </si>
  <si>
    <t>rs4357716</t>
  </si>
  <si>
    <t>rs2509133</t>
  </si>
  <si>
    <t>rs11236294</t>
  </si>
  <si>
    <t>rs606452</t>
  </si>
  <si>
    <t>rs632124</t>
  </si>
  <si>
    <t>rs10790381</t>
  </si>
  <si>
    <t>rs1461503</t>
  </si>
  <si>
    <t>rs11221442</t>
  </si>
  <si>
    <t>rs11612228</t>
  </si>
  <si>
    <t>rs7299326</t>
  </si>
  <si>
    <t>rs2856321</t>
  </si>
  <si>
    <t>rs1420023</t>
  </si>
  <si>
    <t>rs12228415</t>
  </si>
  <si>
    <t>rs4326884</t>
  </si>
  <si>
    <t>rs10770705</t>
  </si>
  <si>
    <t>rs11047239</t>
  </si>
  <si>
    <t>rs1861908</t>
  </si>
  <si>
    <t>rs10492364</t>
  </si>
  <si>
    <t>rs11049611</t>
  </si>
  <si>
    <t>rs12820411</t>
  </si>
  <si>
    <t>rs10843390</t>
  </si>
  <si>
    <t>rs10880969</t>
  </si>
  <si>
    <t>rs2306694</t>
  </si>
  <si>
    <t>rs10877030</t>
  </si>
  <si>
    <t>rs17122659</t>
  </si>
  <si>
    <t>rs2164968</t>
  </si>
  <si>
    <t>rs8756</t>
  </si>
  <si>
    <t>rs11175992</t>
  </si>
  <si>
    <t>rs10748128</t>
  </si>
  <si>
    <t>rs17783015</t>
  </si>
  <si>
    <t>rs11107062</t>
  </si>
  <si>
    <t>rs3825199</t>
  </si>
  <si>
    <t>rs10859567</t>
  </si>
  <si>
    <t>rs7971536</t>
  </si>
  <si>
    <t>rs833706</t>
  </si>
  <si>
    <t>rs2164747</t>
  </si>
  <si>
    <t>rs2888893</t>
  </si>
  <si>
    <t>rs11616067</t>
  </si>
  <si>
    <t>rs4767473</t>
  </si>
  <si>
    <t>rs497273</t>
  </si>
  <si>
    <t>rs11835818</t>
  </si>
  <si>
    <t>rs7980687</t>
  </si>
  <si>
    <t>rs11057552</t>
  </si>
  <si>
    <t>rs1809889</t>
  </si>
  <si>
    <t>rs1199734</t>
  </si>
  <si>
    <t>rs11618507</t>
  </si>
  <si>
    <t>rs12323101</t>
  </si>
  <si>
    <t>rs12863103</t>
  </si>
  <si>
    <t>rs6561319</t>
  </si>
  <si>
    <t>rs12871822</t>
  </si>
  <si>
    <t>rs7334755</t>
  </si>
  <si>
    <t>rs2687950</t>
  </si>
  <si>
    <t>rs1753637</t>
  </si>
  <si>
    <t>rs3118905</t>
  </si>
  <si>
    <t>rs4883972</t>
  </si>
  <si>
    <t>rs3818416</t>
  </si>
  <si>
    <t>rs11616380</t>
  </si>
  <si>
    <t>rs6563199</t>
  </si>
  <si>
    <t>rs7319045</t>
  </si>
  <si>
    <t>rs7985356</t>
  </si>
  <si>
    <t>rs17792664</t>
  </si>
  <si>
    <t>rs8017130</t>
  </si>
  <si>
    <t>rs1950500</t>
  </si>
  <si>
    <t>rs12435366</t>
  </si>
  <si>
    <t>rs10131337</t>
  </si>
  <si>
    <t>rs6571772</t>
  </si>
  <si>
    <t>rs4901537</t>
  </si>
  <si>
    <t>rs8006657</t>
  </si>
  <si>
    <t>rs11624136</t>
  </si>
  <si>
    <t>rs2093210</t>
  </si>
  <si>
    <t>rs2781373</t>
  </si>
  <si>
    <t>rs1980850</t>
  </si>
  <si>
    <t>rs2058092</t>
  </si>
  <si>
    <t>rs862034</t>
  </si>
  <si>
    <t>rs10140101</t>
  </si>
  <si>
    <t>rs7154721</t>
  </si>
  <si>
    <t>rs1190545</t>
  </si>
  <si>
    <t>rs12882130</t>
  </si>
  <si>
    <t>rs10152739</t>
  </si>
  <si>
    <t>rs316618</t>
  </si>
  <si>
    <t>rs1036477</t>
  </si>
  <si>
    <t>rs10744956</t>
  </si>
  <si>
    <t>rs16964211</t>
  </si>
  <si>
    <t>rs782930</t>
  </si>
  <si>
    <t>rs7177711</t>
  </si>
  <si>
    <t>rs7162825</t>
  </si>
  <si>
    <t>rs17264185</t>
  </si>
  <si>
    <t>rs731874</t>
  </si>
  <si>
    <t>rs10152591</t>
  </si>
  <si>
    <t>rs975210</t>
  </si>
  <si>
    <t>rs11634405</t>
  </si>
  <si>
    <t>rs12904334</t>
  </si>
  <si>
    <t>rs4337252</t>
  </si>
  <si>
    <t>rs5742915</t>
  </si>
  <si>
    <t>rs16968242</t>
  </si>
  <si>
    <t>rs12914466</t>
  </si>
  <si>
    <t>rs17349981</t>
  </si>
  <si>
    <t>rs2257011</t>
  </si>
  <si>
    <t>rs7162542</t>
  </si>
  <si>
    <t>rs11855014</t>
  </si>
  <si>
    <t>rs1348002</t>
  </si>
  <si>
    <t>rs11633371</t>
  </si>
  <si>
    <t>rs16942341</t>
  </si>
  <si>
    <t>rs2280470</t>
  </si>
  <si>
    <t>rs3817428</t>
  </si>
  <si>
    <t>rs2238300</t>
  </si>
  <si>
    <t>rs8028843</t>
  </si>
  <si>
    <t>rs7181724</t>
  </si>
  <si>
    <t>rs2871865</t>
  </si>
  <si>
    <t>rs2573625</t>
  </si>
  <si>
    <t>rs4246302</t>
  </si>
  <si>
    <t>rs4548838</t>
  </si>
  <si>
    <t>rs7170986</t>
  </si>
  <si>
    <t>rs8042424</t>
  </si>
  <si>
    <t>rs11648796</t>
  </si>
  <si>
    <t>rs12597498</t>
  </si>
  <si>
    <t>rs26868</t>
  </si>
  <si>
    <t>rs2014467</t>
  </si>
  <si>
    <t>rs12926008</t>
  </si>
  <si>
    <t>rs1053996</t>
  </si>
  <si>
    <t>rs129963</t>
  </si>
  <si>
    <t>rs2531992</t>
  </si>
  <si>
    <t>rs960006</t>
  </si>
  <si>
    <t>rs1659127</t>
  </si>
  <si>
    <t>rs2023693</t>
  </si>
  <si>
    <t>rs11642612</t>
  </si>
  <si>
    <t>rs4785393</t>
  </si>
  <si>
    <t>rs9929889</t>
  </si>
  <si>
    <t>rs8058684</t>
  </si>
  <si>
    <t>rs1966913</t>
  </si>
  <si>
    <t>rs3790086</t>
  </si>
  <si>
    <t>rs217181</t>
  </si>
  <si>
    <t>rs11640018</t>
  </si>
  <si>
    <t>rs4243206</t>
  </si>
  <si>
    <t>rs6420435</t>
  </si>
  <si>
    <t>rs2326458</t>
  </si>
  <si>
    <t>rs4843367</t>
  </si>
  <si>
    <t>rs300039</t>
  </si>
  <si>
    <t>rs3748394</t>
  </si>
  <si>
    <t>rs8052560</t>
  </si>
  <si>
    <t>rs2377058</t>
  </si>
  <si>
    <t>rs11861084</t>
  </si>
  <si>
    <t>rs870183</t>
  </si>
  <si>
    <t>rs9217</t>
  </si>
  <si>
    <t>rs8073177</t>
  </si>
  <si>
    <t>rs1625895</t>
  </si>
  <si>
    <t>rs8067165</t>
  </si>
  <si>
    <t>rs8069300</t>
  </si>
  <si>
    <t>rs4640244</t>
  </si>
  <si>
    <t>rs3809790</t>
  </si>
  <si>
    <t>rs9889755</t>
  </si>
  <si>
    <t>rs3760318</t>
  </si>
  <si>
    <t>rs2028067</t>
  </si>
  <si>
    <t>rs2338115</t>
  </si>
  <si>
    <t>rs584828</t>
  </si>
  <si>
    <t>rs3169906</t>
  </si>
  <si>
    <t>rs9766</t>
  </si>
  <si>
    <t>rs4986172</t>
  </si>
  <si>
    <t>rs199515</t>
  </si>
  <si>
    <t>rs8073371</t>
  </si>
  <si>
    <t>rs6504389</t>
  </si>
  <si>
    <t>rs318095</t>
  </si>
  <si>
    <t>rs2072153</t>
  </si>
  <si>
    <t>rs4605213</t>
  </si>
  <si>
    <t>rs11867943</t>
  </si>
  <si>
    <t>rs227724</t>
  </si>
  <si>
    <t>rs1401795</t>
  </si>
  <si>
    <t>rs2079795</t>
  </si>
  <si>
    <t>rs2378870</t>
  </si>
  <si>
    <t>rs2044124</t>
  </si>
  <si>
    <t>rs2854207</t>
  </si>
  <si>
    <t>rs2070776</t>
  </si>
  <si>
    <t>rs3923086</t>
  </si>
  <si>
    <t>rs2072268</t>
  </si>
  <si>
    <t>rs11867479</t>
  </si>
  <si>
    <t>rs10083886</t>
  </si>
  <si>
    <t>rs2117563</t>
  </si>
  <si>
    <t>rs1552173</t>
  </si>
  <si>
    <t>rs1478610</t>
  </si>
  <si>
    <t>rs4239020</t>
  </si>
  <si>
    <t>rs888403</t>
  </si>
  <si>
    <t>rs692964</t>
  </si>
  <si>
    <t>rs14062</t>
  </si>
  <si>
    <t>rs4369779</t>
  </si>
  <si>
    <t>rs11661645</t>
  </si>
  <si>
    <t>rs12454567</t>
  </si>
  <si>
    <t>rs2337143</t>
  </si>
  <si>
    <t>rs12458127</t>
  </si>
  <si>
    <t>rs9967417</t>
  </si>
  <si>
    <t>rs11152213</t>
  </si>
  <si>
    <t>rs8097893</t>
  </si>
  <si>
    <t>rs11659752</t>
  </si>
  <si>
    <t>rs11880992</t>
  </si>
  <si>
    <t>rs2074977</t>
  </si>
  <si>
    <t>rs2123731</t>
  </si>
  <si>
    <t>rs891088</t>
  </si>
  <si>
    <t>rs1346490</t>
  </si>
  <si>
    <t>rs4072910</t>
  </si>
  <si>
    <t>rs6511689</t>
  </si>
  <si>
    <t>rs8102380</t>
  </si>
  <si>
    <t>rs7259684</t>
  </si>
  <si>
    <t>rs8103068</t>
  </si>
  <si>
    <t>rs10401193</t>
  </si>
  <si>
    <t>rs8103992</t>
  </si>
  <si>
    <t>rs7253628</t>
  </si>
  <si>
    <t>rs4802134</t>
  </si>
  <si>
    <t>rs4803468</t>
  </si>
  <si>
    <t>rs11880124</t>
  </si>
  <si>
    <t>rs2682587</t>
  </si>
  <si>
    <t>rs2059877</t>
  </si>
  <si>
    <t>rs425277</t>
  </si>
  <si>
    <t>rs9434723</t>
  </si>
  <si>
    <t>rs10779751</t>
  </si>
  <si>
    <t>rs2284746</t>
  </si>
  <si>
    <t>rs12137162</t>
  </si>
  <si>
    <t>rs212524</t>
  </si>
  <si>
    <t>rs1014987</t>
  </si>
  <si>
    <t>rs2806561</t>
  </si>
  <si>
    <t>rs4601530</t>
  </si>
  <si>
    <t>rs926438</t>
  </si>
  <si>
    <t>rs17163588</t>
  </si>
  <si>
    <t>rs2219320</t>
  </si>
  <si>
    <t>rs12119525</t>
  </si>
  <si>
    <t>rs16834765</t>
  </si>
  <si>
    <t>rs7544462</t>
  </si>
  <si>
    <t>rs209918</t>
  </si>
  <si>
    <t>rs6600365</t>
  </si>
  <si>
    <t>rs3014219</t>
  </si>
  <si>
    <t>rs564914</t>
  </si>
  <si>
    <t>rs12855</t>
  </si>
  <si>
    <t>rs17387330</t>
  </si>
  <si>
    <t>rs6691924</t>
  </si>
  <si>
    <t>rs2815379</t>
  </si>
  <si>
    <t>rs12731056</t>
  </si>
  <si>
    <t>rs17391694</t>
  </si>
  <si>
    <t>rs567401</t>
  </si>
  <si>
    <t>rs2046158</t>
  </si>
  <si>
    <t>rs7551732</t>
  </si>
  <si>
    <t>rs2811594</t>
  </si>
  <si>
    <t>rs17113369</t>
  </si>
  <si>
    <t>rs7517682</t>
  </si>
  <si>
    <t>rs12120956</t>
  </si>
  <si>
    <t>rs1321666</t>
  </si>
  <si>
    <t>rs9428104</t>
  </si>
  <si>
    <t>rs1409156</t>
  </si>
  <si>
    <t>rs12144094</t>
  </si>
  <si>
    <t>rs6658763</t>
  </si>
  <si>
    <t>rs7534365</t>
  </si>
  <si>
    <t>rs3767627</t>
  </si>
  <si>
    <t>rs956796</t>
  </si>
  <si>
    <t>rs2298265</t>
  </si>
  <si>
    <t>rs6688100</t>
  </si>
  <si>
    <t>rs4656220</t>
  </si>
  <si>
    <t>rs6694089</t>
  </si>
  <si>
    <t>rs12125882</t>
  </si>
  <si>
    <t>rs2421992</t>
  </si>
  <si>
    <t>rs17369123</t>
  </si>
  <si>
    <t>rs1325596</t>
  </si>
  <si>
    <t>rs4652773</t>
  </si>
  <si>
    <t>rs3814333</t>
  </si>
  <si>
    <t>rs2275325</t>
  </si>
  <si>
    <t>rs10863936</t>
  </si>
  <si>
    <t>rs6540834</t>
  </si>
  <si>
    <t>rs1244981</t>
  </si>
  <si>
    <t>rs10495098</t>
  </si>
  <si>
    <t>rs991967</t>
  </si>
  <si>
    <t>rs12411277</t>
  </si>
  <si>
    <t>rs4428898</t>
  </si>
  <si>
    <t>rs1935157</t>
  </si>
  <si>
    <t>rs1544196</t>
  </si>
  <si>
    <t>rs6696239</t>
  </si>
  <si>
    <t>rs11799609</t>
  </si>
  <si>
    <t>rs7273787</t>
  </si>
  <si>
    <t>rs17721822</t>
  </si>
  <si>
    <t>rs1884897</t>
  </si>
  <si>
    <t>rs6085662</t>
  </si>
  <si>
    <t>rs6080830</t>
  </si>
  <si>
    <t>rs7261425</t>
  </si>
  <si>
    <t>rs8117259</t>
  </si>
  <si>
    <t>rs6137287</t>
  </si>
  <si>
    <t>rs1074683</t>
  </si>
  <si>
    <t>rs1535466</t>
  </si>
  <si>
    <t>rs143384</t>
  </si>
  <si>
    <t>rs2425163</t>
  </si>
  <si>
    <t>rs4812586</t>
  </si>
  <si>
    <t>rs2224538</t>
  </si>
  <si>
    <t>rs17450430</t>
  </si>
  <si>
    <t>rs6020202</t>
  </si>
  <si>
    <t>rs1326023</t>
  </si>
  <si>
    <t>rs2057291</t>
  </si>
  <si>
    <t>rs3026499</t>
  </si>
  <si>
    <t>rs6061231</t>
  </si>
  <si>
    <t>rs2829941</t>
  </si>
  <si>
    <t>rs2834442</t>
  </si>
  <si>
    <t>rs2211866</t>
  </si>
  <si>
    <t>rs9977276</t>
  </si>
  <si>
    <t>rs2413143</t>
  </si>
  <si>
    <t>rs7284476</t>
  </si>
  <si>
    <t>rs5757318</t>
  </si>
  <si>
    <t>rs738288</t>
  </si>
  <si>
    <t>rs11090631</t>
  </si>
  <si>
    <t>rs17038954</t>
  </si>
  <si>
    <t>rs10048625</t>
  </si>
  <si>
    <t>rs3885668</t>
  </si>
  <si>
    <t>rs2345835</t>
  </si>
  <si>
    <t>rs13006748</t>
  </si>
  <si>
    <t>rs7561273</t>
  </si>
  <si>
    <t>rs2278483</t>
  </si>
  <si>
    <t>rs2289195</t>
  </si>
  <si>
    <t>rs10460566</t>
  </si>
  <si>
    <t>rs780094</t>
  </si>
  <si>
    <t>rs7605699</t>
  </si>
  <si>
    <t>rs6714546</t>
  </si>
  <si>
    <t>rs6751657</t>
  </si>
  <si>
    <t>rs711245</t>
  </si>
  <si>
    <t>rs6544089</t>
  </si>
  <si>
    <t>rs17511102</t>
  </si>
  <si>
    <t>rs12615742</t>
  </si>
  <si>
    <t>rs13416119</t>
  </si>
  <si>
    <t>rs9309101</t>
  </si>
  <si>
    <t>rs897080</t>
  </si>
  <si>
    <t>rs17032525</t>
  </si>
  <si>
    <t>rs12474201</t>
  </si>
  <si>
    <t>rs354196</t>
  </si>
  <si>
    <t>rs1367226</t>
  </si>
  <si>
    <t>rs3791679</t>
  </si>
  <si>
    <t>rs3791673</t>
  </si>
  <si>
    <t>rs2120335</t>
  </si>
  <si>
    <t>rs7568069</t>
  </si>
  <si>
    <t>rs11684404</t>
  </si>
  <si>
    <t>rs11683207</t>
  </si>
  <si>
    <t>rs13388725</t>
  </si>
  <si>
    <t>rs2166898</t>
  </si>
  <si>
    <t>rs7567288</t>
  </si>
  <si>
    <t>rs4953951</t>
  </si>
  <si>
    <t>rs749234</t>
  </si>
  <si>
    <t>rs540652</t>
  </si>
  <si>
    <t>rs12987566</t>
  </si>
  <si>
    <t>rs6746356</t>
  </si>
  <si>
    <t>rs7567851</t>
  </si>
  <si>
    <t>rs833152</t>
  </si>
  <si>
    <t>rs12693589</t>
  </si>
  <si>
    <t>rs6435143</t>
  </si>
  <si>
    <t>rs4425077</t>
  </si>
  <si>
    <t>rs12329133</t>
  </si>
  <si>
    <t>rs17181956</t>
  </si>
  <si>
    <t>rs994533</t>
  </si>
  <si>
    <t>rs1864439</t>
  </si>
  <si>
    <t>rs992157</t>
  </si>
  <si>
    <t>rs2305833</t>
  </si>
  <si>
    <t>rs4674354</t>
  </si>
  <si>
    <t>rs12470505</t>
  </si>
  <si>
    <t>rs16859517</t>
  </si>
  <si>
    <t>rs12621643</t>
  </si>
  <si>
    <t>rs6761041</t>
  </si>
  <si>
    <t>rs6733349</t>
  </si>
  <si>
    <t>rs6754426</t>
  </si>
  <si>
    <t>rs4973429</t>
  </si>
  <si>
    <t>rs2679184</t>
  </si>
  <si>
    <t>rs749052</t>
  </si>
  <si>
    <t>rs11677466</t>
  </si>
  <si>
    <t>rs3116168</t>
  </si>
  <si>
    <t>rs2343240</t>
  </si>
  <si>
    <t>rs13393800</t>
  </si>
  <si>
    <t>rs4344931</t>
  </si>
  <si>
    <t>rs11687941</t>
  </si>
  <si>
    <t>rs2633761</t>
  </si>
  <si>
    <t>rs13078528</t>
  </si>
  <si>
    <t>rs2596831</t>
  </si>
  <si>
    <t>rs2597513</t>
  </si>
  <si>
    <t>rs11708412</t>
  </si>
  <si>
    <t>rs9816693</t>
  </si>
  <si>
    <t>rs3915129</t>
  </si>
  <si>
    <t>rs13088462</t>
  </si>
  <si>
    <t>rs4256170</t>
  </si>
  <si>
    <t>rs2240919</t>
  </si>
  <si>
    <t>rs2581830</t>
  </si>
  <si>
    <t>rs2034172</t>
  </si>
  <si>
    <t>rs9835332</t>
  </si>
  <si>
    <t>rs1658351</t>
  </si>
  <si>
    <t>rs6794009</t>
  </si>
  <si>
    <t>rs17806888</t>
  </si>
  <si>
    <t>rs2175513</t>
  </si>
  <si>
    <t>rs12330322</t>
  </si>
  <si>
    <t>rs7633464</t>
  </si>
  <si>
    <t>rs9825951</t>
  </si>
  <si>
    <t>rs1797625</t>
  </si>
  <si>
    <t>rs1533269</t>
  </si>
  <si>
    <t>rs1546391</t>
  </si>
  <si>
    <t>rs6439168</t>
  </si>
  <si>
    <t>rs4974480</t>
  </si>
  <si>
    <t>rs6762606</t>
  </si>
  <si>
    <t>rs9880211</t>
  </si>
  <si>
    <t>rs724016</t>
  </si>
  <si>
    <t>rs11714558</t>
  </si>
  <si>
    <t>rs936339</t>
  </si>
  <si>
    <t>rs4325879</t>
  </si>
  <si>
    <t>rs6441170</t>
  </si>
  <si>
    <t>rs7652177</t>
  </si>
  <si>
    <t>rs509035</t>
  </si>
  <si>
    <t>rs9858528</t>
  </si>
  <si>
    <t>rs16860216</t>
  </si>
  <si>
    <t>rs720390</t>
  </si>
  <si>
    <t>rs2300921</t>
  </si>
  <si>
    <t>rs4686904</t>
  </si>
  <si>
    <t>rs7646824</t>
  </si>
  <si>
    <t>rs9841435</t>
  </si>
  <si>
    <t>rs3958122</t>
  </si>
  <si>
    <t>rs867245</t>
  </si>
  <si>
    <t>rs11722554</t>
  </si>
  <si>
    <t>rs6446315</t>
  </si>
  <si>
    <t>rs868489</t>
  </si>
  <si>
    <t>rs6829680</t>
  </si>
  <si>
    <t>rs2302580</t>
  </si>
  <si>
    <t>rs763318</t>
  </si>
  <si>
    <t>rs4834927</t>
  </si>
  <si>
    <t>rs7692995</t>
  </si>
  <si>
    <t>rs961014</t>
  </si>
  <si>
    <t>rs16994718</t>
  </si>
  <si>
    <t>rs2306596</t>
  </si>
  <si>
    <t>rs1996422</t>
  </si>
  <si>
    <t>rs13113518</t>
  </si>
  <si>
    <t>rs17081935</t>
  </si>
  <si>
    <t>rs9993613</t>
  </si>
  <si>
    <t>rs17556750</t>
  </si>
  <si>
    <t>rs2167645</t>
  </si>
  <si>
    <t>rs17499117</t>
  </si>
  <si>
    <t>rs11731978</t>
  </si>
  <si>
    <t>rs6813055</t>
  </si>
  <si>
    <t>rs12639764</t>
  </si>
  <si>
    <t>rs1562975</t>
  </si>
  <si>
    <t>rs7659107</t>
  </si>
  <si>
    <t>rs6838153</t>
  </si>
  <si>
    <t>rs12513181</t>
  </si>
  <si>
    <t>rs11100790</t>
  </si>
  <si>
    <t>rs7654571</t>
  </si>
  <si>
    <t>rs6845999</t>
  </si>
  <si>
    <t>rs1812175</t>
  </si>
  <si>
    <t>rs17777628</t>
  </si>
  <si>
    <t>rs4240326</t>
  </si>
  <si>
    <t>rs996743</t>
  </si>
  <si>
    <t>rs13133465</t>
  </si>
  <si>
    <t>rs13150868</t>
  </si>
  <si>
    <t>rs955748</t>
  </si>
  <si>
    <t>rs17410035</t>
  </si>
  <si>
    <t>rs7731703</t>
  </si>
  <si>
    <t>rs3811958</t>
  </si>
  <si>
    <t>rs9292468</t>
  </si>
  <si>
    <t>rs13183624</t>
  </si>
  <si>
    <t>rs11745439</t>
  </si>
  <si>
    <t>rs1004202</t>
  </si>
  <si>
    <t>rs301901</t>
  </si>
  <si>
    <t>rs3812040</t>
  </si>
  <si>
    <t>rs17574650</t>
  </si>
  <si>
    <t>rs2961830</t>
  </si>
  <si>
    <t>rs7716219</t>
  </si>
  <si>
    <t>rs2662027</t>
  </si>
  <si>
    <t>rs7727731</t>
  </si>
  <si>
    <t>rs10059761</t>
  </si>
  <si>
    <t>rs9291926</t>
  </si>
  <si>
    <t>rs34651</t>
  </si>
  <si>
    <t>rs820848</t>
  </si>
  <si>
    <t>rs12519505</t>
  </si>
  <si>
    <t>rs7712162</t>
  </si>
  <si>
    <t>rs32855</t>
  </si>
  <si>
    <t>rs6894139</t>
  </si>
  <si>
    <t>rs2247870</t>
  </si>
  <si>
    <t>rs12186664</t>
  </si>
  <si>
    <t>rs6594336</t>
  </si>
  <si>
    <t>rs13177718</t>
  </si>
  <si>
    <t>rs1582931</t>
  </si>
  <si>
    <t>rs6887276</t>
  </si>
  <si>
    <t>rs26024</t>
  </si>
  <si>
    <t>rs39623</t>
  </si>
  <si>
    <t>rs7701414</t>
  </si>
  <si>
    <t>rs6596075</t>
  </si>
  <si>
    <t>rs526896</t>
  </si>
  <si>
    <t>rs9327705</t>
  </si>
  <si>
    <t>rs165189</t>
  </si>
  <si>
    <t>rs4624820</t>
  </si>
  <si>
    <t>rs2974438</t>
  </si>
  <si>
    <t>rs4620037</t>
  </si>
  <si>
    <t>rs1529701</t>
  </si>
  <si>
    <t>rs33852</t>
  </si>
  <si>
    <t>rs12153391</t>
  </si>
  <si>
    <t>rs4868126</t>
  </si>
  <si>
    <t>rs1368380</t>
  </si>
  <si>
    <t>rs17075869</t>
  </si>
  <si>
    <t>rs7733195</t>
  </si>
  <si>
    <t>rs4868645</t>
  </si>
  <si>
    <t>rs422421</t>
  </si>
  <si>
    <t>rs11950938</t>
  </si>
  <si>
    <t>rs12055154</t>
  </si>
  <si>
    <t>rs11750568</t>
  </si>
  <si>
    <t>rs6879260</t>
  </si>
  <si>
    <t>rs932445</t>
  </si>
  <si>
    <t>rs163071</t>
  </si>
  <si>
    <t>rs4246079</t>
  </si>
  <si>
    <t>rs17603945</t>
  </si>
  <si>
    <t>rs9392918</t>
  </si>
  <si>
    <t>rs9328445</t>
  </si>
  <si>
    <t>rs9405356</t>
  </si>
  <si>
    <t>rs17330192</t>
  </si>
  <si>
    <t>rs1047014</t>
  </si>
  <si>
    <t>rs4141885</t>
  </si>
  <si>
    <t>rs806794</t>
  </si>
  <si>
    <t>rs1233627</t>
  </si>
  <si>
    <t>rs1265097</t>
  </si>
  <si>
    <t>rs6457374</t>
  </si>
  <si>
    <t>rs2857693</t>
  </si>
  <si>
    <t>rs3129254</t>
  </si>
  <si>
    <t>rs12204421</t>
  </si>
  <si>
    <t>rs3957165</t>
  </si>
  <si>
    <t>rs12214804</t>
  </si>
  <si>
    <t>rs3800461</t>
  </si>
  <si>
    <t>rs6919534</t>
  </si>
  <si>
    <t>rs6899744</t>
  </si>
  <si>
    <t>rs4713902</t>
  </si>
  <si>
    <t>rs16895130</t>
  </si>
  <si>
    <t>rs1040941</t>
  </si>
  <si>
    <t>rs10948222</t>
  </si>
  <si>
    <t>rs9395264</t>
  </si>
  <si>
    <t>rs12190423</t>
  </si>
  <si>
    <t>rs12209223</t>
  </si>
  <si>
    <t>rs6903448</t>
  </si>
  <si>
    <t>rs648831</t>
  </si>
  <si>
    <t>rs1341278</t>
  </si>
  <si>
    <t>rs9443804</t>
  </si>
  <si>
    <t>rs310421</t>
  </si>
  <si>
    <t>rs3828760</t>
  </si>
  <si>
    <t>rs761391</t>
  </si>
  <si>
    <t>rs314263</t>
  </si>
  <si>
    <t>rs479744</t>
  </si>
  <si>
    <t>rs6920372</t>
  </si>
  <si>
    <t>rs2145357</t>
  </si>
  <si>
    <t>rs1405212</t>
  </si>
  <si>
    <t>rs389663</t>
  </si>
  <si>
    <t>rs4895801</t>
  </si>
  <si>
    <t>rs1155939</t>
  </si>
  <si>
    <t>rs1415701</t>
  </si>
  <si>
    <t>rs7740107</t>
  </si>
  <si>
    <t>rs6921207</t>
  </si>
  <si>
    <t>rs7743622</t>
  </si>
  <si>
    <t>rs7745166</t>
  </si>
  <si>
    <t>rs4896582</t>
  </si>
  <si>
    <t>rs6911389</t>
  </si>
  <si>
    <t>rs2748483</t>
  </si>
  <si>
    <t>rs6902771</t>
  </si>
  <si>
    <t>rs3020418</t>
  </si>
  <si>
    <t>rs11156098</t>
  </si>
  <si>
    <t>rs1832871</t>
  </si>
  <si>
    <t>rs9456307</t>
  </si>
  <si>
    <t>rs486359</t>
  </si>
  <si>
    <t>rs991946</t>
  </si>
  <si>
    <t>rs2763273</t>
  </si>
  <si>
    <t>rs7774834</t>
  </si>
  <si>
    <t>rs798497</t>
  </si>
  <si>
    <t>rs4725061</t>
  </si>
  <si>
    <t>rs929637</t>
  </si>
  <si>
    <t>rs17140875</t>
  </si>
  <si>
    <t>rs2390151</t>
  </si>
  <si>
    <t>rs3807931</t>
  </si>
  <si>
    <t>rs7782764</t>
  </si>
  <si>
    <t>rs12538407</t>
  </si>
  <si>
    <t>rs1055144</t>
  </si>
  <si>
    <t>rs552707</t>
  </si>
  <si>
    <t>rs12533079</t>
  </si>
  <si>
    <t>rs6462432</t>
  </si>
  <si>
    <t>rs6974574</t>
  </si>
  <si>
    <t>rs1007358</t>
  </si>
  <si>
    <t>rs6949739</t>
  </si>
  <si>
    <t>rs2715094</t>
  </si>
  <si>
    <t>rs1113765</t>
  </si>
  <si>
    <t>rs12669267</t>
  </si>
  <si>
    <t>rs17807185</t>
  </si>
  <si>
    <t>rs2888877</t>
  </si>
  <si>
    <t>rs42039</t>
  </si>
  <si>
    <t>rs2188177</t>
  </si>
  <si>
    <t>rs6971575</t>
  </si>
  <si>
    <t>rs17250196</t>
  </si>
  <si>
    <t>rs6952113</t>
  </si>
  <si>
    <t>rs6962887</t>
  </si>
  <si>
    <t>rs273945</t>
  </si>
  <si>
    <t>rs822531</t>
  </si>
  <si>
    <t>rs6955948</t>
  </si>
  <si>
    <t>rs4875421</t>
  </si>
  <si>
    <t>rs429433</t>
  </si>
  <si>
    <t>rs7834383</t>
  </si>
  <si>
    <t>rs7823327</t>
  </si>
  <si>
    <t>rs4273857</t>
  </si>
  <si>
    <t>rs17088184</t>
  </si>
  <si>
    <t>rs2013265</t>
  </si>
  <si>
    <t>rs3812423</t>
  </si>
  <si>
    <t>rs568610</t>
  </si>
  <si>
    <t>rs6988484</t>
  </si>
  <si>
    <t>rs6999671</t>
  </si>
  <si>
    <t>rs10958476</t>
  </si>
  <si>
    <t>rs9650315</t>
  </si>
  <si>
    <t>rs2956605</t>
  </si>
  <si>
    <t>rs16939034</t>
  </si>
  <si>
    <t>rs4735677</t>
  </si>
  <si>
    <t>rs7007200</t>
  </si>
  <si>
    <t>rs2737220</t>
  </si>
  <si>
    <t>rs1550162</t>
  </si>
  <si>
    <t>rs1599473</t>
  </si>
  <si>
    <t>rs10283100</t>
  </si>
  <si>
    <t>rs11779459</t>
  </si>
  <si>
    <t>rs8180991</t>
  </si>
  <si>
    <t>rs4733724</t>
  </si>
  <si>
    <t>rs894343</t>
  </si>
  <si>
    <t>rs1036821</t>
  </si>
  <si>
    <t>rs6577717</t>
  </si>
  <si>
    <t>rs11783655</t>
  </si>
  <si>
    <t>rs7033940</t>
  </si>
  <si>
    <t>rs2149163</t>
  </si>
  <si>
    <t>rs3927536</t>
  </si>
  <si>
    <t>rs10962832</t>
  </si>
  <si>
    <t>rs1576900</t>
  </si>
  <si>
    <t>rs3763631</t>
  </si>
  <si>
    <t>rs10972628</t>
  </si>
  <si>
    <t>rs11144688</t>
  </si>
  <si>
    <t>rs958225</t>
  </si>
  <si>
    <t>rs7853235</t>
  </si>
  <si>
    <t>rs181338</t>
  </si>
  <si>
    <t>rs10780910</t>
  </si>
  <si>
    <t>rs1571892</t>
  </si>
  <si>
    <t>rs7043114</t>
  </si>
  <si>
    <t>rs1257763</t>
  </si>
  <si>
    <t>rs12347744</t>
  </si>
  <si>
    <t>rs4448343</t>
  </si>
  <si>
    <t>rs1329393</t>
  </si>
  <si>
    <t>rs817300</t>
  </si>
  <si>
    <t>rs10990303</t>
  </si>
  <si>
    <t>rs7870753</t>
  </si>
  <si>
    <t>rs953199</t>
  </si>
  <si>
    <t>rs989393</t>
  </si>
  <si>
    <t>rs10820814</t>
  </si>
  <si>
    <t>rs9409082</t>
  </si>
  <si>
    <t>rs902143</t>
  </si>
  <si>
    <t>rs2451948</t>
  </si>
  <si>
    <t>rs7027110</t>
  </si>
  <si>
    <t>rs3739707</t>
  </si>
  <si>
    <t>rs999599</t>
  </si>
  <si>
    <t>rs10759774</t>
  </si>
  <si>
    <t>rs10119624</t>
  </si>
  <si>
    <t>rs12344396</t>
  </si>
  <si>
    <t>rs7033487</t>
  </si>
  <si>
    <t>rs1742829</t>
  </si>
  <si>
    <t>rs10817960</t>
  </si>
  <si>
    <t>rs7466269</t>
  </si>
  <si>
    <t>rs3132297</t>
  </si>
  <si>
    <t>rs7849585</t>
  </si>
  <si>
    <t>rs3812591</t>
  </si>
  <si>
    <t>Chr</t>
    <phoneticPr fontId="18" type="noConversion"/>
  </si>
  <si>
    <t>Pos</t>
    <phoneticPr fontId="18" type="noConversion"/>
  </si>
  <si>
    <t>SNP</t>
    <phoneticPr fontId="18" type="noConversion"/>
  </si>
  <si>
    <t>effect allele</t>
    <phoneticPr fontId="18" type="noConversion"/>
  </si>
  <si>
    <t>other allele</t>
    <phoneticPr fontId="18" type="noConversion"/>
  </si>
  <si>
    <t>P value</t>
    <phoneticPr fontId="18" type="noConversion"/>
  </si>
  <si>
    <t>OR</t>
    <phoneticPr fontId="18" type="noConversion"/>
  </si>
  <si>
    <t>SE</t>
    <phoneticPr fontId="18" type="noConversion"/>
  </si>
  <si>
    <t>Diabetes mellitus</t>
    <phoneticPr fontId="18" type="noConversion"/>
  </si>
  <si>
    <t>Hypertension</t>
    <phoneticPr fontId="18" type="noConversion"/>
  </si>
  <si>
    <r>
      <t>Obesity (BMI</t>
    </r>
    <r>
      <rPr>
        <sz val="11"/>
        <color theme="1"/>
        <rFont val="맑은 고딕"/>
        <family val="3"/>
        <charset val="129"/>
      </rPr>
      <t>≥</t>
    </r>
    <r>
      <rPr>
        <sz val="11"/>
        <color theme="1"/>
        <rFont val="Arial"/>
        <family val="2"/>
      </rPr>
      <t xml:space="preserve"> 30kg/m2)</t>
    </r>
    <phoneticPr fontId="18" type="noConversion"/>
  </si>
  <si>
    <r>
      <t>This investigation for the association with potential confounders was performed by a GWAS with the UK Biobank data by logistic regression adjusted for age, sex, age</t>
    </r>
    <r>
      <rPr>
        <sz val="11"/>
        <color theme="1"/>
        <rFont val="Times New Roman"/>
        <family val="1"/>
      </rPr>
      <t>×</t>
    </r>
    <r>
      <rPr>
        <sz val="11"/>
        <color theme="1"/>
        <rFont val="Arial"/>
        <family val="2"/>
      </rPr>
      <t>sex, age2, and the first genetic principal components. The GWAS was performed with 337138 unrelated white British ancestry individuals who passed the sample quality control filter.</t>
    </r>
    <phoneticPr fontId="18" type="noConversion"/>
  </si>
  <si>
    <t>Lowest P value</t>
    <phoneticPr fontId="18" type="noConversion"/>
  </si>
  <si>
    <t>OR = odds ratio, SE = standard error</t>
    <phoneticPr fontId="18" type="noConversion"/>
  </si>
  <si>
    <t>The grey colored SNPs with association stronger than conventional genome-wide significant level (P &lt; 5E-8) were excluded in the sensitivity analysis.</t>
    <phoneticPr fontId="18" type="noConversion"/>
  </si>
  <si>
    <r>
      <rPr>
        <b/>
        <sz val="11"/>
        <color theme="1"/>
        <rFont val="Arial"/>
        <family val="2"/>
      </rPr>
      <t>S6 Table.</t>
    </r>
    <r>
      <rPr>
        <sz val="11"/>
        <color theme="1"/>
        <rFont val="Arial"/>
        <family val="2"/>
      </rPr>
      <t xml:space="preserve"> Association study of the genetic instruments with potential confounders in the UK Biobank data. </t>
    </r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5700"/>
      <name val="맑은 고딕"/>
      <family val="2"/>
      <charset val="129"/>
      <scheme val="minor"/>
    </font>
    <font>
      <sz val="11"/>
      <color rgb="FF3F3F76"/>
      <name val="맑은 고딕"/>
      <family val="2"/>
      <charset val="129"/>
      <scheme val="minor"/>
    </font>
    <font>
      <b/>
      <sz val="11"/>
      <color rgb="FF3F3F3F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i/>
      <sz val="11"/>
      <color rgb="FF7F7F7F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Times New Roman"/>
      <family val="1"/>
    </font>
    <font>
      <sz val="11"/>
      <color theme="1"/>
      <name val="맑은 고딕"/>
      <family val="3"/>
      <charset val="129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 tint="-9.9978637043366805E-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21" fillId="0" borderId="0" xfId="0" applyFont="1">
      <alignment vertical="center"/>
    </xf>
    <xf numFmtId="0" fontId="21" fillId="0" borderId="10" xfId="0" applyFont="1" applyBorder="1">
      <alignment vertical="center"/>
    </xf>
    <xf numFmtId="0" fontId="21" fillId="33" borderId="10" xfId="0" applyFont="1" applyFill="1" applyBorder="1">
      <alignment vertical="center"/>
    </xf>
    <xf numFmtId="11" fontId="21" fillId="33" borderId="10" xfId="0" applyNumberFormat="1" applyFont="1" applyFill="1" applyBorder="1">
      <alignment vertical="center"/>
    </xf>
    <xf numFmtId="11" fontId="21" fillId="0" borderId="10" xfId="0" applyNumberFormat="1" applyFont="1" applyBorder="1">
      <alignment vertical="center"/>
    </xf>
    <xf numFmtId="0" fontId="21" fillId="0" borderId="10" xfId="0" applyFont="1" applyBorder="1" applyAlignment="1">
      <alignment horizontal="center" vertical="center"/>
    </xf>
    <xf numFmtId="0" fontId="21" fillId="0" borderId="0" xfId="0" applyFont="1" applyAlignment="1">
      <alignment horizontal="left" vertical="center"/>
    </xf>
    <xf numFmtId="0" fontId="21" fillId="0" borderId="0" xfId="0" applyFont="1" applyAlignment="1">
      <alignment horizontal="left" vertical="center" wrapText="1"/>
    </xf>
  </cellXfs>
  <cellStyles count="42">
    <cellStyle name="20% - 강조색1" xfId="19" builtinId="30" customBuiltin="1"/>
    <cellStyle name="20% - 강조색2" xfId="23" builtinId="34" customBuiltin="1"/>
    <cellStyle name="20% - 강조색3" xfId="27" builtinId="38" customBuiltin="1"/>
    <cellStyle name="20% - 강조색4" xfId="31" builtinId="42" customBuiltin="1"/>
    <cellStyle name="20% - 강조색5" xfId="35" builtinId="46" customBuiltin="1"/>
    <cellStyle name="20% - 강조색6" xfId="39" builtinId="50" customBuiltin="1"/>
    <cellStyle name="40% - 강조색1" xfId="20" builtinId="31" customBuiltin="1"/>
    <cellStyle name="40% - 강조색2" xfId="24" builtinId="35" customBuiltin="1"/>
    <cellStyle name="40% - 강조색3" xfId="28" builtinId="39" customBuiltin="1"/>
    <cellStyle name="40% - 강조색4" xfId="32" builtinId="43" customBuiltin="1"/>
    <cellStyle name="40% - 강조색5" xfId="36" builtinId="47" customBuiltin="1"/>
    <cellStyle name="40% - 강조색6" xfId="40" builtinId="51" customBuiltin="1"/>
    <cellStyle name="60% - 강조색1" xfId="21" builtinId="32" customBuiltin="1"/>
    <cellStyle name="60% - 강조색2" xfId="25" builtinId="36" customBuiltin="1"/>
    <cellStyle name="60% - 강조색3" xfId="29" builtinId="40" customBuiltin="1"/>
    <cellStyle name="60% - 강조색4" xfId="33" builtinId="44" customBuiltin="1"/>
    <cellStyle name="60% - 강조색5" xfId="37" builtinId="48" customBuiltin="1"/>
    <cellStyle name="60% - 강조색6" xfId="41" builtinId="52" customBuiltin="1"/>
    <cellStyle name="강조색1" xfId="18" builtinId="29" customBuiltin="1"/>
    <cellStyle name="강조색2" xfId="22" builtinId="33" customBuiltin="1"/>
    <cellStyle name="강조색3" xfId="26" builtinId="37" customBuiltin="1"/>
    <cellStyle name="강조색4" xfId="30" builtinId="41" customBuiltin="1"/>
    <cellStyle name="강조색5" xfId="34" builtinId="45" customBuiltin="1"/>
    <cellStyle name="강조색6" xfId="38" builtinId="49" customBuiltin="1"/>
    <cellStyle name="경고문" xfId="14" builtinId="11" customBuiltin="1"/>
    <cellStyle name="계산" xfId="11" builtinId="22" customBuiltin="1"/>
    <cellStyle name="나쁨" xfId="7" builtinId="27" customBuiltin="1"/>
    <cellStyle name="메모" xfId="15" builtinId="10" customBuiltin="1"/>
    <cellStyle name="보통" xfId="8" builtinId="28" customBuiltin="1"/>
    <cellStyle name="설명 텍스트" xfId="16" builtinId="53" customBuiltin="1"/>
    <cellStyle name="셀 확인" xfId="13" builtinId="23" customBuiltin="1"/>
    <cellStyle name="연결된 셀" xfId="12" builtinId="24" customBuiltin="1"/>
    <cellStyle name="요약" xfId="17" builtinId="25" customBuiltin="1"/>
    <cellStyle name="입력" xfId="9" builtinId="20" customBuiltin="1"/>
    <cellStyle name="제목" xfId="1" builtinId="15" customBuiltin="1"/>
    <cellStyle name="제목 1" xfId="2" builtinId="16" customBuiltin="1"/>
    <cellStyle name="제목 2" xfId="3" builtinId="17" customBuiltin="1"/>
    <cellStyle name="제목 3" xfId="4" builtinId="18" customBuiltin="1"/>
    <cellStyle name="제목 4" xfId="5" builtinId="19" customBuiltin="1"/>
    <cellStyle name="좋음" xfId="6" builtinId="26" customBuiltin="1"/>
    <cellStyle name="출력" xfId="10" builtinId="21" customBuiltin="1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705"/>
  <sheetViews>
    <sheetView tabSelected="1" workbookViewId="0">
      <selection activeCell="A2" sqref="A2"/>
    </sheetView>
  </sheetViews>
  <sheetFormatPr defaultRowHeight="14.25" x14ac:dyDescent="0.3"/>
  <cols>
    <col min="1" max="1" width="9.125" style="1" bestFit="1" customWidth="1"/>
    <col min="2" max="2" width="14.875" style="1" customWidth="1"/>
    <col min="3" max="3" width="13.875" style="1" customWidth="1"/>
    <col min="4" max="5" width="9" style="1"/>
    <col min="6" max="14" width="9.125" style="1" bestFit="1" customWidth="1"/>
    <col min="15" max="15" width="14.25" style="1" customWidth="1"/>
    <col min="16" max="16384" width="9" style="1"/>
  </cols>
  <sheetData>
    <row r="1" spans="1:15" ht="15" x14ac:dyDescent="0.3">
      <c r="A1" s="1" t="s">
        <v>715</v>
      </c>
    </row>
    <row r="4" spans="1:15" ht="16.5" x14ac:dyDescent="0.3">
      <c r="A4" s="6" t="s">
        <v>700</v>
      </c>
      <c r="B4" s="6" t="s">
        <v>701</v>
      </c>
      <c r="C4" s="6" t="s">
        <v>702</v>
      </c>
      <c r="D4" s="6" t="s">
        <v>703</v>
      </c>
      <c r="E4" s="6" t="s">
        <v>704</v>
      </c>
      <c r="F4" s="6" t="s">
        <v>708</v>
      </c>
      <c r="G4" s="6"/>
      <c r="H4" s="6"/>
      <c r="I4" s="6" t="s">
        <v>709</v>
      </c>
      <c r="J4" s="6"/>
      <c r="K4" s="6"/>
      <c r="L4" s="6" t="s">
        <v>710</v>
      </c>
      <c r="M4" s="6"/>
      <c r="N4" s="6"/>
      <c r="O4" s="6" t="s">
        <v>712</v>
      </c>
    </row>
    <row r="5" spans="1:15" x14ac:dyDescent="0.3">
      <c r="A5" s="6"/>
      <c r="B5" s="6"/>
      <c r="C5" s="6"/>
      <c r="D5" s="6"/>
      <c r="E5" s="6"/>
      <c r="F5" s="2" t="s">
        <v>706</v>
      </c>
      <c r="G5" s="2" t="s">
        <v>707</v>
      </c>
      <c r="H5" s="2" t="s">
        <v>705</v>
      </c>
      <c r="I5" s="2" t="s">
        <v>706</v>
      </c>
      <c r="J5" s="2" t="s">
        <v>707</v>
      </c>
      <c r="K5" s="2" t="s">
        <v>705</v>
      </c>
      <c r="L5" s="2" t="s">
        <v>706</v>
      </c>
      <c r="M5" s="2" t="s">
        <v>707</v>
      </c>
      <c r="N5" s="2" t="s">
        <v>705</v>
      </c>
      <c r="O5" s="6"/>
    </row>
    <row r="6" spans="1:15" x14ac:dyDescent="0.3">
      <c r="A6" s="3">
        <v>18</v>
      </c>
      <c r="B6" s="3">
        <v>57852948</v>
      </c>
      <c r="C6" s="3" t="s">
        <v>236</v>
      </c>
      <c r="D6" s="3" t="s">
        <v>4</v>
      </c>
      <c r="E6" s="3" t="s">
        <v>1</v>
      </c>
      <c r="F6" s="3">
        <v>1.06857</v>
      </c>
      <c r="G6" s="3">
        <v>1.32874E-2</v>
      </c>
      <c r="H6" s="4">
        <v>5.9870399999999999E-7</v>
      </c>
      <c r="I6" s="3">
        <v>1.0293699999999999</v>
      </c>
      <c r="J6" s="3">
        <v>7.9233099999999994E-3</v>
      </c>
      <c r="K6" s="3">
        <v>2.5928799999999999E-4</v>
      </c>
      <c r="L6" s="3">
        <v>1.10703</v>
      </c>
      <c r="M6" s="3">
        <v>6.6292699999999996E-3</v>
      </c>
      <c r="N6" s="4">
        <v>4.2439200000000003E-53</v>
      </c>
      <c r="O6" s="3">
        <f t="shared" ref="O6:O69" si="0">MIN(N6,K6,H6)</f>
        <v>4.2439200000000003E-53</v>
      </c>
    </row>
    <row r="7" spans="1:15" x14ac:dyDescent="0.3">
      <c r="A7" s="3">
        <v>2</v>
      </c>
      <c r="B7" s="3">
        <v>27741237</v>
      </c>
      <c r="C7" s="3" t="s">
        <v>357</v>
      </c>
      <c r="D7" s="3" t="s">
        <v>5</v>
      </c>
      <c r="E7" s="3" t="s">
        <v>4</v>
      </c>
      <c r="F7" s="3">
        <v>0.91951099999999997</v>
      </c>
      <c r="G7" s="3">
        <v>1.19247E-2</v>
      </c>
      <c r="H7" s="4">
        <v>1.9651099999999999E-12</v>
      </c>
      <c r="I7" s="3">
        <v>1.07439</v>
      </c>
      <c r="J7" s="3">
        <v>6.9401599999999999E-3</v>
      </c>
      <c r="K7" s="4">
        <v>4.7226099999999998E-25</v>
      </c>
      <c r="L7" s="3">
        <v>0.97891799999999995</v>
      </c>
      <c r="M7" s="3">
        <v>5.8879500000000003E-3</v>
      </c>
      <c r="N7" s="3">
        <v>2.9595400000000002E-4</v>
      </c>
      <c r="O7" s="3">
        <f t="shared" si="0"/>
        <v>4.7226099999999998E-25</v>
      </c>
    </row>
    <row r="8" spans="1:15" x14ac:dyDescent="0.3">
      <c r="A8" s="3">
        <v>6</v>
      </c>
      <c r="B8" s="3">
        <v>160774441</v>
      </c>
      <c r="C8" s="3" t="s">
        <v>599</v>
      </c>
      <c r="D8" s="3" t="s">
        <v>4</v>
      </c>
      <c r="E8" s="3" t="s">
        <v>2</v>
      </c>
      <c r="F8" s="3">
        <v>0.96107299999999996</v>
      </c>
      <c r="G8" s="3">
        <v>1.15484E-2</v>
      </c>
      <c r="H8" s="3">
        <v>5.8569600000000002E-4</v>
      </c>
      <c r="I8" s="3">
        <v>0.94844700000000004</v>
      </c>
      <c r="J8" s="3">
        <v>6.8129999999999996E-3</v>
      </c>
      <c r="K8" s="4">
        <v>7.9222399999999999E-15</v>
      </c>
      <c r="L8" s="3">
        <v>1.0171300000000001</v>
      </c>
      <c r="M8" s="3">
        <v>5.7363800000000001E-3</v>
      </c>
      <c r="N8" s="3">
        <v>3.0722700000000002E-3</v>
      </c>
      <c r="O8" s="3">
        <f t="shared" si="0"/>
        <v>7.9222399999999999E-15</v>
      </c>
    </row>
    <row r="9" spans="1:15" x14ac:dyDescent="0.3">
      <c r="A9" s="3">
        <v>3</v>
      </c>
      <c r="B9" s="3">
        <v>185488882</v>
      </c>
      <c r="C9" s="3" t="s">
        <v>448</v>
      </c>
      <c r="D9" s="3" t="s">
        <v>1</v>
      </c>
      <c r="E9" s="3" t="s">
        <v>2</v>
      </c>
      <c r="F9" s="3">
        <v>1.1053900000000001</v>
      </c>
      <c r="G9" s="3">
        <v>1.31868E-2</v>
      </c>
      <c r="H9" s="4">
        <v>2.9954200000000002E-14</v>
      </c>
      <c r="I9" s="3">
        <v>1.0351300000000001</v>
      </c>
      <c r="J9" s="3">
        <v>7.9120300000000005E-3</v>
      </c>
      <c r="K9" s="4">
        <v>1.2813799999999999E-5</v>
      </c>
      <c r="L9" s="3">
        <v>0.99464799999999998</v>
      </c>
      <c r="M9" s="3">
        <v>6.70559E-3</v>
      </c>
      <c r="N9" s="3">
        <v>0.42352400000000001</v>
      </c>
      <c r="O9" s="3">
        <f t="shared" si="0"/>
        <v>2.9954200000000002E-14</v>
      </c>
    </row>
    <row r="10" spans="1:15" x14ac:dyDescent="0.3">
      <c r="A10" s="3">
        <v>13</v>
      </c>
      <c r="B10" s="3">
        <v>80705315</v>
      </c>
      <c r="C10" s="3" t="s">
        <v>103</v>
      </c>
      <c r="D10" s="3" t="s">
        <v>5</v>
      </c>
      <c r="E10" s="3" t="s">
        <v>2</v>
      </c>
      <c r="F10" s="3">
        <v>0.90612800000000004</v>
      </c>
      <c r="G10" s="3">
        <v>1.29868E-2</v>
      </c>
      <c r="H10" s="4">
        <v>3.1889100000000001E-14</v>
      </c>
      <c r="I10" s="3">
        <v>0.97369399999999995</v>
      </c>
      <c r="J10" s="3">
        <v>7.5403600000000003E-3</v>
      </c>
      <c r="K10" s="3">
        <v>4.0718599999999997E-4</v>
      </c>
      <c r="L10" s="3">
        <v>0.99562499999999998</v>
      </c>
      <c r="M10" s="3">
        <v>6.3426999999999997E-3</v>
      </c>
      <c r="N10" s="3">
        <v>0.48935800000000002</v>
      </c>
      <c r="O10" s="3">
        <f t="shared" si="0"/>
        <v>3.1889100000000001E-14</v>
      </c>
    </row>
    <row r="11" spans="1:15" x14ac:dyDescent="0.3">
      <c r="A11" s="3">
        <v>16</v>
      </c>
      <c r="B11" s="3">
        <v>69887707</v>
      </c>
      <c r="C11" s="3" t="s">
        <v>177</v>
      </c>
      <c r="D11" s="3" t="s">
        <v>2</v>
      </c>
      <c r="E11" s="3" t="s">
        <v>4</v>
      </c>
      <c r="F11" s="3">
        <v>1.04575</v>
      </c>
      <c r="G11" s="3">
        <v>1.15215E-2</v>
      </c>
      <c r="H11" s="3">
        <v>1.03477E-4</v>
      </c>
      <c r="I11" s="3">
        <v>1.0319100000000001</v>
      </c>
      <c r="J11" s="3">
        <v>6.80359E-3</v>
      </c>
      <c r="K11" s="4">
        <v>3.8840700000000002E-6</v>
      </c>
      <c r="L11" s="3">
        <v>1.0438099999999999</v>
      </c>
      <c r="M11" s="3">
        <v>5.7386399999999997E-3</v>
      </c>
      <c r="N11" s="4">
        <v>7.9154199999999997E-14</v>
      </c>
      <c r="O11" s="3">
        <f t="shared" si="0"/>
        <v>7.9154199999999997E-14</v>
      </c>
    </row>
    <row r="12" spans="1:15" x14ac:dyDescent="0.3">
      <c r="A12" s="3">
        <v>16</v>
      </c>
      <c r="B12" s="3">
        <v>72114002</v>
      </c>
      <c r="C12" s="3" t="s">
        <v>178</v>
      </c>
      <c r="D12" s="3" t="s">
        <v>5</v>
      </c>
      <c r="E12" s="3" t="s">
        <v>4</v>
      </c>
      <c r="F12" s="3">
        <v>0.96479700000000002</v>
      </c>
      <c r="G12" s="3">
        <v>1.4669E-2</v>
      </c>
      <c r="H12" s="3">
        <v>1.45626E-2</v>
      </c>
      <c r="I12" s="3">
        <v>0.93824099999999999</v>
      </c>
      <c r="J12" s="3">
        <v>8.6610000000000003E-3</v>
      </c>
      <c r="K12" s="4">
        <v>1.8337399999999999E-13</v>
      </c>
      <c r="L12" s="3">
        <v>0.99297999999999997</v>
      </c>
      <c r="M12" s="3">
        <v>7.2370500000000001E-3</v>
      </c>
      <c r="N12" s="3">
        <v>0.330322</v>
      </c>
      <c r="O12" s="3">
        <f t="shared" si="0"/>
        <v>1.8337399999999999E-13</v>
      </c>
    </row>
    <row r="13" spans="1:15" x14ac:dyDescent="0.3">
      <c r="A13" s="3">
        <v>16</v>
      </c>
      <c r="B13" s="3">
        <v>30030195</v>
      </c>
      <c r="C13" s="3" t="s">
        <v>172</v>
      </c>
      <c r="D13" s="3" t="s">
        <v>4</v>
      </c>
      <c r="E13" s="3" t="s">
        <v>1</v>
      </c>
      <c r="F13" s="3">
        <v>1.04145</v>
      </c>
      <c r="G13" s="3">
        <v>1.1662799999999999E-2</v>
      </c>
      <c r="H13" s="3">
        <v>4.96756E-4</v>
      </c>
      <c r="I13" s="3">
        <v>1.00264</v>
      </c>
      <c r="J13" s="3">
        <v>6.9021000000000004E-3</v>
      </c>
      <c r="K13" s="3">
        <v>0.70276799999999995</v>
      </c>
      <c r="L13" s="3">
        <v>1.04267</v>
      </c>
      <c r="M13" s="3">
        <v>5.8118700000000002E-3</v>
      </c>
      <c r="N13" s="4">
        <v>6.4793700000000005E-13</v>
      </c>
      <c r="O13" s="3">
        <f t="shared" si="0"/>
        <v>6.4793700000000005E-13</v>
      </c>
    </row>
    <row r="14" spans="1:15" x14ac:dyDescent="0.3">
      <c r="A14" s="3">
        <v>6</v>
      </c>
      <c r="B14" s="3">
        <v>31588384</v>
      </c>
      <c r="C14" s="3" t="s">
        <v>556</v>
      </c>
      <c r="D14" s="3" t="s">
        <v>5</v>
      </c>
      <c r="E14" s="3" t="s">
        <v>2</v>
      </c>
      <c r="F14" s="3">
        <v>1.03867</v>
      </c>
      <c r="G14" s="3">
        <v>1.1894200000000001E-2</v>
      </c>
      <c r="H14" s="3">
        <v>1.4240699999999999E-3</v>
      </c>
      <c r="I14" s="3">
        <v>1.0496099999999999</v>
      </c>
      <c r="J14" s="3">
        <v>7.0212199999999999E-3</v>
      </c>
      <c r="K14" s="4">
        <v>5.3359799999999996E-12</v>
      </c>
      <c r="L14" s="3">
        <v>1.01999</v>
      </c>
      <c r="M14" s="3">
        <v>5.9414100000000003E-3</v>
      </c>
      <c r="N14" s="3">
        <v>8.6632600000000005E-4</v>
      </c>
      <c r="O14" s="3">
        <f t="shared" si="0"/>
        <v>5.3359799999999996E-12</v>
      </c>
    </row>
    <row r="15" spans="1:15" x14ac:dyDescent="0.3">
      <c r="A15" s="3">
        <v>1</v>
      </c>
      <c r="B15" s="3">
        <v>78623626</v>
      </c>
      <c r="C15" s="3" t="s">
        <v>281</v>
      </c>
      <c r="D15" s="3" t="s">
        <v>5</v>
      </c>
      <c r="E15" s="3" t="s">
        <v>4</v>
      </c>
      <c r="F15" s="3">
        <v>0.98751599999999995</v>
      </c>
      <c r="G15" s="3">
        <v>1.6591499999999999E-2</v>
      </c>
      <c r="H15" s="3">
        <v>0.44895200000000002</v>
      </c>
      <c r="I15" s="3">
        <v>0.99660899999999997</v>
      </c>
      <c r="J15" s="3">
        <v>9.7578400000000003E-3</v>
      </c>
      <c r="K15" s="3">
        <v>0.72778100000000001</v>
      </c>
      <c r="L15" s="3">
        <v>1.0568900000000001</v>
      </c>
      <c r="M15" s="3">
        <v>8.1309699999999995E-3</v>
      </c>
      <c r="N15" s="4">
        <v>1.011E-11</v>
      </c>
      <c r="O15" s="3">
        <f t="shared" si="0"/>
        <v>1.011E-11</v>
      </c>
    </row>
    <row r="16" spans="1:15" x14ac:dyDescent="0.3">
      <c r="A16" s="3">
        <v>13</v>
      </c>
      <c r="B16" s="3">
        <v>33143406</v>
      </c>
      <c r="C16" s="3" t="s">
        <v>93</v>
      </c>
      <c r="D16" s="3" t="s">
        <v>1</v>
      </c>
      <c r="E16" s="3" t="s">
        <v>2</v>
      </c>
      <c r="F16" s="3">
        <v>0.98157099999999997</v>
      </c>
      <c r="G16" s="3">
        <v>1.19839E-2</v>
      </c>
      <c r="H16" s="3">
        <v>0.120617</v>
      </c>
      <c r="I16" s="3">
        <v>0.974472</v>
      </c>
      <c r="J16" s="3">
        <v>7.0682499999999999E-3</v>
      </c>
      <c r="K16" s="3">
        <v>2.5361200000000001E-4</v>
      </c>
      <c r="L16" s="3">
        <v>0.96038599999999996</v>
      </c>
      <c r="M16" s="3">
        <v>5.9688400000000004E-3</v>
      </c>
      <c r="N16" s="4">
        <v>1.2719300000000001E-11</v>
      </c>
      <c r="O16" s="3">
        <f t="shared" si="0"/>
        <v>1.2719300000000001E-11</v>
      </c>
    </row>
    <row r="17" spans="1:15" x14ac:dyDescent="0.3">
      <c r="A17" s="3">
        <v>10</v>
      </c>
      <c r="B17" s="3">
        <v>80940740</v>
      </c>
      <c r="C17" s="3" t="s">
        <v>13</v>
      </c>
      <c r="D17" s="3" t="s">
        <v>5</v>
      </c>
      <c r="E17" s="3" t="s">
        <v>1</v>
      </c>
      <c r="F17" s="3">
        <v>0.92555900000000002</v>
      </c>
      <c r="G17" s="3">
        <v>1.1793E-2</v>
      </c>
      <c r="H17" s="4">
        <v>5.3958000000000003E-11</v>
      </c>
      <c r="I17" s="3">
        <v>0.97922200000000004</v>
      </c>
      <c r="J17" s="3">
        <v>6.9159199999999999E-3</v>
      </c>
      <c r="K17" s="3">
        <v>2.3967099999999998E-3</v>
      </c>
      <c r="L17" s="3">
        <v>0.99034100000000003</v>
      </c>
      <c r="M17" s="3">
        <v>5.8299800000000002E-3</v>
      </c>
      <c r="N17" s="3">
        <v>9.59565E-2</v>
      </c>
      <c r="O17" s="3">
        <f t="shared" si="0"/>
        <v>5.3958000000000003E-11</v>
      </c>
    </row>
    <row r="18" spans="1:15" x14ac:dyDescent="0.3">
      <c r="A18" s="3">
        <v>6</v>
      </c>
      <c r="B18" s="3">
        <v>34616322</v>
      </c>
      <c r="C18" s="3" t="s">
        <v>561</v>
      </c>
      <c r="D18" s="3" t="s">
        <v>4</v>
      </c>
      <c r="E18" s="3" t="s">
        <v>2</v>
      </c>
      <c r="F18" s="3">
        <v>1.00929</v>
      </c>
      <c r="G18" s="3">
        <v>1.7903499999999999E-2</v>
      </c>
      <c r="H18" s="3">
        <v>0.60553000000000001</v>
      </c>
      <c r="I18" s="3">
        <v>1.0081</v>
      </c>
      <c r="J18" s="3">
        <v>1.05813E-2</v>
      </c>
      <c r="K18" s="3">
        <v>0.44593300000000002</v>
      </c>
      <c r="L18" s="3">
        <v>1.0577300000000001</v>
      </c>
      <c r="M18" s="3">
        <v>8.8472800000000008E-3</v>
      </c>
      <c r="N18" s="4">
        <v>2.23665E-10</v>
      </c>
      <c r="O18" s="3">
        <f t="shared" si="0"/>
        <v>2.23665E-10</v>
      </c>
    </row>
    <row r="19" spans="1:15" x14ac:dyDescent="0.3">
      <c r="A19" s="3">
        <v>6</v>
      </c>
      <c r="B19" s="3">
        <v>31272261</v>
      </c>
      <c r="C19" s="3" t="s">
        <v>555</v>
      </c>
      <c r="D19" s="3" t="s">
        <v>4</v>
      </c>
      <c r="E19" s="3" t="s">
        <v>5</v>
      </c>
      <c r="F19" s="3">
        <v>0.99590900000000004</v>
      </c>
      <c r="G19" s="3">
        <v>1.25197E-2</v>
      </c>
      <c r="H19" s="3">
        <v>0.74334900000000004</v>
      </c>
      <c r="I19" s="3">
        <v>0.95702900000000002</v>
      </c>
      <c r="J19" s="3">
        <v>7.41553E-3</v>
      </c>
      <c r="K19" s="4">
        <v>3.1613699999999998E-9</v>
      </c>
      <c r="L19" s="3">
        <v>1.00681</v>
      </c>
      <c r="M19" s="3">
        <v>6.21998E-3</v>
      </c>
      <c r="N19" s="3">
        <v>0.27507100000000001</v>
      </c>
      <c r="O19" s="3">
        <f t="shared" si="0"/>
        <v>3.1613699999999998E-9</v>
      </c>
    </row>
    <row r="20" spans="1:15" x14ac:dyDescent="0.3">
      <c r="A20" s="3">
        <v>7</v>
      </c>
      <c r="B20" s="3">
        <v>28205303</v>
      </c>
      <c r="C20" s="3" t="s">
        <v>612</v>
      </c>
      <c r="D20" s="3" t="s">
        <v>5</v>
      </c>
      <c r="E20" s="3" t="s">
        <v>4</v>
      </c>
      <c r="F20" s="3">
        <v>1.0763</v>
      </c>
      <c r="G20" s="3">
        <v>1.2418200000000001E-2</v>
      </c>
      <c r="H20" s="4">
        <v>3.2021200000000001E-9</v>
      </c>
      <c r="I20" s="3">
        <v>1.01691</v>
      </c>
      <c r="J20" s="3">
        <v>7.4082999999999996E-3</v>
      </c>
      <c r="K20" s="3">
        <v>2.3601899999999999E-2</v>
      </c>
      <c r="L20" s="3">
        <v>0.98422699999999996</v>
      </c>
      <c r="M20" s="3">
        <v>6.2701600000000003E-3</v>
      </c>
      <c r="N20" s="3">
        <v>1.12263E-2</v>
      </c>
      <c r="O20" s="3">
        <f t="shared" si="0"/>
        <v>3.2021200000000001E-9</v>
      </c>
    </row>
    <row r="21" spans="1:15" x14ac:dyDescent="0.3">
      <c r="A21" s="3">
        <v>8</v>
      </c>
      <c r="B21" s="3">
        <v>145037573</v>
      </c>
      <c r="C21" s="3" t="s">
        <v>659</v>
      </c>
      <c r="D21" s="3" t="s">
        <v>1</v>
      </c>
      <c r="E21" s="3" t="s">
        <v>5</v>
      </c>
      <c r="F21" s="3">
        <v>0.97833300000000001</v>
      </c>
      <c r="G21" s="3">
        <v>1.17699E-2</v>
      </c>
      <c r="H21" s="3">
        <v>6.2727699999999997E-2</v>
      </c>
      <c r="I21" s="3">
        <v>1.03914</v>
      </c>
      <c r="J21" s="3">
        <v>6.91794E-3</v>
      </c>
      <c r="K21" s="4">
        <v>2.8563299999999999E-8</v>
      </c>
      <c r="L21" s="3">
        <v>1.0104200000000001</v>
      </c>
      <c r="M21" s="3">
        <v>5.8421100000000002E-3</v>
      </c>
      <c r="N21" s="3">
        <v>7.5936799999999999E-2</v>
      </c>
      <c r="O21" s="3">
        <f t="shared" si="0"/>
        <v>2.8563299999999999E-8</v>
      </c>
    </row>
    <row r="22" spans="1:15" x14ac:dyDescent="0.3">
      <c r="A22" s="2">
        <v>12</v>
      </c>
      <c r="B22" s="2">
        <v>66359752</v>
      </c>
      <c r="C22" s="2" t="s">
        <v>73</v>
      </c>
      <c r="D22" s="2" t="s">
        <v>4</v>
      </c>
      <c r="E22" s="2" t="s">
        <v>1</v>
      </c>
      <c r="F22" s="2">
        <v>0.93961399999999995</v>
      </c>
      <c r="G22" s="2">
        <v>1.15219E-2</v>
      </c>
      <c r="H22" s="5">
        <v>6.4471400000000004E-8</v>
      </c>
      <c r="I22" s="2">
        <v>0.97565400000000002</v>
      </c>
      <c r="J22" s="2">
        <v>6.7891999999999996E-3</v>
      </c>
      <c r="K22" s="2">
        <v>2.8295399999999997E-4</v>
      </c>
      <c r="L22" s="2">
        <v>1.00322</v>
      </c>
      <c r="M22" s="2">
        <v>5.7288900000000004E-3</v>
      </c>
      <c r="N22" s="2">
        <v>0.57509699999999997</v>
      </c>
      <c r="O22" s="2">
        <f t="shared" si="0"/>
        <v>6.4471400000000004E-8</v>
      </c>
    </row>
    <row r="23" spans="1:15" x14ac:dyDescent="0.3">
      <c r="A23" s="2">
        <v>3</v>
      </c>
      <c r="B23" s="2">
        <v>136107549</v>
      </c>
      <c r="C23" s="2" t="s">
        <v>439</v>
      </c>
      <c r="D23" s="2" t="s">
        <v>1</v>
      </c>
      <c r="E23" s="2" t="s">
        <v>2</v>
      </c>
      <c r="F23" s="2">
        <v>1.0442100000000001</v>
      </c>
      <c r="G23" s="2">
        <v>1.32978E-2</v>
      </c>
      <c r="H23" s="2">
        <v>1.1412600000000001E-3</v>
      </c>
      <c r="I23" s="2">
        <v>1.01528</v>
      </c>
      <c r="J23" s="2">
        <v>7.9023300000000008E-3</v>
      </c>
      <c r="K23" s="2">
        <v>5.5048100000000003E-2</v>
      </c>
      <c r="L23" s="2">
        <v>1.0365200000000001</v>
      </c>
      <c r="M23" s="2">
        <v>6.6526299999999997E-3</v>
      </c>
      <c r="N23" s="5">
        <v>7.0008699999999999E-8</v>
      </c>
      <c r="O23" s="2">
        <f t="shared" si="0"/>
        <v>7.0008699999999999E-8</v>
      </c>
    </row>
    <row r="24" spans="1:15" x14ac:dyDescent="0.3">
      <c r="A24" s="2">
        <v>19</v>
      </c>
      <c r="B24" s="2">
        <v>31047269</v>
      </c>
      <c r="C24" s="2" t="s">
        <v>251</v>
      </c>
      <c r="D24" s="2" t="s">
        <v>2</v>
      </c>
      <c r="E24" s="2" t="s">
        <v>1</v>
      </c>
      <c r="F24" s="2">
        <v>0.96747399999999995</v>
      </c>
      <c r="G24" s="2">
        <v>1.54124E-2</v>
      </c>
      <c r="H24" s="2">
        <v>3.1915100000000002E-2</v>
      </c>
      <c r="I24" s="2">
        <v>0.99047300000000005</v>
      </c>
      <c r="J24" s="2">
        <v>9.0203799999999997E-3</v>
      </c>
      <c r="K24" s="2">
        <v>0.288578</v>
      </c>
      <c r="L24" s="2">
        <v>0.96048500000000003</v>
      </c>
      <c r="M24" s="2">
        <v>7.6515999999999997E-3</v>
      </c>
      <c r="N24" s="5">
        <v>1.3712600000000001E-7</v>
      </c>
      <c r="O24" s="2">
        <f t="shared" si="0"/>
        <v>1.3712600000000001E-7</v>
      </c>
    </row>
    <row r="25" spans="1:15" x14ac:dyDescent="0.3">
      <c r="A25" s="2">
        <v>2</v>
      </c>
      <c r="B25" s="2">
        <v>25040082</v>
      </c>
      <c r="C25" s="2" t="s">
        <v>354</v>
      </c>
      <c r="D25" s="2" t="s">
        <v>5</v>
      </c>
      <c r="E25" s="2" t="s">
        <v>4</v>
      </c>
      <c r="F25" s="2">
        <v>0.98791200000000001</v>
      </c>
      <c r="G25" s="2">
        <v>1.38003E-2</v>
      </c>
      <c r="H25" s="2">
        <v>0.37819000000000003</v>
      </c>
      <c r="I25" s="2">
        <v>0.996282</v>
      </c>
      <c r="J25" s="2">
        <v>8.1193600000000008E-3</v>
      </c>
      <c r="K25" s="2">
        <v>0.64639599999999997</v>
      </c>
      <c r="L25" s="2">
        <v>0.964808</v>
      </c>
      <c r="M25" s="2">
        <v>6.8908299999999997E-3</v>
      </c>
      <c r="N25" s="5">
        <v>2.0025699999999999E-7</v>
      </c>
      <c r="O25" s="2">
        <f t="shared" si="0"/>
        <v>2.0025699999999999E-7</v>
      </c>
    </row>
    <row r="26" spans="1:15" x14ac:dyDescent="0.3">
      <c r="A26" s="2">
        <v>12</v>
      </c>
      <c r="B26" s="2">
        <v>122494809</v>
      </c>
      <c r="C26" s="2" t="s">
        <v>87</v>
      </c>
      <c r="D26" s="2" t="s">
        <v>4</v>
      </c>
      <c r="E26" s="2" t="s">
        <v>5</v>
      </c>
      <c r="F26" s="2">
        <v>0.98075800000000002</v>
      </c>
      <c r="G26" s="2">
        <v>1.1520000000000001E-2</v>
      </c>
      <c r="H26" s="2">
        <v>9.1691099999999998E-2</v>
      </c>
      <c r="I26" s="2">
        <v>1.00359</v>
      </c>
      <c r="J26" s="2">
        <v>6.7953500000000003E-3</v>
      </c>
      <c r="K26" s="2">
        <v>0.597773</v>
      </c>
      <c r="L26" s="2">
        <v>1.0302</v>
      </c>
      <c r="M26" s="2">
        <v>5.7278399999999997E-3</v>
      </c>
      <c r="N26" s="5">
        <v>2.05355E-7</v>
      </c>
      <c r="O26" s="2">
        <f t="shared" si="0"/>
        <v>2.05355E-7</v>
      </c>
    </row>
    <row r="27" spans="1:15" x14ac:dyDescent="0.3">
      <c r="A27" s="2">
        <v>20</v>
      </c>
      <c r="B27" s="2">
        <v>6612832</v>
      </c>
      <c r="C27" s="2" t="s">
        <v>321</v>
      </c>
      <c r="D27" s="2" t="s">
        <v>1</v>
      </c>
      <c r="E27" s="2" t="s">
        <v>2</v>
      </c>
      <c r="F27" s="2">
        <v>0.98228499999999996</v>
      </c>
      <c r="G27" s="2">
        <v>1.19477E-2</v>
      </c>
      <c r="H27" s="2">
        <v>0.13464599999999999</v>
      </c>
      <c r="I27" s="2">
        <v>0.99654500000000001</v>
      </c>
      <c r="J27" s="2">
        <v>7.0379500000000003E-3</v>
      </c>
      <c r="K27" s="2">
        <v>0.62290199999999996</v>
      </c>
      <c r="L27" s="2">
        <v>0.96968799999999999</v>
      </c>
      <c r="M27" s="2">
        <v>5.94218E-3</v>
      </c>
      <c r="N27" s="5">
        <v>2.2173299999999999E-7</v>
      </c>
      <c r="O27" s="2">
        <f t="shared" si="0"/>
        <v>2.2173299999999999E-7</v>
      </c>
    </row>
    <row r="28" spans="1:15" x14ac:dyDescent="0.3">
      <c r="A28" s="2">
        <v>17</v>
      </c>
      <c r="B28" s="2">
        <v>27955540</v>
      </c>
      <c r="C28" s="2" t="s">
        <v>196</v>
      </c>
      <c r="D28" s="2" t="s">
        <v>5</v>
      </c>
      <c r="E28" s="2" t="s">
        <v>4</v>
      </c>
      <c r="F28" s="2">
        <v>1.0278400000000001</v>
      </c>
      <c r="G28" s="2">
        <v>1.1495200000000001E-2</v>
      </c>
      <c r="H28" s="2">
        <v>1.6902899999999998E-2</v>
      </c>
      <c r="I28" s="2">
        <v>1.0357099999999999</v>
      </c>
      <c r="J28" s="2">
        <v>6.7823700000000002E-3</v>
      </c>
      <c r="K28" s="5">
        <v>2.29656E-7</v>
      </c>
      <c r="L28" s="2">
        <v>1.0167299999999999</v>
      </c>
      <c r="M28" s="2">
        <v>5.7227099999999998E-3</v>
      </c>
      <c r="N28" s="2">
        <v>3.7442600000000001E-3</v>
      </c>
      <c r="O28" s="2">
        <f t="shared" si="0"/>
        <v>2.29656E-7</v>
      </c>
    </row>
    <row r="29" spans="1:15" x14ac:dyDescent="0.3">
      <c r="A29" s="2">
        <v>4</v>
      </c>
      <c r="B29" s="2">
        <v>17936634</v>
      </c>
      <c r="C29" s="2" t="s">
        <v>463</v>
      </c>
      <c r="D29" s="2" t="s">
        <v>4</v>
      </c>
      <c r="E29" s="2" t="s">
        <v>5</v>
      </c>
      <c r="F29" s="2">
        <v>1.0243899999999999</v>
      </c>
      <c r="G29" s="2">
        <v>1.5668600000000001E-2</v>
      </c>
      <c r="H29" s="2">
        <v>0.124075</v>
      </c>
      <c r="I29" s="2">
        <v>1.0488999999999999</v>
      </c>
      <c r="J29" s="2">
        <v>9.2348699999999992E-3</v>
      </c>
      <c r="K29" s="5">
        <v>2.3498500000000001E-7</v>
      </c>
      <c r="L29" s="2">
        <v>1.0291300000000001</v>
      </c>
      <c r="M29" s="2">
        <v>7.8212400000000001E-3</v>
      </c>
      <c r="N29" s="2">
        <v>2.4183200000000001E-4</v>
      </c>
      <c r="O29" s="2">
        <f t="shared" si="0"/>
        <v>2.3498500000000001E-7</v>
      </c>
    </row>
    <row r="30" spans="1:15" x14ac:dyDescent="0.3">
      <c r="A30" s="2">
        <v>6</v>
      </c>
      <c r="B30" s="2">
        <v>41924931</v>
      </c>
      <c r="C30" s="2" t="s">
        <v>565</v>
      </c>
      <c r="D30" s="2" t="s">
        <v>2</v>
      </c>
      <c r="E30" s="2" t="s">
        <v>1</v>
      </c>
      <c r="F30" s="2">
        <v>1.00637</v>
      </c>
      <c r="G30" s="2">
        <v>1.2966699999999999E-2</v>
      </c>
      <c r="H30" s="2">
        <v>0.62456500000000004</v>
      </c>
      <c r="I30" s="2">
        <v>0.999421</v>
      </c>
      <c r="J30" s="2">
        <v>7.66119E-3</v>
      </c>
      <c r="K30" s="2">
        <v>0.93972100000000003</v>
      </c>
      <c r="L30" s="2">
        <v>1.03376</v>
      </c>
      <c r="M30" s="2">
        <v>6.4379099999999998E-3</v>
      </c>
      <c r="N30" s="5">
        <v>2.5119200000000002E-7</v>
      </c>
      <c r="O30" s="2">
        <f t="shared" si="0"/>
        <v>2.5119200000000002E-7</v>
      </c>
    </row>
    <row r="31" spans="1:15" x14ac:dyDescent="0.3">
      <c r="A31" s="2">
        <v>8</v>
      </c>
      <c r="B31" s="2">
        <v>126500350</v>
      </c>
      <c r="C31" s="2" t="s">
        <v>654</v>
      </c>
      <c r="D31" s="2" t="s">
        <v>2</v>
      </c>
      <c r="E31" s="2" t="s">
        <v>4</v>
      </c>
      <c r="F31" s="2">
        <v>0.990232</v>
      </c>
      <c r="G31" s="2">
        <v>1.36379E-2</v>
      </c>
      <c r="H31" s="2">
        <v>0.47166200000000003</v>
      </c>
      <c r="I31" s="2">
        <v>1.04135</v>
      </c>
      <c r="J31" s="2">
        <v>7.9840399999999995E-3</v>
      </c>
      <c r="K31" s="5">
        <v>3.8864400000000002E-7</v>
      </c>
      <c r="L31" s="2">
        <v>0.98651100000000003</v>
      </c>
      <c r="M31" s="2">
        <v>6.7859499999999998E-3</v>
      </c>
      <c r="N31" s="2">
        <v>4.5364099999999997E-2</v>
      </c>
      <c r="O31" s="2">
        <f t="shared" si="0"/>
        <v>3.8864400000000002E-7</v>
      </c>
    </row>
    <row r="32" spans="1:15" x14ac:dyDescent="0.3">
      <c r="A32" s="2">
        <v>10</v>
      </c>
      <c r="B32" s="2">
        <v>80928793</v>
      </c>
      <c r="C32" s="2" t="s">
        <v>12</v>
      </c>
      <c r="D32" s="2" t="s">
        <v>1</v>
      </c>
      <c r="E32" s="2" t="s">
        <v>2</v>
      </c>
      <c r="F32" s="2">
        <v>0.94421200000000005</v>
      </c>
      <c r="G32" s="2">
        <v>1.1705800000000001E-2</v>
      </c>
      <c r="H32" s="5">
        <v>9.3921199999999995E-7</v>
      </c>
      <c r="I32" s="2">
        <v>0.98671600000000004</v>
      </c>
      <c r="J32" s="2">
        <v>6.8793999999999999E-3</v>
      </c>
      <c r="K32" s="2">
        <v>5.1902799999999999E-2</v>
      </c>
      <c r="L32" s="2">
        <v>0.99884399999999995</v>
      </c>
      <c r="M32" s="2">
        <v>5.7999999999999996E-3</v>
      </c>
      <c r="N32" s="2">
        <v>0.84191000000000005</v>
      </c>
      <c r="O32" s="2">
        <f t="shared" si="0"/>
        <v>9.3921199999999995E-7</v>
      </c>
    </row>
    <row r="33" spans="1:15" x14ac:dyDescent="0.3">
      <c r="A33" s="2">
        <v>6</v>
      </c>
      <c r="B33" s="2">
        <v>26200677</v>
      </c>
      <c r="C33" s="2" t="s">
        <v>552</v>
      </c>
      <c r="D33" s="2" t="s">
        <v>2</v>
      </c>
      <c r="E33" s="2" t="s">
        <v>1</v>
      </c>
      <c r="F33" s="2">
        <v>0.97152099999999997</v>
      </c>
      <c r="G33" s="2">
        <v>1.30382E-2</v>
      </c>
      <c r="H33" s="2">
        <v>2.6694200000000001E-2</v>
      </c>
      <c r="I33" s="2">
        <v>0.97573699999999997</v>
      </c>
      <c r="J33" s="2">
        <v>7.6681800000000001E-3</v>
      </c>
      <c r="K33" s="2">
        <v>1.3591E-3</v>
      </c>
      <c r="L33" s="2">
        <v>0.96942200000000001</v>
      </c>
      <c r="M33" s="2">
        <v>6.4722099999999999E-3</v>
      </c>
      <c r="N33" s="5">
        <v>1.60051E-6</v>
      </c>
      <c r="O33" s="2">
        <f t="shared" si="0"/>
        <v>1.60051E-6</v>
      </c>
    </row>
    <row r="34" spans="1:15" x14ac:dyDescent="0.3">
      <c r="A34" s="2">
        <v>3</v>
      </c>
      <c r="B34" s="2">
        <v>52831701</v>
      </c>
      <c r="C34" s="2" t="s">
        <v>422</v>
      </c>
      <c r="D34" s="2" t="s">
        <v>2</v>
      </c>
      <c r="E34" s="2" t="s">
        <v>4</v>
      </c>
      <c r="F34" s="2">
        <v>1.0331300000000001</v>
      </c>
      <c r="G34" s="2">
        <v>1.23839E-2</v>
      </c>
      <c r="H34" s="2">
        <v>8.4874300000000007E-3</v>
      </c>
      <c r="I34" s="2">
        <v>1.0142199999999999</v>
      </c>
      <c r="J34" s="2">
        <v>7.3321599999999999E-3</v>
      </c>
      <c r="K34" s="2">
        <v>5.4059700000000002E-2</v>
      </c>
      <c r="L34" s="2">
        <v>1.02999</v>
      </c>
      <c r="M34" s="2">
        <v>6.1769299999999997E-3</v>
      </c>
      <c r="N34" s="5">
        <v>1.7146099999999999E-6</v>
      </c>
      <c r="O34" s="2">
        <f t="shared" si="0"/>
        <v>1.7146099999999999E-6</v>
      </c>
    </row>
    <row r="35" spans="1:15" x14ac:dyDescent="0.3">
      <c r="A35" s="2">
        <v>5</v>
      </c>
      <c r="B35" s="2">
        <v>122657199</v>
      </c>
      <c r="C35" s="2" t="s">
        <v>517</v>
      </c>
      <c r="D35" s="2" t="s">
        <v>1</v>
      </c>
      <c r="E35" s="2" t="s">
        <v>2</v>
      </c>
      <c r="F35" s="2">
        <v>0.97394000000000003</v>
      </c>
      <c r="G35" s="2">
        <v>1.1602299999999999E-2</v>
      </c>
      <c r="H35" s="2">
        <v>2.28545E-2</v>
      </c>
      <c r="I35" s="2">
        <v>1.0030699999999999</v>
      </c>
      <c r="J35" s="2">
        <v>6.8377799999999999E-3</v>
      </c>
      <c r="K35" s="2">
        <v>0.65419300000000002</v>
      </c>
      <c r="L35" s="2">
        <v>0.97294000000000003</v>
      </c>
      <c r="M35" s="2">
        <v>5.7737700000000001E-3</v>
      </c>
      <c r="N35" s="5">
        <v>2.0213999999999998E-6</v>
      </c>
      <c r="O35" s="2">
        <f t="shared" si="0"/>
        <v>2.0213999999999998E-6</v>
      </c>
    </row>
    <row r="36" spans="1:15" x14ac:dyDescent="0.3">
      <c r="A36" s="2">
        <v>16</v>
      </c>
      <c r="B36" s="2">
        <v>4021734</v>
      </c>
      <c r="C36" s="2" t="s">
        <v>168</v>
      </c>
      <c r="D36" s="2" t="s">
        <v>1</v>
      </c>
      <c r="E36" s="2" t="s">
        <v>2</v>
      </c>
      <c r="F36" s="2">
        <v>0.99078100000000002</v>
      </c>
      <c r="G36" s="2">
        <v>1.5963700000000001E-2</v>
      </c>
      <c r="H36" s="2">
        <v>0.56177699999999997</v>
      </c>
      <c r="I36" s="2">
        <v>1.0201199999999999</v>
      </c>
      <c r="J36" s="2">
        <v>9.3592999999999992E-3</v>
      </c>
      <c r="K36" s="2">
        <v>3.3276699999999999E-2</v>
      </c>
      <c r="L36" s="2">
        <v>0.96288799999999997</v>
      </c>
      <c r="M36" s="2">
        <v>7.9754600000000002E-3</v>
      </c>
      <c r="N36" s="5">
        <v>2.1184100000000002E-6</v>
      </c>
      <c r="O36" s="2">
        <f t="shared" si="0"/>
        <v>2.1184100000000002E-6</v>
      </c>
    </row>
    <row r="37" spans="1:15" x14ac:dyDescent="0.3">
      <c r="A37" s="2">
        <v>19</v>
      </c>
      <c r="B37" s="2">
        <v>42683791</v>
      </c>
      <c r="C37" s="2" t="s">
        <v>254</v>
      </c>
      <c r="D37" s="2" t="s">
        <v>2</v>
      </c>
      <c r="E37" s="2" t="s">
        <v>1</v>
      </c>
      <c r="F37" s="2">
        <v>0.99698299999999995</v>
      </c>
      <c r="G37" s="2">
        <v>2.0750299999999999E-2</v>
      </c>
      <c r="H37" s="2">
        <v>0.884243</v>
      </c>
      <c r="I37" s="2">
        <v>1.0024299999999999</v>
      </c>
      <c r="J37" s="2">
        <v>1.2223400000000001E-2</v>
      </c>
      <c r="K37" s="2">
        <v>0.842557</v>
      </c>
      <c r="L37" s="2">
        <v>1.0495399999999999</v>
      </c>
      <c r="M37" s="2">
        <v>1.02179E-2</v>
      </c>
      <c r="N37" s="5">
        <v>2.2259600000000001E-6</v>
      </c>
      <c r="O37" s="2">
        <f t="shared" si="0"/>
        <v>2.2259600000000001E-6</v>
      </c>
    </row>
    <row r="38" spans="1:15" x14ac:dyDescent="0.3">
      <c r="A38" s="2">
        <v>5</v>
      </c>
      <c r="B38" s="2">
        <v>77505876</v>
      </c>
      <c r="C38" s="2" t="s">
        <v>509</v>
      </c>
      <c r="D38" s="2" t="s">
        <v>5</v>
      </c>
      <c r="E38" s="2" t="s">
        <v>4</v>
      </c>
      <c r="F38" s="2">
        <v>0.99934900000000004</v>
      </c>
      <c r="G38" s="2">
        <v>1.3550100000000001E-2</v>
      </c>
      <c r="H38" s="2">
        <v>0.96164400000000005</v>
      </c>
      <c r="I38" s="2">
        <v>1.0045299999999999</v>
      </c>
      <c r="J38" s="2">
        <v>7.9891500000000004E-3</v>
      </c>
      <c r="K38" s="2">
        <v>0.57172199999999995</v>
      </c>
      <c r="L38" s="2">
        <v>0.96858500000000003</v>
      </c>
      <c r="M38" s="2">
        <v>6.7701200000000001E-3</v>
      </c>
      <c r="N38" s="5">
        <v>2.4209200000000001E-6</v>
      </c>
      <c r="O38" s="2">
        <f t="shared" si="0"/>
        <v>2.4209200000000001E-6</v>
      </c>
    </row>
    <row r="39" spans="1:15" x14ac:dyDescent="0.3">
      <c r="A39" s="2">
        <v>3</v>
      </c>
      <c r="B39" s="2">
        <v>185548683</v>
      </c>
      <c r="C39" s="2" t="s">
        <v>449</v>
      </c>
      <c r="D39" s="2" t="s">
        <v>1</v>
      </c>
      <c r="E39" s="2" t="s">
        <v>2</v>
      </c>
      <c r="F39" s="2">
        <v>1.05629</v>
      </c>
      <c r="G39" s="2">
        <v>1.17973E-2</v>
      </c>
      <c r="H39" s="5">
        <v>3.4451599999999998E-6</v>
      </c>
      <c r="I39" s="2">
        <v>1.002</v>
      </c>
      <c r="J39" s="2">
        <v>6.9970299999999996E-3</v>
      </c>
      <c r="K39" s="2">
        <v>0.77472799999999997</v>
      </c>
      <c r="L39" s="2">
        <v>0.99571600000000005</v>
      </c>
      <c r="M39" s="2">
        <v>5.90698E-3</v>
      </c>
      <c r="N39" s="2">
        <v>0.46729599999999999</v>
      </c>
      <c r="O39" s="2">
        <f t="shared" si="0"/>
        <v>3.4451599999999998E-6</v>
      </c>
    </row>
    <row r="40" spans="1:15" x14ac:dyDescent="0.3">
      <c r="A40" s="2">
        <v>5</v>
      </c>
      <c r="B40" s="2">
        <v>176675423</v>
      </c>
      <c r="C40" s="2" t="s">
        <v>539</v>
      </c>
      <c r="D40" s="2" t="s">
        <v>2</v>
      </c>
      <c r="E40" s="2" t="s">
        <v>1</v>
      </c>
      <c r="F40" s="2">
        <v>1.0656000000000001</v>
      </c>
      <c r="G40" s="2">
        <v>3.5075500000000003E-2</v>
      </c>
      <c r="H40" s="2">
        <v>7.0071599999999998E-2</v>
      </c>
      <c r="I40" s="2">
        <v>1.0067699999999999</v>
      </c>
      <c r="J40" s="2">
        <v>2.1214400000000001E-2</v>
      </c>
      <c r="K40" s="2">
        <v>0.750525</v>
      </c>
      <c r="L40" s="2">
        <v>1.0847</v>
      </c>
      <c r="M40" s="2">
        <v>1.75979E-2</v>
      </c>
      <c r="N40" s="5">
        <v>3.8367799999999997E-6</v>
      </c>
      <c r="O40" s="2">
        <f t="shared" si="0"/>
        <v>3.8367799999999997E-6</v>
      </c>
    </row>
    <row r="41" spans="1:15" x14ac:dyDescent="0.3">
      <c r="A41" s="2">
        <v>15</v>
      </c>
      <c r="B41" s="2">
        <v>41796498</v>
      </c>
      <c r="C41" s="2" t="s">
        <v>126</v>
      </c>
      <c r="D41" s="2" t="s">
        <v>1</v>
      </c>
      <c r="E41" s="2" t="s">
        <v>5</v>
      </c>
      <c r="F41" s="2">
        <v>1.0361199999999999</v>
      </c>
      <c r="G41" s="2">
        <v>1.3892099999999999E-2</v>
      </c>
      <c r="H41" s="2">
        <v>1.06488E-2</v>
      </c>
      <c r="I41" s="2">
        <v>1.0376700000000001</v>
      </c>
      <c r="J41" s="2">
        <v>8.2241299999999996E-3</v>
      </c>
      <c r="K41" s="5">
        <v>6.9238800000000002E-6</v>
      </c>
      <c r="L41" s="2">
        <v>1.0098100000000001</v>
      </c>
      <c r="M41" s="2">
        <v>6.9636799999999999E-3</v>
      </c>
      <c r="N41" s="2">
        <v>0.16100200000000001</v>
      </c>
      <c r="O41" s="2">
        <f t="shared" si="0"/>
        <v>6.9238800000000002E-6</v>
      </c>
    </row>
    <row r="42" spans="1:15" x14ac:dyDescent="0.3">
      <c r="A42" s="2">
        <v>17</v>
      </c>
      <c r="B42" s="2">
        <v>61947107</v>
      </c>
      <c r="C42" s="2" t="s">
        <v>217</v>
      </c>
      <c r="D42" s="2" t="s">
        <v>2</v>
      </c>
      <c r="E42" s="2" t="s">
        <v>4</v>
      </c>
      <c r="F42" s="2">
        <v>0.98433800000000005</v>
      </c>
      <c r="G42" s="2">
        <v>1.2855E-2</v>
      </c>
      <c r="H42" s="2">
        <v>0.219447</v>
      </c>
      <c r="I42" s="2">
        <v>0.96679000000000004</v>
      </c>
      <c r="J42" s="2">
        <v>7.5907600000000002E-3</v>
      </c>
      <c r="K42" s="5">
        <v>8.6131900000000001E-6</v>
      </c>
      <c r="L42" s="2">
        <v>0.97809800000000002</v>
      </c>
      <c r="M42" s="2">
        <v>6.4017400000000004E-3</v>
      </c>
      <c r="N42" s="2">
        <v>5.4176799999999998E-4</v>
      </c>
      <c r="O42" s="2">
        <f t="shared" si="0"/>
        <v>8.6131900000000001E-6</v>
      </c>
    </row>
    <row r="43" spans="1:15" x14ac:dyDescent="0.3">
      <c r="A43" s="2">
        <v>1</v>
      </c>
      <c r="B43" s="2">
        <v>51440093</v>
      </c>
      <c r="C43" s="2" t="s">
        <v>276</v>
      </c>
      <c r="D43" s="2" t="s">
        <v>5</v>
      </c>
      <c r="E43" s="2" t="s">
        <v>4</v>
      </c>
      <c r="F43" s="2">
        <v>0.91243200000000002</v>
      </c>
      <c r="G43" s="2">
        <v>2.0875700000000001E-2</v>
      </c>
      <c r="H43" s="5">
        <v>1.1341100000000001E-5</v>
      </c>
      <c r="I43" s="2">
        <v>0.958619</v>
      </c>
      <c r="J43" s="2">
        <v>1.20199E-2</v>
      </c>
      <c r="K43" s="2">
        <v>4.3813700000000001E-4</v>
      </c>
      <c r="L43" s="2">
        <v>1.0109999999999999</v>
      </c>
      <c r="M43" s="2">
        <v>1.00126E-2</v>
      </c>
      <c r="N43" s="2">
        <v>0.27456599999999998</v>
      </c>
      <c r="O43" s="2">
        <f t="shared" si="0"/>
        <v>1.1341100000000001E-5</v>
      </c>
    </row>
    <row r="44" spans="1:15" x14ac:dyDescent="0.3">
      <c r="A44" s="2">
        <v>11</v>
      </c>
      <c r="B44" s="2">
        <v>17351683</v>
      </c>
      <c r="C44" s="2" t="s">
        <v>38</v>
      </c>
      <c r="D44" s="2" t="s">
        <v>2</v>
      </c>
      <c r="E44" s="2" t="s">
        <v>4</v>
      </c>
      <c r="F44" s="2">
        <v>1.0385200000000001</v>
      </c>
      <c r="G44" s="2">
        <v>1.21076E-2</v>
      </c>
      <c r="H44" s="2">
        <v>1.7999100000000001E-3</v>
      </c>
      <c r="I44" s="2">
        <v>1.0129999999999999</v>
      </c>
      <c r="J44" s="2">
        <v>7.1718700000000003E-3</v>
      </c>
      <c r="K44" s="2">
        <v>7.1718900000000002E-2</v>
      </c>
      <c r="L44" s="2">
        <v>0.97404400000000002</v>
      </c>
      <c r="M44" s="2">
        <v>6.0696500000000002E-3</v>
      </c>
      <c r="N44" s="5">
        <v>1.4717499999999999E-5</v>
      </c>
      <c r="O44" s="2">
        <f t="shared" si="0"/>
        <v>1.4717499999999999E-5</v>
      </c>
    </row>
    <row r="45" spans="1:15" x14ac:dyDescent="0.3">
      <c r="A45" s="2">
        <v>6</v>
      </c>
      <c r="B45" s="2">
        <v>126866133</v>
      </c>
      <c r="C45" s="2" t="s">
        <v>585</v>
      </c>
      <c r="D45" s="2" t="s">
        <v>1</v>
      </c>
      <c r="E45" s="2" t="s">
        <v>4</v>
      </c>
      <c r="F45" s="2">
        <v>1.0507899999999999</v>
      </c>
      <c r="G45" s="2">
        <v>1.14831E-2</v>
      </c>
      <c r="H45" s="5">
        <v>1.6027699999999999E-5</v>
      </c>
      <c r="I45" s="2">
        <v>0.993842</v>
      </c>
      <c r="J45" s="2">
        <v>6.77481E-3</v>
      </c>
      <c r="K45" s="2">
        <v>0.36186400000000002</v>
      </c>
      <c r="L45" s="2">
        <v>0.98180500000000004</v>
      </c>
      <c r="M45" s="2">
        <v>5.7149499999999999E-3</v>
      </c>
      <c r="N45" s="2">
        <v>1.31306E-3</v>
      </c>
      <c r="O45" s="2">
        <f t="shared" si="0"/>
        <v>1.6027699999999999E-5</v>
      </c>
    </row>
    <row r="46" spans="1:15" x14ac:dyDescent="0.3">
      <c r="A46" s="2">
        <v>3</v>
      </c>
      <c r="B46" s="2">
        <v>53134098</v>
      </c>
      <c r="C46" s="2" t="s">
        <v>423</v>
      </c>
      <c r="D46" s="2" t="s">
        <v>5</v>
      </c>
      <c r="E46" s="2" t="s">
        <v>4</v>
      </c>
      <c r="F46" s="2">
        <v>0.97082000000000002</v>
      </c>
      <c r="G46" s="2">
        <v>1.17089E-2</v>
      </c>
      <c r="H46" s="2">
        <v>1.1432599999999999E-2</v>
      </c>
      <c r="I46" s="2">
        <v>0.995</v>
      </c>
      <c r="J46" s="2">
        <v>6.8907500000000002E-3</v>
      </c>
      <c r="K46" s="2">
        <v>0.46700399999999997</v>
      </c>
      <c r="L46" s="2">
        <v>0.97567599999999999</v>
      </c>
      <c r="M46" s="2">
        <v>5.8185700000000003E-3</v>
      </c>
      <c r="N46" s="5">
        <v>2.3155299999999998E-5</v>
      </c>
      <c r="O46" s="2">
        <f t="shared" si="0"/>
        <v>2.3155299999999998E-5</v>
      </c>
    </row>
    <row r="47" spans="1:15" x14ac:dyDescent="0.3">
      <c r="A47" s="2">
        <v>8</v>
      </c>
      <c r="B47" s="2">
        <v>116637685</v>
      </c>
      <c r="C47" s="2" t="s">
        <v>649</v>
      </c>
      <c r="D47" s="2" t="s">
        <v>5</v>
      </c>
      <c r="E47" s="2" t="s">
        <v>4</v>
      </c>
      <c r="F47" s="2">
        <v>1.02064</v>
      </c>
      <c r="G47" s="2">
        <v>1.17415E-2</v>
      </c>
      <c r="H47" s="2">
        <v>8.1885700000000006E-2</v>
      </c>
      <c r="I47" s="2">
        <v>1.00573</v>
      </c>
      <c r="J47" s="2">
        <v>6.9382200000000002E-3</v>
      </c>
      <c r="K47" s="2">
        <v>0.40990199999999999</v>
      </c>
      <c r="L47" s="2">
        <v>1.0247200000000001</v>
      </c>
      <c r="M47" s="2">
        <v>5.8457700000000001E-3</v>
      </c>
      <c r="N47" s="5">
        <v>2.9537900000000001E-5</v>
      </c>
      <c r="O47" s="2">
        <f t="shared" si="0"/>
        <v>2.9537900000000001E-5</v>
      </c>
    </row>
    <row r="48" spans="1:15" x14ac:dyDescent="0.3">
      <c r="A48" s="2">
        <v>7</v>
      </c>
      <c r="B48" s="2">
        <v>92228400</v>
      </c>
      <c r="C48" s="2" t="s">
        <v>622</v>
      </c>
      <c r="D48" s="2" t="s">
        <v>5</v>
      </c>
      <c r="E48" s="2" t="s">
        <v>4</v>
      </c>
      <c r="F48" s="2">
        <v>0.97931900000000005</v>
      </c>
      <c r="G48" s="2">
        <v>1.4503500000000001E-2</v>
      </c>
      <c r="H48" s="2">
        <v>0.14961099999999999</v>
      </c>
      <c r="I48" s="2">
        <v>0.965001</v>
      </c>
      <c r="J48" s="2">
        <v>8.55707E-3</v>
      </c>
      <c r="K48" s="5">
        <v>3.1362500000000003E-5</v>
      </c>
      <c r="L48" s="2">
        <v>1.00858</v>
      </c>
      <c r="M48" s="2">
        <v>7.1733400000000003E-3</v>
      </c>
      <c r="N48" s="2">
        <v>0.23367199999999999</v>
      </c>
      <c r="O48" s="2">
        <f t="shared" si="0"/>
        <v>3.1362500000000003E-5</v>
      </c>
    </row>
    <row r="49" spans="1:15" x14ac:dyDescent="0.3">
      <c r="A49" s="2">
        <v>2</v>
      </c>
      <c r="B49" s="2">
        <v>1645673</v>
      </c>
      <c r="C49" s="2" t="s">
        <v>348</v>
      </c>
      <c r="D49" s="2" t="s">
        <v>5</v>
      </c>
      <c r="E49" s="2" t="s">
        <v>4</v>
      </c>
      <c r="F49" s="2">
        <v>1.0098100000000001</v>
      </c>
      <c r="G49" s="2">
        <v>2.3660799999999999E-2</v>
      </c>
      <c r="H49" s="2">
        <v>0.67992300000000006</v>
      </c>
      <c r="I49" s="2">
        <v>1.0000800000000001</v>
      </c>
      <c r="J49" s="2">
        <v>1.4008100000000001E-2</v>
      </c>
      <c r="K49" s="2">
        <v>0.99532299999999996</v>
      </c>
      <c r="L49" s="2">
        <v>0.95171099999999997</v>
      </c>
      <c r="M49" s="2">
        <v>1.19407E-2</v>
      </c>
      <c r="N49" s="5">
        <v>3.3977599999999998E-5</v>
      </c>
      <c r="O49" s="2">
        <f t="shared" si="0"/>
        <v>3.3977599999999998E-5</v>
      </c>
    </row>
    <row r="50" spans="1:15" x14ac:dyDescent="0.3">
      <c r="A50" s="2">
        <v>6</v>
      </c>
      <c r="B50" s="2">
        <v>31106459</v>
      </c>
      <c r="C50" s="2" t="s">
        <v>554</v>
      </c>
      <c r="D50" s="2" t="s">
        <v>1</v>
      </c>
      <c r="E50" s="2" t="s">
        <v>4</v>
      </c>
      <c r="F50" s="2">
        <v>1.0225599999999999</v>
      </c>
      <c r="G50" s="2">
        <v>2.10739E-2</v>
      </c>
      <c r="H50" s="2">
        <v>0.28975899999999999</v>
      </c>
      <c r="I50" s="2">
        <v>1.0523499999999999</v>
      </c>
      <c r="J50" s="2">
        <v>1.2394000000000001E-2</v>
      </c>
      <c r="K50" s="5">
        <v>3.8330000000000001E-5</v>
      </c>
      <c r="L50" s="2">
        <v>1.0120499999999999</v>
      </c>
      <c r="M50" s="2">
        <v>1.05494E-2</v>
      </c>
      <c r="N50" s="2">
        <v>0.25614300000000001</v>
      </c>
      <c r="O50" s="2">
        <f t="shared" si="0"/>
        <v>3.8330000000000001E-5</v>
      </c>
    </row>
    <row r="51" spans="1:15" x14ac:dyDescent="0.3">
      <c r="A51" s="2">
        <v>7</v>
      </c>
      <c r="B51" s="2">
        <v>92244422</v>
      </c>
      <c r="C51" s="2" t="s">
        <v>623</v>
      </c>
      <c r="D51" s="2" t="s">
        <v>5</v>
      </c>
      <c r="E51" s="2" t="s">
        <v>4</v>
      </c>
      <c r="F51" s="2">
        <v>0.97410200000000002</v>
      </c>
      <c r="G51" s="2">
        <v>1.34632E-2</v>
      </c>
      <c r="H51" s="2">
        <v>5.1296399999999999E-2</v>
      </c>
      <c r="I51" s="2">
        <v>0.968001</v>
      </c>
      <c r="J51" s="2">
        <v>7.9289600000000005E-3</v>
      </c>
      <c r="K51" s="5">
        <v>4.1010100000000002E-5</v>
      </c>
      <c r="L51" s="2">
        <v>1.00603</v>
      </c>
      <c r="M51" s="2">
        <v>6.6599299999999997E-3</v>
      </c>
      <c r="N51" s="2">
        <v>0.367035</v>
      </c>
      <c r="O51" s="2">
        <f t="shared" si="0"/>
        <v>4.1010100000000002E-5</v>
      </c>
    </row>
    <row r="52" spans="1:15" x14ac:dyDescent="0.3">
      <c r="A52" s="2">
        <v>10</v>
      </c>
      <c r="B52" s="2">
        <v>93037409</v>
      </c>
      <c r="C52" s="2" t="s">
        <v>15</v>
      </c>
      <c r="D52" s="2" t="s">
        <v>2</v>
      </c>
      <c r="E52" s="2" t="s">
        <v>1</v>
      </c>
      <c r="F52" s="2">
        <v>0.976464</v>
      </c>
      <c r="G52" s="2">
        <v>1.47099E-2</v>
      </c>
      <c r="H52" s="2">
        <v>0.105421</v>
      </c>
      <c r="I52" s="2">
        <v>0.98865400000000003</v>
      </c>
      <c r="J52" s="2">
        <v>8.6350999999999997E-3</v>
      </c>
      <c r="K52" s="2">
        <v>0.186365</v>
      </c>
      <c r="L52" s="2">
        <v>0.97057400000000005</v>
      </c>
      <c r="M52" s="2">
        <v>7.3137599999999999E-3</v>
      </c>
      <c r="N52" s="5">
        <v>4.43066E-5</v>
      </c>
      <c r="O52" s="2">
        <f t="shared" si="0"/>
        <v>4.43066E-5</v>
      </c>
    </row>
    <row r="53" spans="1:15" x14ac:dyDescent="0.3">
      <c r="A53" s="2">
        <v>20</v>
      </c>
      <c r="B53" s="2">
        <v>47772264</v>
      </c>
      <c r="C53" s="2" t="s">
        <v>333</v>
      </c>
      <c r="D53" s="2" t="s">
        <v>5</v>
      </c>
      <c r="E53" s="2" t="s">
        <v>1</v>
      </c>
      <c r="F53" s="2">
        <v>0.98944399999999999</v>
      </c>
      <c r="G53" s="2">
        <v>1.34737E-2</v>
      </c>
      <c r="H53" s="2">
        <v>0.43090800000000001</v>
      </c>
      <c r="I53" s="2">
        <v>0.98463400000000001</v>
      </c>
      <c r="J53" s="2">
        <v>7.9449800000000008E-3</v>
      </c>
      <c r="K53" s="2">
        <v>5.12921E-2</v>
      </c>
      <c r="L53" s="2">
        <v>0.97339200000000003</v>
      </c>
      <c r="M53" s="2">
        <v>6.7116299999999997E-3</v>
      </c>
      <c r="N53" s="5">
        <v>5.8640200000000001E-5</v>
      </c>
      <c r="O53" s="2">
        <f t="shared" si="0"/>
        <v>5.8640200000000001E-5</v>
      </c>
    </row>
    <row r="54" spans="1:15" x14ac:dyDescent="0.3">
      <c r="A54" s="2">
        <v>2</v>
      </c>
      <c r="B54" s="2">
        <v>43629612</v>
      </c>
      <c r="C54" s="2" t="s">
        <v>366</v>
      </c>
      <c r="D54" s="2" t="s">
        <v>2</v>
      </c>
      <c r="E54" s="2" t="s">
        <v>1</v>
      </c>
      <c r="F54" s="2">
        <v>0.95774099999999995</v>
      </c>
      <c r="G54" s="2">
        <v>1.2060100000000001E-2</v>
      </c>
      <c r="H54" s="2">
        <v>3.43297E-4</v>
      </c>
      <c r="I54" s="2">
        <v>0.97207500000000002</v>
      </c>
      <c r="J54" s="2">
        <v>7.0884299999999997E-3</v>
      </c>
      <c r="K54" s="5">
        <v>6.4539499999999994E-5</v>
      </c>
      <c r="L54" s="2">
        <v>0.99024699999999999</v>
      </c>
      <c r="M54" s="2">
        <v>5.9701600000000004E-3</v>
      </c>
      <c r="N54" s="2">
        <v>0.10068000000000001</v>
      </c>
      <c r="O54" s="2">
        <f t="shared" si="0"/>
        <v>6.4539499999999994E-5</v>
      </c>
    </row>
    <row r="55" spans="1:15" x14ac:dyDescent="0.3">
      <c r="A55" s="2">
        <v>4</v>
      </c>
      <c r="B55" s="2">
        <v>145321006</v>
      </c>
      <c r="C55" s="2" t="s">
        <v>482</v>
      </c>
      <c r="D55" s="2" t="s">
        <v>1</v>
      </c>
      <c r="E55" s="2" t="s">
        <v>2</v>
      </c>
      <c r="F55" s="2">
        <v>0.99543700000000002</v>
      </c>
      <c r="G55" s="2">
        <v>1.34874E-2</v>
      </c>
      <c r="H55" s="2">
        <v>0.73455400000000004</v>
      </c>
      <c r="I55" s="2">
        <v>0.99861500000000003</v>
      </c>
      <c r="J55" s="2">
        <v>7.95037E-3</v>
      </c>
      <c r="K55" s="2">
        <v>0.86159200000000002</v>
      </c>
      <c r="L55" s="2">
        <v>0.97363999999999995</v>
      </c>
      <c r="M55" s="2">
        <v>6.7222100000000002E-3</v>
      </c>
      <c r="N55" s="5">
        <v>7.0696099999999996E-5</v>
      </c>
      <c r="O55" s="2">
        <f t="shared" si="0"/>
        <v>7.0696099999999996E-5</v>
      </c>
    </row>
    <row r="56" spans="1:15" x14ac:dyDescent="0.3">
      <c r="A56" s="2">
        <v>19</v>
      </c>
      <c r="B56" s="2">
        <v>19591066</v>
      </c>
      <c r="C56" s="2" t="s">
        <v>249</v>
      </c>
      <c r="D56" s="2" t="s">
        <v>2</v>
      </c>
      <c r="E56" s="2" t="s">
        <v>1</v>
      </c>
      <c r="F56" s="2">
        <v>1.0581100000000001</v>
      </c>
      <c r="G56" s="2">
        <v>1.46868E-2</v>
      </c>
      <c r="H56" s="2">
        <v>1.2010600000000001E-4</v>
      </c>
      <c r="I56" s="2">
        <v>0.96558500000000003</v>
      </c>
      <c r="J56" s="2">
        <v>8.8512499999999997E-3</v>
      </c>
      <c r="K56" s="5">
        <v>7.6030400000000003E-5</v>
      </c>
      <c r="L56" s="2">
        <v>1.01637</v>
      </c>
      <c r="M56" s="2">
        <v>7.4075499999999997E-3</v>
      </c>
      <c r="N56" s="2">
        <v>2.84196E-2</v>
      </c>
      <c r="O56" s="2">
        <f t="shared" si="0"/>
        <v>7.6030400000000003E-5</v>
      </c>
    </row>
    <row r="57" spans="1:15" x14ac:dyDescent="0.3">
      <c r="A57" s="2">
        <v>2</v>
      </c>
      <c r="B57" s="2">
        <v>98333290</v>
      </c>
      <c r="C57" s="2" t="s">
        <v>377</v>
      </c>
      <c r="D57" s="2" t="s">
        <v>4</v>
      </c>
      <c r="E57" s="2" t="s">
        <v>5</v>
      </c>
      <c r="F57" s="2">
        <v>1.00885</v>
      </c>
      <c r="G57" s="2">
        <v>1.5837799999999999E-2</v>
      </c>
      <c r="H57" s="2">
        <v>0.57818999999999998</v>
      </c>
      <c r="I57" s="2">
        <v>1.01894</v>
      </c>
      <c r="J57" s="2">
        <v>9.3402499999999996E-3</v>
      </c>
      <c r="K57" s="2">
        <v>4.4513799999999999E-2</v>
      </c>
      <c r="L57" s="2">
        <v>1.03155</v>
      </c>
      <c r="M57" s="2">
        <v>7.8583000000000004E-3</v>
      </c>
      <c r="N57" s="5">
        <v>7.7114799999999996E-5</v>
      </c>
      <c r="O57" s="2">
        <f t="shared" si="0"/>
        <v>7.7114799999999996E-5</v>
      </c>
    </row>
    <row r="58" spans="1:15" x14ac:dyDescent="0.3">
      <c r="A58" s="2">
        <v>17</v>
      </c>
      <c r="B58" s="2">
        <v>21284223</v>
      </c>
      <c r="C58" s="2" t="s">
        <v>195</v>
      </c>
      <c r="D58" s="2" t="s">
        <v>2</v>
      </c>
      <c r="E58" s="2" t="s">
        <v>1</v>
      </c>
      <c r="F58" s="2">
        <v>1.02458</v>
      </c>
      <c r="G58" s="2">
        <v>1.16978E-2</v>
      </c>
      <c r="H58" s="2">
        <v>3.79117E-2</v>
      </c>
      <c r="I58" s="2">
        <v>1.01694</v>
      </c>
      <c r="J58" s="2">
        <v>6.9091600000000001E-3</v>
      </c>
      <c r="K58" s="2">
        <v>1.50262E-2</v>
      </c>
      <c r="L58" s="2">
        <v>1.0232600000000001</v>
      </c>
      <c r="M58" s="2">
        <v>5.8274499999999996E-3</v>
      </c>
      <c r="N58" s="5">
        <v>7.9393899999999999E-5</v>
      </c>
      <c r="O58" s="2">
        <f t="shared" si="0"/>
        <v>7.9393899999999999E-5</v>
      </c>
    </row>
    <row r="59" spans="1:15" x14ac:dyDescent="0.3">
      <c r="A59" s="2">
        <v>2</v>
      </c>
      <c r="B59" s="2">
        <v>219154781</v>
      </c>
      <c r="C59" s="2" t="s">
        <v>395</v>
      </c>
      <c r="D59" s="2" t="s">
        <v>2</v>
      </c>
      <c r="E59" s="2" t="s">
        <v>1</v>
      </c>
      <c r="F59" s="2">
        <v>1.02102</v>
      </c>
      <c r="G59" s="2">
        <v>1.1599099999999999E-2</v>
      </c>
      <c r="H59" s="2">
        <v>7.2925900000000002E-2</v>
      </c>
      <c r="I59" s="2">
        <v>1.0273399999999999</v>
      </c>
      <c r="J59" s="2">
        <v>6.8441200000000004E-3</v>
      </c>
      <c r="K59" s="5">
        <v>8.1071999999999999E-5</v>
      </c>
      <c r="L59" s="2">
        <v>1.0038800000000001</v>
      </c>
      <c r="M59" s="2">
        <v>5.7707799999999997E-3</v>
      </c>
      <c r="N59" s="2">
        <v>0.50254600000000005</v>
      </c>
      <c r="O59" s="2">
        <f t="shared" si="0"/>
        <v>8.1071999999999999E-5</v>
      </c>
    </row>
    <row r="60" spans="1:15" x14ac:dyDescent="0.3">
      <c r="A60" s="2">
        <v>17</v>
      </c>
      <c r="B60" s="2">
        <v>46974734</v>
      </c>
      <c r="C60" s="2" t="s">
        <v>208</v>
      </c>
      <c r="D60" s="2" t="s">
        <v>5</v>
      </c>
      <c r="E60" s="2" t="s">
        <v>4</v>
      </c>
      <c r="F60" s="2">
        <v>0.96214500000000003</v>
      </c>
      <c r="G60" s="2">
        <v>1.1525000000000001E-2</v>
      </c>
      <c r="H60" s="2">
        <v>8.1278100000000005E-4</v>
      </c>
      <c r="I60" s="2">
        <v>0.97370599999999996</v>
      </c>
      <c r="J60" s="2">
        <v>6.7948799999999997E-3</v>
      </c>
      <c r="K60" s="5">
        <v>8.8015899999999999E-5</v>
      </c>
      <c r="L60" s="2">
        <v>0.97949299999999995</v>
      </c>
      <c r="M60" s="2">
        <v>5.7307199999999999E-3</v>
      </c>
      <c r="N60" s="2">
        <v>2.9954800000000001E-4</v>
      </c>
      <c r="O60" s="2">
        <f t="shared" si="0"/>
        <v>8.8015899999999999E-5</v>
      </c>
    </row>
    <row r="61" spans="1:15" x14ac:dyDescent="0.3">
      <c r="A61" s="2">
        <v>16</v>
      </c>
      <c r="B61" s="2">
        <v>53515118</v>
      </c>
      <c r="C61" s="2" t="s">
        <v>175</v>
      </c>
      <c r="D61" s="2" t="s">
        <v>1</v>
      </c>
      <c r="E61" s="2" t="s">
        <v>2</v>
      </c>
      <c r="F61" s="2">
        <v>0.95181800000000005</v>
      </c>
      <c r="G61" s="2">
        <v>1.26199E-2</v>
      </c>
      <c r="H61" s="5">
        <v>9.1159699999999994E-5</v>
      </c>
      <c r="I61" s="2">
        <v>0.98678100000000002</v>
      </c>
      <c r="J61" s="2">
        <v>7.3907E-3</v>
      </c>
      <c r="K61" s="2">
        <v>7.1769600000000003E-2</v>
      </c>
      <c r="L61" s="2">
        <v>1.0021</v>
      </c>
      <c r="M61" s="2">
        <v>6.2177999999999999E-3</v>
      </c>
      <c r="N61" s="2">
        <v>0.73556900000000003</v>
      </c>
      <c r="O61" s="2">
        <f t="shared" si="0"/>
        <v>9.1159699999999994E-5</v>
      </c>
    </row>
    <row r="62" spans="1:15" x14ac:dyDescent="0.3">
      <c r="A62" s="2">
        <v>12</v>
      </c>
      <c r="B62" s="2">
        <v>29496991</v>
      </c>
      <c r="C62" s="2" t="s">
        <v>67</v>
      </c>
      <c r="D62" s="2" t="s">
        <v>5</v>
      </c>
      <c r="E62" s="2" t="s">
        <v>4</v>
      </c>
      <c r="F62" s="2">
        <v>0.99039100000000002</v>
      </c>
      <c r="G62" s="2">
        <v>1.29024E-2</v>
      </c>
      <c r="H62" s="2">
        <v>0.45426800000000001</v>
      </c>
      <c r="I62" s="2">
        <v>0.97088399999999997</v>
      </c>
      <c r="J62" s="2">
        <v>7.6241299999999998E-3</v>
      </c>
      <c r="K62" s="2">
        <v>1.06321E-4</v>
      </c>
      <c r="L62" s="2">
        <v>0.99868400000000002</v>
      </c>
      <c r="M62" s="2">
        <v>6.4105300000000002E-3</v>
      </c>
      <c r="N62" s="2">
        <v>0.837198</v>
      </c>
      <c r="O62" s="2">
        <f t="shared" si="0"/>
        <v>1.06321E-4</v>
      </c>
    </row>
    <row r="63" spans="1:15" x14ac:dyDescent="0.3">
      <c r="A63" s="2">
        <v>7</v>
      </c>
      <c r="B63" s="2">
        <v>150508720</v>
      </c>
      <c r="C63" s="2" t="s">
        <v>631</v>
      </c>
      <c r="D63" s="2" t="s">
        <v>5</v>
      </c>
      <c r="E63" s="2" t="s">
        <v>4</v>
      </c>
      <c r="F63" s="2">
        <v>1.0506</v>
      </c>
      <c r="G63" s="2">
        <v>1.2762000000000001E-2</v>
      </c>
      <c r="H63" s="2">
        <v>1.0978E-4</v>
      </c>
      <c r="I63" s="2">
        <v>1.0149699999999999</v>
      </c>
      <c r="J63" s="2">
        <v>7.5866600000000003E-3</v>
      </c>
      <c r="K63" s="2">
        <v>5.0172000000000001E-2</v>
      </c>
      <c r="L63" s="2">
        <v>1.00484</v>
      </c>
      <c r="M63" s="2">
        <v>6.4116099999999999E-3</v>
      </c>
      <c r="N63" s="2">
        <v>0.451571</v>
      </c>
      <c r="O63" s="2">
        <f t="shared" si="0"/>
        <v>1.0978E-4</v>
      </c>
    </row>
    <row r="64" spans="1:15" x14ac:dyDescent="0.3">
      <c r="A64" s="2">
        <v>15</v>
      </c>
      <c r="B64" s="2">
        <v>74336633</v>
      </c>
      <c r="C64" s="2" t="s">
        <v>140</v>
      </c>
      <c r="D64" s="2" t="s">
        <v>4</v>
      </c>
      <c r="E64" s="2" t="s">
        <v>5</v>
      </c>
      <c r="F64" s="2">
        <v>0.97650999999999999</v>
      </c>
      <c r="G64" s="2">
        <v>1.15306E-2</v>
      </c>
      <c r="H64" s="2">
        <v>3.9256100000000002E-2</v>
      </c>
      <c r="I64" s="2">
        <v>0.97851200000000005</v>
      </c>
      <c r="J64" s="2">
        <v>6.7973499999999997E-3</v>
      </c>
      <c r="K64" s="2">
        <v>1.3948299999999999E-3</v>
      </c>
      <c r="L64" s="2">
        <v>0.97806599999999999</v>
      </c>
      <c r="M64" s="2">
        <v>5.7343999999999997E-3</v>
      </c>
      <c r="N64" s="2">
        <v>1.09907E-4</v>
      </c>
      <c r="O64" s="2">
        <f t="shared" si="0"/>
        <v>1.09907E-4</v>
      </c>
    </row>
    <row r="65" spans="1:15" x14ac:dyDescent="0.3">
      <c r="A65" s="2">
        <v>5</v>
      </c>
      <c r="B65" s="2">
        <v>67599656</v>
      </c>
      <c r="C65" s="2" t="s">
        <v>506</v>
      </c>
      <c r="D65" s="2" t="s">
        <v>5</v>
      </c>
      <c r="E65" s="2" t="s">
        <v>2</v>
      </c>
      <c r="F65" s="2">
        <v>1.00206</v>
      </c>
      <c r="G65" s="2">
        <v>1.1527300000000001E-2</v>
      </c>
      <c r="H65" s="2">
        <v>0.85797299999999999</v>
      </c>
      <c r="I65" s="2">
        <v>0.98928300000000002</v>
      </c>
      <c r="J65" s="2">
        <v>6.8024299999999999E-3</v>
      </c>
      <c r="K65" s="2">
        <v>0.113205</v>
      </c>
      <c r="L65" s="2">
        <v>1.0220499999999999</v>
      </c>
      <c r="M65" s="2">
        <v>5.7326499999999997E-3</v>
      </c>
      <c r="N65" s="2">
        <v>1.42466E-4</v>
      </c>
      <c r="O65" s="2">
        <f t="shared" si="0"/>
        <v>1.42466E-4</v>
      </c>
    </row>
    <row r="66" spans="1:15" x14ac:dyDescent="0.3">
      <c r="A66" s="2">
        <v>2</v>
      </c>
      <c r="B66" s="2">
        <v>219305404</v>
      </c>
      <c r="C66" s="2" t="s">
        <v>396</v>
      </c>
      <c r="D66" s="2" t="s">
        <v>2</v>
      </c>
      <c r="E66" s="2" t="s">
        <v>4</v>
      </c>
      <c r="F66" s="2">
        <v>1.0068699999999999</v>
      </c>
      <c r="G66" s="2">
        <v>1.16142E-2</v>
      </c>
      <c r="H66" s="2">
        <v>0.55530599999999997</v>
      </c>
      <c r="I66" s="2">
        <v>0.997946</v>
      </c>
      <c r="J66" s="2">
        <v>6.8545799999999999E-3</v>
      </c>
      <c r="K66" s="2">
        <v>0.76426000000000005</v>
      </c>
      <c r="L66" s="2">
        <v>1.0218799999999999</v>
      </c>
      <c r="M66" s="2">
        <v>5.77774E-3</v>
      </c>
      <c r="N66" s="2">
        <v>1.8008400000000001E-4</v>
      </c>
      <c r="O66" s="2">
        <f t="shared" si="0"/>
        <v>1.8008400000000001E-4</v>
      </c>
    </row>
    <row r="67" spans="1:15" x14ac:dyDescent="0.3">
      <c r="A67" s="2">
        <v>11</v>
      </c>
      <c r="B67" s="2">
        <v>13277961</v>
      </c>
      <c r="C67" s="2" t="s">
        <v>35</v>
      </c>
      <c r="D67" s="2" t="s">
        <v>4</v>
      </c>
      <c r="E67" s="2" t="s">
        <v>5</v>
      </c>
      <c r="F67" s="2">
        <v>0.97238100000000005</v>
      </c>
      <c r="G67" s="2">
        <v>1.28322E-2</v>
      </c>
      <c r="H67" s="2">
        <v>2.9067200000000001E-2</v>
      </c>
      <c r="I67" s="2">
        <v>0.97806899999999997</v>
      </c>
      <c r="J67" s="2">
        <v>7.5509399999999999E-3</v>
      </c>
      <c r="K67" s="2">
        <v>3.3174699999999999E-3</v>
      </c>
      <c r="L67" s="2">
        <v>0.976464</v>
      </c>
      <c r="M67" s="2">
        <v>6.37244E-3</v>
      </c>
      <c r="N67" s="2">
        <v>1.85866E-4</v>
      </c>
      <c r="O67" s="2">
        <f t="shared" si="0"/>
        <v>1.85866E-4</v>
      </c>
    </row>
    <row r="68" spans="1:15" x14ac:dyDescent="0.3">
      <c r="A68" s="2">
        <v>6</v>
      </c>
      <c r="B68" s="2">
        <v>7213016</v>
      </c>
      <c r="C68" s="2" t="s">
        <v>545</v>
      </c>
      <c r="D68" s="2" t="s">
        <v>1</v>
      </c>
      <c r="E68" s="2" t="s">
        <v>2</v>
      </c>
      <c r="F68" s="2">
        <v>0.94606500000000004</v>
      </c>
      <c r="G68" s="2">
        <v>1.4851100000000001E-2</v>
      </c>
      <c r="H68" s="2">
        <v>1.8898499999999999E-4</v>
      </c>
      <c r="I68" s="2">
        <v>0.97162599999999999</v>
      </c>
      <c r="J68" s="2">
        <v>8.6688900000000003E-3</v>
      </c>
      <c r="K68" s="2">
        <v>8.9864600000000002E-4</v>
      </c>
      <c r="L68" s="2">
        <v>0.99625399999999997</v>
      </c>
      <c r="M68" s="2">
        <v>7.2880999999999996E-3</v>
      </c>
      <c r="N68" s="2">
        <v>0.60660999999999998</v>
      </c>
      <c r="O68" s="2">
        <f t="shared" si="0"/>
        <v>1.8898499999999999E-4</v>
      </c>
    </row>
    <row r="69" spans="1:15" x14ac:dyDescent="0.3">
      <c r="A69" s="2">
        <v>6</v>
      </c>
      <c r="B69" s="2">
        <v>109020032</v>
      </c>
      <c r="C69" s="2" t="s">
        <v>579</v>
      </c>
      <c r="D69" s="2" t="s">
        <v>5</v>
      </c>
      <c r="E69" s="2" t="s">
        <v>2</v>
      </c>
      <c r="F69" s="2">
        <v>0.97519500000000003</v>
      </c>
      <c r="G69" s="2">
        <v>1.4619500000000001E-2</v>
      </c>
      <c r="H69" s="2">
        <v>8.5780499999999996E-2</v>
      </c>
      <c r="I69" s="2">
        <v>0.97651500000000002</v>
      </c>
      <c r="J69" s="2">
        <v>8.5997799999999996E-3</v>
      </c>
      <c r="K69" s="2">
        <v>5.7188400000000002E-3</v>
      </c>
      <c r="L69" s="2">
        <v>0.97339900000000001</v>
      </c>
      <c r="M69" s="2">
        <v>7.2542400000000003E-3</v>
      </c>
      <c r="N69" s="2">
        <v>2.01967E-4</v>
      </c>
      <c r="O69" s="2">
        <f t="shared" si="0"/>
        <v>2.01967E-4</v>
      </c>
    </row>
    <row r="70" spans="1:15" x14ac:dyDescent="0.3">
      <c r="A70" s="2">
        <v>16</v>
      </c>
      <c r="B70" s="2">
        <v>4911195</v>
      </c>
      <c r="C70" s="2" t="s">
        <v>169</v>
      </c>
      <c r="D70" s="2" t="s">
        <v>4</v>
      </c>
      <c r="E70" s="2" t="s">
        <v>5</v>
      </c>
      <c r="F70" s="2">
        <v>0.99987499999999996</v>
      </c>
      <c r="G70" s="2">
        <v>1.15275E-2</v>
      </c>
      <c r="H70" s="2">
        <v>0.99131499999999995</v>
      </c>
      <c r="I70" s="2">
        <v>0.99255400000000005</v>
      </c>
      <c r="J70" s="2">
        <v>6.7997999999999999E-3</v>
      </c>
      <c r="K70" s="2">
        <v>0.27170299999999997</v>
      </c>
      <c r="L70" s="2">
        <v>1.0213699999999999</v>
      </c>
      <c r="M70" s="2">
        <v>5.7363900000000001E-3</v>
      </c>
      <c r="N70" s="2">
        <v>2.2761E-4</v>
      </c>
      <c r="O70" s="2">
        <f t="shared" ref="O70:O133" si="1">MIN(N70,K70,H70)</f>
        <v>2.2761E-4</v>
      </c>
    </row>
    <row r="71" spans="1:15" x14ac:dyDescent="0.3">
      <c r="A71" s="2">
        <v>5</v>
      </c>
      <c r="B71" s="2">
        <v>54955071</v>
      </c>
      <c r="C71" s="2" t="s">
        <v>502</v>
      </c>
      <c r="D71" s="2" t="s">
        <v>5</v>
      </c>
      <c r="E71" s="2" t="s">
        <v>4</v>
      </c>
      <c r="F71" s="2">
        <v>1.0307999999999999</v>
      </c>
      <c r="G71" s="2">
        <v>1.2451500000000001E-2</v>
      </c>
      <c r="H71" s="2">
        <v>1.4824499999999999E-2</v>
      </c>
      <c r="I71" s="2">
        <v>1.02013</v>
      </c>
      <c r="J71" s="2">
        <v>7.3696999999999999E-3</v>
      </c>
      <c r="K71" s="2">
        <v>6.8499600000000004E-3</v>
      </c>
      <c r="L71" s="2">
        <v>0.977321</v>
      </c>
      <c r="M71" s="2">
        <v>6.2447500000000003E-3</v>
      </c>
      <c r="N71" s="2">
        <v>2.3923799999999999E-4</v>
      </c>
      <c r="O71" s="2">
        <f t="shared" si="1"/>
        <v>2.3923799999999999E-4</v>
      </c>
    </row>
    <row r="72" spans="1:15" x14ac:dyDescent="0.3">
      <c r="A72" s="2">
        <v>1</v>
      </c>
      <c r="B72" s="2">
        <v>17306675</v>
      </c>
      <c r="C72" s="2" t="s">
        <v>260</v>
      </c>
      <c r="D72" s="2" t="s">
        <v>4</v>
      </c>
      <c r="E72" s="2" t="s">
        <v>2</v>
      </c>
      <c r="F72" s="2">
        <v>1.00779</v>
      </c>
      <c r="G72" s="2">
        <v>1.1481699999999999E-2</v>
      </c>
      <c r="H72" s="2">
        <v>0.49899399999999999</v>
      </c>
      <c r="I72" s="2">
        <v>1.0092399999999999</v>
      </c>
      <c r="J72" s="2">
        <v>6.7753099999999997E-3</v>
      </c>
      <c r="K72" s="2">
        <v>0.17451800000000001</v>
      </c>
      <c r="L72" s="2">
        <v>1.0210900000000001</v>
      </c>
      <c r="M72" s="2">
        <v>5.7131700000000001E-3</v>
      </c>
      <c r="N72" s="2">
        <v>2.5985500000000003E-4</v>
      </c>
      <c r="O72" s="2">
        <f t="shared" si="1"/>
        <v>2.5985500000000003E-4</v>
      </c>
    </row>
    <row r="73" spans="1:15" x14ac:dyDescent="0.3">
      <c r="A73" s="2">
        <v>11</v>
      </c>
      <c r="B73" s="2">
        <v>65336819</v>
      </c>
      <c r="C73" s="2" t="s">
        <v>43</v>
      </c>
      <c r="D73" s="2" t="s">
        <v>5</v>
      </c>
      <c r="E73" s="2" t="s">
        <v>4</v>
      </c>
      <c r="F73" s="2">
        <v>1.0327299999999999</v>
      </c>
      <c r="G73" s="2">
        <v>2.2140799999999999E-2</v>
      </c>
      <c r="H73" s="2">
        <v>0.14577100000000001</v>
      </c>
      <c r="I73" s="2">
        <v>0.98908099999999999</v>
      </c>
      <c r="J73" s="2">
        <v>1.32485E-2</v>
      </c>
      <c r="K73" s="2">
        <v>0.40728900000000001</v>
      </c>
      <c r="L73" s="2">
        <v>0.95982800000000001</v>
      </c>
      <c r="M73" s="2">
        <v>1.1242200000000001E-2</v>
      </c>
      <c r="N73" s="2">
        <v>2.6528100000000002E-4</v>
      </c>
      <c r="O73" s="2">
        <f t="shared" si="1"/>
        <v>2.6528100000000002E-4</v>
      </c>
    </row>
    <row r="74" spans="1:15" x14ac:dyDescent="0.3">
      <c r="A74" s="2">
        <v>1</v>
      </c>
      <c r="B74" s="2">
        <v>27503662</v>
      </c>
      <c r="C74" s="2" t="s">
        <v>269</v>
      </c>
      <c r="D74" s="2" t="s">
        <v>1</v>
      </c>
      <c r="E74" s="2" t="s">
        <v>5</v>
      </c>
      <c r="F74" s="2">
        <v>1.01573</v>
      </c>
      <c r="G74" s="2">
        <v>1.19752E-2</v>
      </c>
      <c r="H74" s="2">
        <v>0.19245999999999999</v>
      </c>
      <c r="I74" s="2">
        <v>1.0260899999999999</v>
      </c>
      <c r="J74" s="2">
        <v>7.0625899999999997E-3</v>
      </c>
      <c r="K74" s="2">
        <v>2.6541500000000002E-4</v>
      </c>
      <c r="L74" s="2">
        <v>0.99550000000000005</v>
      </c>
      <c r="M74" s="2">
        <v>5.9717900000000003E-3</v>
      </c>
      <c r="N74" s="2">
        <v>0.4501</v>
      </c>
      <c r="O74" s="2">
        <f t="shared" si="1"/>
        <v>2.6541500000000002E-4</v>
      </c>
    </row>
    <row r="75" spans="1:15" x14ac:dyDescent="0.3">
      <c r="A75" s="2">
        <v>19</v>
      </c>
      <c r="B75" s="2">
        <v>10801185</v>
      </c>
      <c r="C75" s="2" t="s">
        <v>246</v>
      </c>
      <c r="D75" s="2" t="s">
        <v>2</v>
      </c>
      <c r="E75" s="2" t="s">
        <v>1</v>
      </c>
      <c r="F75" s="2">
        <v>1.0078</v>
      </c>
      <c r="G75" s="2">
        <v>1.2166E-2</v>
      </c>
      <c r="H75" s="2">
        <v>0.52314899999999998</v>
      </c>
      <c r="I75" s="2">
        <v>0.97413300000000003</v>
      </c>
      <c r="J75" s="2">
        <v>7.20055E-3</v>
      </c>
      <c r="K75" s="2">
        <v>2.7299799999999999E-4</v>
      </c>
      <c r="L75" s="2">
        <v>1.0157</v>
      </c>
      <c r="M75" s="2">
        <v>6.0501599999999997E-3</v>
      </c>
      <c r="N75" s="2">
        <v>1.00486E-2</v>
      </c>
      <c r="O75" s="2">
        <f t="shared" si="1"/>
        <v>2.7299799999999999E-4</v>
      </c>
    </row>
    <row r="76" spans="1:15" x14ac:dyDescent="0.3">
      <c r="A76" s="2">
        <v>2</v>
      </c>
      <c r="B76" s="2">
        <v>25463483</v>
      </c>
      <c r="C76" s="2" t="s">
        <v>355</v>
      </c>
      <c r="D76" s="2" t="s">
        <v>1</v>
      </c>
      <c r="E76" s="2" t="s">
        <v>2</v>
      </c>
      <c r="F76" s="2">
        <v>0.994008</v>
      </c>
      <c r="G76" s="2">
        <v>1.1684099999999999E-2</v>
      </c>
      <c r="H76" s="2">
        <v>0.606989</v>
      </c>
      <c r="I76" s="2">
        <v>0.99447700000000006</v>
      </c>
      <c r="J76" s="2">
        <v>6.8917099999999997E-3</v>
      </c>
      <c r="K76" s="2">
        <v>0.42160399999999998</v>
      </c>
      <c r="L76" s="2">
        <v>0.97914100000000004</v>
      </c>
      <c r="M76" s="2">
        <v>5.8156900000000001E-3</v>
      </c>
      <c r="N76" s="2">
        <v>2.89394E-4</v>
      </c>
      <c r="O76" s="2">
        <f t="shared" si="1"/>
        <v>2.89394E-4</v>
      </c>
    </row>
    <row r="77" spans="1:15" x14ac:dyDescent="0.3">
      <c r="A77" s="2">
        <v>6</v>
      </c>
      <c r="B77" s="2">
        <v>116451442</v>
      </c>
      <c r="C77" s="2" t="s">
        <v>581</v>
      </c>
      <c r="D77" s="2" t="s">
        <v>2</v>
      </c>
      <c r="E77" s="2" t="s">
        <v>1</v>
      </c>
      <c r="F77" s="2">
        <v>0.99612500000000004</v>
      </c>
      <c r="G77" s="2">
        <v>1.2782999999999999E-2</v>
      </c>
      <c r="H77" s="2">
        <v>0.76136400000000004</v>
      </c>
      <c r="I77" s="2">
        <v>0.97301800000000005</v>
      </c>
      <c r="J77" s="2">
        <v>7.5614200000000001E-3</v>
      </c>
      <c r="K77" s="2">
        <v>2.9759799999999999E-4</v>
      </c>
      <c r="L77" s="2">
        <v>1.0025900000000001</v>
      </c>
      <c r="M77" s="2">
        <v>6.3524999999999996E-3</v>
      </c>
      <c r="N77" s="2">
        <v>0.68365900000000002</v>
      </c>
      <c r="O77" s="2">
        <f t="shared" si="1"/>
        <v>2.9759799999999999E-4</v>
      </c>
    </row>
    <row r="78" spans="1:15" x14ac:dyDescent="0.3">
      <c r="A78" s="2">
        <v>1</v>
      </c>
      <c r="B78" s="2">
        <v>219739966</v>
      </c>
      <c r="C78" s="2" t="s">
        <v>314</v>
      </c>
      <c r="D78" s="2" t="s">
        <v>1</v>
      </c>
      <c r="E78" s="2" t="s">
        <v>2</v>
      </c>
      <c r="F78" s="2">
        <v>1.0287599999999999</v>
      </c>
      <c r="G78" s="2">
        <v>1.15373E-2</v>
      </c>
      <c r="H78" s="2">
        <v>1.3997300000000001E-2</v>
      </c>
      <c r="I78" s="2">
        <v>1.0249200000000001</v>
      </c>
      <c r="J78" s="2">
        <v>6.8089700000000001E-3</v>
      </c>
      <c r="K78" s="2">
        <v>3.0042799999999999E-4</v>
      </c>
      <c r="L78" s="2">
        <v>0.98866100000000001</v>
      </c>
      <c r="M78" s="2">
        <v>5.7468099999999998E-3</v>
      </c>
      <c r="N78" s="2">
        <v>4.7209000000000001E-2</v>
      </c>
      <c r="O78" s="2">
        <f t="shared" si="1"/>
        <v>3.0042799999999999E-4</v>
      </c>
    </row>
    <row r="79" spans="1:15" x14ac:dyDescent="0.3">
      <c r="A79" s="2">
        <v>19</v>
      </c>
      <c r="B79" s="2">
        <v>19665643</v>
      </c>
      <c r="C79" s="2" t="s">
        <v>250</v>
      </c>
      <c r="D79" s="2" t="s">
        <v>1</v>
      </c>
      <c r="E79" s="2" t="s">
        <v>4</v>
      </c>
      <c r="F79" s="2">
        <v>0.970943</v>
      </c>
      <c r="G79" s="2">
        <v>1.4531199999999999E-2</v>
      </c>
      <c r="H79" s="2">
        <v>4.2435399999999998E-2</v>
      </c>
      <c r="I79" s="2">
        <v>0.98381300000000005</v>
      </c>
      <c r="J79" s="2">
        <v>8.5282599999999993E-3</v>
      </c>
      <c r="K79" s="2">
        <v>5.5681099999999997E-2</v>
      </c>
      <c r="L79" s="2">
        <v>0.97430399999999995</v>
      </c>
      <c r="M79" s="2">
        <v>7.2032700000000003E-3</v>
      </c>
      <c r="N79" s="2">
        <v>3.0154500000000001E-4</v>
      </c>
      <c r="O79" s="2">
        <f t="shared" si="1"/>
        <v>3.0154500000000001E-4</v>
      </c>
    </row>
    <row r="80" spans="1:15" x14ac:dyDescent="0.3">
      <c r="A80" s="2">
        <v>1</v>
      </c>
      <c r="B80" s="2">
        <v>37962756</v>
      </c>
      <c r="C80" s="2" t="s">
        <v>271</v>
      </c>
      <c r="D80" s="2" t="s">
        <v>4</v>
      </c>
      <c r="E80" s="2" t="s">
        <v>1</v>
      </c>
      <c r="F80" s="2">
        <v>0.964673</v>
      </c>
      <c r="G80" s="2">
        <v>2.0840500000000001E-2</v>
      </c>
      <c r="H80" s="2">
        <v>8.4383100000000003E-2</v>
      </c>
      <c r="I80" s="2">
        <v>1.0222</v>
      </c>
      <c r="J80" s="2">
        <v>1.20698E-2</v>
      </c>
      <c r="K80" s="2">
        <v>6.8931199999999998E-2</v>
      </c>
      <c r="L80" s="2">
        <v>1.0374000000000001</v>
      </c>
      <c r="M80" s="2">
        <v>1.0164599999999999E-2</v>
      </c>
      <c r="N80" s="2">
        <v>3.0295400000000003E-4</v>
      </c>
      <c r="O80" s="2">
        <f t="shared" si="1"/>
        <v>3.0295400000000003E-4</v>
      </c>
    </row>
    <row r="81" spans="1:15" x14ac:dyDescent="0.3">
      <c r="A81" s="2">
        <v>20</v>
      </c>
      <c r="B81" s="2">
        <v>20068635</v>
      </c>
      <c r="C81" s="2" t="s">
        <v>324</v>
      </c>
      <c r="D81" s="2" t="s">
        <v>2</v>
      </c>
      <c r="E81" s="2" t="s">
        <v>4</v>
      </c>
      <c r="F81" s="2">
        <v>0.95431699999999997</v>
      </c>
      <c r="G81" s="2">
        <v>1.2952E-2</v>
      </c>
      <c r="H81" s="2">
        <v>3.0595399999999999E-4</v>
      </c>
      <c r="I81" s="2">
        <v>0.98216599999999998</v>
      </c>
      <c r="J81" s="2">
        <v>7.5837099999999996E-3</v>
      </c>
      <c r="K81" s="2">
        <v>1.7649499999999999E-2</v>
      </c>
      <c r="L81" s="2">
        <v>1.00223</v>
      </c>
      <c r="M81" s="2">
        <v>6.3845200000000003E-3</v>
      </c>
      <c r="N81" s="2">
        <v>0.72765999999999997</v>
      </c>
      <c r="O81" s="2">
        <f t="shared" si="1"/>
        <v>3.0595399999999999E-4</v>
      </c>
    </row>
    <row r="82" spans="1:15" x14ac:dyDescent="0.3">
      <c r="A82" s="2">
        <v>14</v>
      </c>
      <c r="B82" s="2">
        <v>35838389</v>
      </c>
      <c r="C82" s="2" t="s">
        <v>110</v>
      </c>
      <c r="D82" s="2" t="s">
        <v>5</v>
      </c>
      <c r="E82" s="2" t="s">
        <v>4</v>
      </c>
      <c r="F82" s="2">
        <v>1.0282899999999999</v>
      </c>
      <c r="G82" s="2">
        <v>1.3478800000000001E-2</v>
      </c>
      <c r="H82" s="2">
        <v>3.8492899999999997E-2</v>
      </c>
      <c r="I82" s="2">
        <v>1.0290999999999999</v>
      </c>
      <c r="J82" s="2">
        <v>7.9716500000000003E-3</v>
      </c>
      <c r="K82" s="2">
        <v>3.20002E-4</v>
      </c>
      <c r="L82" s="2">
        <v>1.0086999999999999</v>
      </c>
      <c r="M82" s="2">
        <v>6.7443700000000004E-3</v>
      </c>
      <c r="N82" s="2">
        <v>0.19878399999999999</v>
      </c>
      <c r="O82" s="2">
        <f t="shared" si="1"/>
        <v>3.20002E-4</v>
      </c>
    </row>
    <row r="83" spans="1:15" x14ac:dyDescent="0.3">
      <c r="A83" s="2">
        <v>4</v>
      </c>
      <c r="B83" s="2">
        <v>7912333</v>
      </c>
      <c r="C83" s="2" t="s">
        <v>459</v>
      </c>
      <c r="D83" s="2" t="s">
        <v>1</v>
      </c>
      <c r="E83" s="2" t="s">
        <v>2</v>
      </c>
      <c r="F83" s="2">
        <v>0.99663400000000002</v>
      </c>
      <c r="G83" s="2">
        <v>1.15791E-2</v>
      </c>
      <c r="H83" s="2">
        <v>0.77092799999999995</v>
      </c>
      <c r="I83" s="2">
        <v>1.00302</v>
      </c>
      <c r="J83" s="2">
        <v>6.8283600000000003E-3</v>
      </c>
      <c r="K83" s="2">
        <v>0.65892799999999996</v>
      </c>
      <c r="L83" s="2">
        <v>0.97958699999999999</v>
      </c>
      <c r="M83" s="2">
        <v>5.7658299999999996E-3</v>
      </c>
      <c r="N83" s="2">
        <v>3.4757599999999999E-4</v>
      </c>
      <c r="O83" s="2">
        <f t="shared" si="1"/>
        <v>3.4757599999999999E-4</v>
      </c>
    </row>
    <row r="84" spans="1:15" x14ac:dyDescent="0.3">
      <c r="A84" s="2">
        <v>12</v>
      </c>
      <c r="B84" s="2">
        <v>90231386</v>
      </c>
      <c r="C84" s="2" t="s">
        <v>76</v>
      </c>
      <c r="D84" s="2" t="s">
        <v>5</v>
      </c>
      <c r="E84" s="2" t="s">
        <v>4</v>
      </c>
      <c r="F84" s="2">
        <v>1.0001899999999999</v>
      </c>
      <c r="G84" s="2">
        <v>1.60001E-2</v>
      </c>
      <c r="H84" s="2">
        <v>0.99032900000000001</v>
      </c>
      <c r="I84" s="2">
        <v>0.99346100000000004</v>
      </c>
      <c r="J84" s="2">
        <v>9.4547399999999997E-3</v>
      </c>
      <c r="K84" s="2">
        <v>0.48775200000000002</v>
      </c>
      <c r="L84" s="2">
        <v>0.97187100000000004</v>
      </c>
      <c r="M84" s="2">
        <v>8.0099899999999998E-3</v>
      </c>
      <c r="N84" s="2">
        <v>3.6798499999999998E-4</v>
      </c>
      <c r="O84" s="2">
        <f t="shared" si="1"/>
        <v>3.6798499999999998E-4</v>
      </c>
    </row>
    <row r="85" spans="1:15" x14ac:dyDescent="0.3">
      <c r="A85" s="2">
        <v>17</v>
      </c>
      <c r="B85" s="2">
        <v>30239698</v>
      </c>
      <c r="C85" s="2" t="s">
        <v>199</v>
      </c>
      <c r="D85" s="2" t="s">
        <v>4</v>
      </c>
      <c r="E85" s="2" t="s">
        <v>5</v>
      </c>
      <c r="F85" s="2">
        <v>0.99394700000000002</v>
      </c>
      <c r="G85" s="2">
        <v>1.5742099999999998E-2</v>
      </c>
      <c r="H85" s="2">
        <v>0.699743</v>
      </c>
      <c r="I85" s="2">
        <v>1.00091</v>
      </c>
      <c r="J85" s="2">
        <v>9.2682400000000005E-3</v>
      </c>
      <c r="K85" s="2">
        <v>0.92221399999999998</v>
      </c>
      <c r="L85" s="2">
        <v>0.97249799999999997</v>
      </c>
      <c r="M85" s="2">
        <v>7.8640900000000007E-3</v>
      </c>
      <c r="N85" s="2">
        <v>3.9092400000000001E-4</v>
      </c>
      <c r="O85" s="2">
        <f t="shared" si="1"/>
        <v>3.9092400000000001E-4</v>
      </c>
    </row>
    <row r="86" spans="1:15" x14ac:dyDescent="0.3">
      <c r="A86" s="2">
        <v>20</v>
      </c>
      <c r="B86" s="2">
        <v>6698372</v>
      </c>
      <c r="C86" s="2" t="s">
        <v>322</v>
      </c>
      <c r="D86" s="2" t="s">
        <v>4</v>
      </c>
      <c r="E86" s="2" t="s">
        <v>2</v>
      </c>
      <c r="F86" s="2">
        <v>1.03294</v>
      </c>
      <c r="G86" s="2">
        <v>1.1920099999999999E-2</v>
      </c>
      <c r="H86" s="2">
        <v>6.5505299999999997E-3</v>
      </c>
      <c r="I86" s="2">
        <v>1.02515</v>
      </c>
      <c r="J86" s="2">
        <v>7.0456099999999999E-3</v>
      </c>
      <c r="K86" s="2">
        <v>4.2320699999999999E-4</v>
      </c>
      <c r="L86" s="2">
        <v>1.0030600000000001</v>
      </c>
      <c r="M86" s="2">
        <v>5.9495800000000003E-3</v>
      </c>
      <c r="N86" s="2">
        <v>0.60746500000000003</v>
      </c>
      <c r="O86" s="2">
        <f t="shared" si="1"/>
        <v>4.2320699999999999E-4</v>
      </c>
    </row>
    <row r="87" spans="1:15" x14ac:dyDescent="0.3">
      <c r="A87" s="2">
        <v>9</v>
      </c>
      <c r="B87" s="2">
        <v>98266370</v>
      </c>
      <c r="C87" s="2" t="s">
        <v>676</v>
      </c>
      <c r="D87" s="2" t="s">
        <v>2</v>
      </c>
      <c r="E87" s="2" t="s">
        <v>1</v>
      </c>
      <c r="F87" s="2">
        <v>0.95747199999999999</v>
      </c>
      <c r="G87" s="2">
        <v>1.23307E-2</v>
      </c>
      <c r="H87" s="2">
        <v>4.2437600000000002E-4</v>
      </c>
      <c r="I87" s="2">
        <v>0.99152300000000004</v>
      </c>
      <c r="J87" s="2">
        <v>7.2337800000000004E-3</v>
      </c>
      <c r="K87" s="2">
        <v>0.23926500000000001</v>
      </c>
      <c r="L87" s="2">
        <v>0.99065000000000003</v>
      </c>
      <c r="M87" s="2">
        <v>6.1001099999999997E-3</v>
      </c>
      <c r="N87" s="2">
        <v>0.12354999999999999</v>
      </c>
      <c r="O87" s="2">
        <f t="shared" si="1"/>
        <v>4.2437600000000002E-4</v>
      </c>
    </row>
    <row r="88" spans="1:15" x14ac:dyDescent="0.3">
      <c r="A88" s="2">
        <v>3</v>
      </c>
      <c r="B88" s="2">
        <v>183355405</v>
      </c>
      <c r="C88" s="2" t="s">
        <v>447</v>
      </c>
      <c r="D88" s="2" t="s">
        <v>2</v>
      </c>
      <c r="E88" s="2" t="s">
        <v>1</v>
      </c>
      <c r="F88" s="2">
        <v>0.97462099999999996</v>
      </c>
      <c r="G88" s="2">
        <v>1.3168600000000001E-2</v>
      </c>
      <c r="H88" s="2">
        <v>5.0924200000000003E-2</v>
      </c>
      <c r="I88" s="2">
        <v>1.0022800000000001</v>
      </c>
      <c r="J88" s="2">
        <v>7.7218900000000004E-3</v>
      </c>
      <c r="K88" s="2">
        <v>0.76835600000000004</v>
      </c>
      <c r="L88" s="2">
        <v>0.97735499999999997</v>
      </c>
      <c r="M88" s="2">
        <v>6.5322499999999999E-3</v>
      </c>
      <c r="N88" s="2">
        <v>4.5416599999999999E-4</v>
      </c>
      <c r="O88" s="2">
        <f t="shared" si="1"/>
        <v>4.5416599999999999E-4</v>
      </c>
    </row>
    <row r="89" spans="1:15" x14ac:dyDescent="0.3">
      <c r="A89" s="2">
        <v>1</v>
      </c>
      <c r="B89" s="2">
        <v>46024454</v>
      </c>
      <c r="C89" s="2" t="s">
        <v>274</v>
      </c>
      <c r="D89" s="2" t="s">
        <v>1</v>
      </c>
      <c r="E89" s="2" t="s">
        <v>2</v>
      </c>
      <c r="F89" s="2">
        <v>1.0114700000000001</v>
      </c>
      <c r="G89" s="2">
        <v>1.15455E-2</v>
      </c>
      <c r="H89" s="2">
        <v>0.32320199999999999</v>
      </c>
      <c r="I89" s="2">
        <v>1.0012399999999999</v>
      </c>
      <c r="J89" s="2">
        <v>6.8112199999999998E-3</v>
      </c>
      <c r="K89" s="2">
        <v>0.85598300000000005</v>
      </c>
      <c r="L89" s="2">
        <v>1.0200800000000001</v>
      </c>
      <c r="M89" s="2">
        <v>5.7444000000000002E-3</v>
      </c>
      <c r="N89" s="2">
        <v>5.3977199999999999E-4</v>
      </c>
      <c r="O89" s="2">
        <f t="shared" si="1"/>
        <v>5.3977199999999999E-4</v>
      </c>
    </row>
    <row r="90" spans="1:15" x14ac:dyDescent="0.3">
      <c r="A90" s="2">
        <v>15</v>
      </c>
      <c r="B90" s="2">
        <v>74226765</v>
      </c>
      <c r="C90" s="2" t="s">
        <v>139</v>
      </c>
      <c r="D90" s="2" t="s">
        <v>4</v>
      </c>
      <c r="E90" s="2" t="s">
        <v>2</v>
      </c>
      <c r="F90" s="2">
        <v>0.99799199999999999</v>
      </c>
      <c r="G90" s="2">
        <v>1.1488999999999999E-2</v>
      </c>
      <c r="H90" s="2">
        <v>0.86111499999999996</v>
      </c>
      <c r="I90" s="2">
        <v>1.01362</v>
      </c>
      <c r="J90" s="2">
        <v>6.7784000000000004E-3</v>
      </c>
      <c r="K90" s="2">
        <v>4.5936600000000001E-2</v>
      </c>
      <c r="L90" s="2">
        <v>0.98067099999999996</v>
      </c>
      <c r="M90" s="2">
        <v>5.7174799999999996E-3</v>
      </c>
      <c r="N90" s="2">
        <v>6.4066000000000004E-4</v>
      </c>
      <c r="O90" s="2">
        <f t="shared" si="1"/>
        <v>6.4066000000000004E-4</v>
      </c>
    </row>
    <row r="91" spans="1:15" x14ac:dyDescent="0.3">
      <c r="A91" s="2">
        <v>18</v>
      </c>
      <c r="B91" s="2">
        <v>46482070</v>
      </c>
      <c r="C91" s="2" t="s">
        <v>233</v>
      </c>
      <c r="D91" s="2" t="s">
        <v>1</v>
      </c>
      <c r="E91" s="2" t="s">
        <v>2</v>
      </c>
      <c r="F91" s="2">
        <v>0.97896700000000003</v>
      </c>
      <c r="G91" s="2">
        <v>1.22483E-2</v>
      </c>
      <c r="H91" s="2">
        <v>8.2646999999999998E-2</v>
      </c>
      <c r="I91" s="2">
        <v>0.97569099999999997</v>
      </c>
      <c r="J91" s="2">
        <v>7.2192300000000001E-3</v>
      </c>
      <c r="K91" s="2">
        <v>6.5218600000000002E-4</v>
      </c>
      <c r="L91" s="2">
        <v>1.0069900000000001</v>
      </c>
      <c r="M91" s="2">
        <v>6.0739000000000001E-3</v>
      </c>
      <c r="N91" s="2">
        <v>0.25124299999999999</v>
      </c>
      <c r="O91" s="2">
        <f t="shared" si="1"/>
        <v>6.5218600000000002E-4</v>
      </c>
    </row>
    <row r="92" spans="1:15" x14ac:dyDescent="0.3">
      <c r="A92" s="2">
        <v>6</v>
      </c>
      <c r="B92" s="2">
        <v>152345162</v>
      </c>
      <c r="C92" s="2" t="s">
        <v>595</v>
      </c>
      <c r="D92" s="2" t="s">
        <v>1</v>
      </c>
      <c r="E92" s="2" t="s">
        <v>2</v>
      </c>
      <c r="F92" s="2">
        <v>1.0088200000000001</v>
      </c>
      <c r="G92" s="2">
        <v>1.28583E-2</v>
      </c>
      <c r="H92" s="2">
        <v>0.49486000000000002</v>
      </c>
      <c r="I92" s="2">
        <v>1.0260800000000001</v>
      </c>
      <c r="J92" s="2">
        <v>7.5769000000000001E-3</v>
      </c>
      <c r="K92" s="2">
        <v>6.7855200000000002E-4</v>
      </c>
      <c r="L92" s="2">
        <v>1.00017</v>
      </c>
      <c r="M92" s="2">
        <v>6.4067999999999998E-3</v>
      </c>
      <c r="N92" s="2">
        <v>0.97880900000000004</v>
      </c>
      <c r="O92" s="2">
        <f t="shared" si="1"/>
        <v>6.7855200000000002E-4</v>
      </c>
    </row>
    <row r="93" spans="1:15" x14ac:dyDescent="0.3">
      <c r="A93" s="2">
        <v>9</v>
      </c>
      <c r="B93" s="2">
        <v>98410405</v>
      </c>
      <c r="C93" s="2" t="s">
        <v>679</v>
      </c>
      <c r="D93" s="2" t="s">
        <v>5</v>
      </c>
      <c r="E93" s="2" t="s">
        <v>4</v>
      </c>
      <c r="F93" s="2">
        <v>1.00919</v>
      </c>
      <c r="G93" s="2">
        <v>1.39157E-2</v>
      </c>
      <c r="H93" s="2">
        <v>0.51107000000000002</v>
      </c>
      <c r="I93" s="2">
        <v>1.00312</v>
      </c>
      <c r="J93" s="2">
        <v>8.2202999999999998E-3</v>
      </c>
      <c r="K93" s="2">
        <v>0.70502699999999996</v>
      </c>
      <c r="L93" s="2">
        <v>0.97673500000000002</v>
      </c>
      <c r="M93" s="2">
        <v>6.9607100000000002E-3</v>
      </c>
      <c r="N93" s="2">
        <v>7.2004499999999999E-4</v>
      </c>
      <c r="O93" s="2">
        <f t="shared" si="1"/>
        <v>7.2004499999999999E-4</v>
      </c>
    </row>
    <row r="94" spans="1:15" x14ac:dyDescent="0.3">
      <c r="A94" s="2">
        <v>2</v>
      </c>
      <c r="B94" s="2">
        <v>25483121</v>
      </c>
      <c r="C94" s="2" t="s">
        <v>356</v>
      </c>
      <c r="D94" s="2" t="s">
        <v>2</v>
      </c>
      <c r="E94" s="2" t="s">
        <v>1</v>
      </c>
      <c r="F94" s="2">
        <v>1.0016799999999999</v>
      </c>
      <c r="G94" s="2">
        <v>1.3288299999999999E-2</v>
      </c>
      <c r="H94" s="2">
        <v>0.89963099999999996</v>
      </c>
      <c r="I94" s="2">
        <v>1.01458</v>
      </c>
      <c r="J94" s="2">
        <v>7.8259699999999998E-3</v>
      </c>
      <c r="K94" s="2">
        <v>6.4351000000000005E-2</v>
      </c>
      <c r="L94" s="2">
        <v>1.02237</v>
      </c>
      <c r="M94" s="2">
        <v>6.5936199999999997E-3</v>
      </c>
      <c r="N94" s="2">
        <v>7.9442499999999997E-4</v>
      </c>
      <c r="O94" s="2">
        <f t="shared" si="1"/>
        <v>7.9442499999999997E-4</v>
      </c>
    </row>
    <row r="95" spans="1:15" x14ac:dyDescent="0.3">
      <c r="A95" s="2">
        <v>9</v>
      </c>
      <c r="B95" s="2">
        <v>109181911</v>
      </c>
      <c r="C95" s="2" t="s">
        <v>685</v>
      </c>
      <c r="D95" s="2" t="s">
        <v>5</v>
      </c>
      <c r="E95" s="2" t="s">
        <v>4</v>
      </c>
      <c r="F95" s="2">
        <v>0.98840700000000004</v>
      </c>
      <c r="G95" s="2">
        <v>1.1582E-2</v>
      </c>
      <c r="H95" s="2">
        <v>0.31403199999999998</v>
      </c>
      <c r="I95" s="2">
        <v>0.98873699999999998</v>
      </c>
      <c r="J95" s="2">
        <v>6.8309599999999996E-3</v>
      </c>
      <c r="K95" s="2">
        <v>9.7286499999999998E-2</v>
      </c>
      <c r="L95" s="2">
        <v>0.98119199999999995</v>
      </c>
      <c r="M95" s="2">
        <v>5.7648999999999999E-3</v>
      </c>
      <c r="N95" s="2">
        <v>9.8899199999999995E-4</v>
      </c>
      <c r="O95" s="2">
        <f t="shared" si="1"/>
        <v>9.8899199999999995E-4</v>
      </c>
    </row>
    <row r="96" spans="1:15" x14ac:dyDescent="0.3">
      <c r="A96" s="2">
        <v>13</v>
      </c>
      <c r="B96" s="2">
        <v>78474468</v>
      </c>
      <c r="C96" s="2" t="s">
        <v>102</v>
      </c>
      <c r="D96" s="2" t="s">
        <v>1</v>
      </c>
      <c r="E96" s="2" t="s">
        <v>4</v>
      </c>
      <c r="F96" s="2">
        <v>0.97450800000000004</v>
      </c>
      <c r="G96" s="2">
        <v>1.3689E-2</v>
      </c>
      <c r="H96" s="2">
        <v>5.9241099999999998E-2</v>
      </c>
      <c r="I96" s="2">
        <v>1.01345</v>
      </c>
      <c r="J96" s="2">
        <v>8.0103599999999994E-3</v>
      </c>
      <c r="K96" s="2">
        <v>9.5249799999999996E-2</v>
      </c>
      <c r="L96" s="2">
        <v>0.97789300000000001</v>
      </c>
      <c r="M96" s="2">
        <v>6.7901899999999998E-3</v>
      </c>
      <c r="N96" s="2">
        <v>9.93884E-4</v>
      </c>
      <c r="O96" s="2">
        <f t="shared" si="1"/>
        <v>9.93884E-4</v>
      </c>
    </row>
    <row r="97" spans="1:15" x14ac:dyDescent="0.3">
      <c r="A97" s="2">
        <v>19</v>
      </c>
      <c r="B97" s="2">
        <v>4929473</v>
      </c>
      <c r="C97" s="2" t="s">
        <v>241</v>
      </c>
      <c r="D97" s="2" t="s">
        <v>2</v>
      </c>
      <c r="E97" s="2" t="s">
        <v>1</v>
      </c>
      <c r="F97" s="2">
        <v>1.0431299999999999</v>
      </c>
      <c r="G97" s="2">
        <v>1.2833000000000001E-2</v>
      </c>
      <c r="H97" s="2">
        <v>1.0005700000000001E-3</v>
      </c>
      <c r="I97" s="2">
        <v>1.02484</v>
      </c>
      <c r="J97" s="2">
        <v>7.6116400000000002E-3</v>
      </c>
      <c r="K97" s="2">
        <v>1.2635000000000001E-3</v>
      </c>
      <c r="L97" s="2">
        <v>1.00587</v>
      </c>
      <c r="M97" s="2">
        <v>6.43641E-3</v>
      </c>
      <c r="N97" s="2">
        <v>0.36325400000000002</v>
      </c>
      <c r="O97" s="2">
        <f t="shared" si="1"/>
        <v>1.0005700000000001E-3</v>
      </c>
    </row>
    <row r="98" spans="1:15" x14ac:dyDescent="0.3">
      <c r="A98" s="2">
        <v>1</v>
      </c>
      <c r="B98" s="2">
        <v>221317258</v>
      </c>
      <c r="C98" s="2" t="s">
        <v>315</v>
      </c>
      <c r="D98" s="2" t="s">
        <v>2</v>
      </c>
      <c r="E98" s="2" t="s">
        <v>4</v>
      </c>
      <c r="F98" s="2">
        <v>1.00258</v>
      </c>
      <c r="G98" s="2">
        <v>1.2615700000000001E-2</v>
      </c>
      <c r="H98" s="2">
        <v>0.83801400000000004</v>
      </c>
      <c r="I98" s="2">
        <v>0.98300299999999996</v>
      </c>
      <c r="J98" s="2">
        <v>7.4626099999999997E-3</v>
      </c>
      <c r="K98" s="2">
        <v>2.1606E-2</v>
      </c>
      <c r="L98" s="2">
        <v>0.97949900000000001</v>
      </c>
      <c r="M98" s="2">
        <v>6.2973899999999999E-3</v>
      </c>
      <c r="N98" s="2">
        <v>1.00446E-3</v>
      </c>
      <c r="O98" s="2">
        <f t="shared" si="1"/>
        <v>1.00446E-3</v>
      </c>
    </row>
    <row r="99" spans="1:15" x14ac:dyDescent="0.3">
      <c r="A99" s="2">
        <v>12</v>
      </c>
      <c r="B99" s="2">
        <v>56680636</v>
      </c>
      <c r="C99" s="2" t="s">
        <v>69</v>
      </c>
      <c r="D99" s="2" t="s">
        <v>2</v>
      </c>
      <c r="E99" s="2" t="s">
        <v>1</v>
      </c>
      <c r="F99" s="2">
        <v>0.96135700000000002</v>
      </c>
      <c r="G99" s="2">
        <v>2.3329900000000001E-2</v>
      </c>
      <c r="H99" s="2">
        <v>9.1175800000000001E-2</v>
      </c>
      <c r="I99" s="2">
        <v>0.95596800000000004</v>
      </c>
      <c r="J99" s="2">
        <v>1.3714E-2</v>
      </c>
      <c r="K99" s="2">
        <v>1.0250000000000001E-3</v>
      </c>
      <c r="L99" s="2">
        <v>0.99805100000000002</v>
      </c>
      <c r="M99" s="2">
        <v>1.1470599999999999E-2</v>
      </c>
      <c r="N99" s="2">
        <v>0.86498200000000003</v>
      </c>
      <c r="O99" s="2">
        <f t="shared" si="1"/>
        <v>1.0250000000000001E-3</v>
      </c>
    </row>
    <row r="100" spans="1:15" x14ac:dyDescent="0.3">
      <c r="A100" s="2">
        <v>9</v>
      </c>
      <c r="B100" s="2">
        <v>95387983</v>
      </c>
      <c r="C100" s="2" t="s">
        <v>673</v>
      </c>
      <c r="D100" s="2" t="s">
        <v>4</v>
      </c>
      <c r="E100" s="2" t="s">
        <v>5</v>
      </c>
      <c r="F100" s="2">
        <v>0.98368500000000003</v>
      </c>
      <c r="G100" s="2">
        <v>1.15768E-2</v>
      </c>
      <c r="H100" s="2">
        <v>0.15535599999999999</v>
      </c>
      <c r="I100" s="2">
        <v>1.00448</v>
      </c>
      <c r="J100" s="2">
        <v>6.8245500000000004E-3</v>
      </c>
      <c r="K100" s="2">
        <v>0.51260899999999998</v>
      </c>
      <c r="L100" s="2">
        <v>0.98134100000000002</v>
      </c>
      <c r="M100" s="2">
        <v>5.7599499999999998E-3</v>
      </c>
      <c r="N100" s="2">
        <v>1.07508E-3</v>
      </c>
      <c r="O100" s="2">
        <f t="shared" si="1"/>
        <v>1.07508E-3</v>
      </c>
    </row>
    <row r="101" spans="1:15" x14ac:dyDescent="0.3">
      <c r="A101" s="2">
        <v>9</v>
      </c>
      <c r="B101" s="2">
        <v>98380222</v>
      </c>
      <c r="C101" s="2" t="s">
        <v>678</v>
      </c>
      <c r="D101" s="2" t="s">
        <v>1</v>
      </c>
      <c r="E101" s="2" t="s">
        <v>2</v>
      </c>
      <c r="F101" s="2">
        <v>1.01867</v>
      </c>
      <c r="G101" s="2">
        <v>2.16305E-2</v>
      </c>
      <c r="H101" s="2">
        <v>0.39249099999999998</v>
      </c>
      <c r="I101" s="2">
        <v>1.04217</v>
      </c>
      <c r="J101" s="2">
        <v>1.27311E-2</v>
      </c>
      <c r="K101" s="2">
        <v>1.17549E-3</v>
      </c>
      <c r="L101" s="2">
        <v>1.0163800000000001</v>
      </c>
      <c r="M101" s="2">
        <v>1.07873E-2</v>
      </c>
      <c r="N101" s="2">
        <v>0.13213900000000001</v>
      </c>
      <c r="O101" s="2">
        <f t="shared" si="1"/>
        <v>1.17549E-3</v>
      </c>
    </row>
    <row r="102" spans="1:15" x14ac:dyDescent="0.3">
      <c r="A102" s="2">
        <v>2</v>
      </c>
      <c r="B102" s="2">
        <v>46921285</v>
      </c>
      <c r="C102" s="2" t="s">
        <v>369</v>
      </c>
      <c r="D102" s="2" t="s">
        <v>1</v>
      </c>
      <c r="E102" s="2" t="s">
        <v>2</v>
      </c>
      <c r="F102" s="2">
        <v>0.990259</v>
      </c>
      <c r="G102" s="2">
        <v>1.19025E-2</v>
      </c>
      <c r="H102" s="2">
        <v>0.41083999999999998</v>
      </c>
      <c r="I102" s="2">
        <v>1.0025900000000001</v>
      </c>
      <c r="J102" s="2">
        <v>7.0132299999999996E-3</v>
      </c>
      <c r="K102" s="2">
        <v>0.71179599999999998</v>
      </c>
      <c r="L102" s="2">
        <v>0.98113899999999998</v>
      </c>
      <c r="M102" s="2">
        <v>5.9304600000000002E-3</v>
      </c>
      <c r="N102" s="2">
        <v>1.32361E-3</v>
      </c>
      <c r="O102" s="2">
        <f t="shared" si="1"/>
        <v>1.32361E-3</v>
      </c>
    </row>
    <row r="103" spans="1:15" x14ac:dyDescent="0.3">
      <c r="A103" s="2">
        <v>1</v>
      </c>
      <c r="B103" s="2">
        <v>89139041</v>
      </c>
      <c r="C103" s="2" t="s">
        <v>284</v>
      </c>
      <c r="D103" s="2" t="s">
        <v>5</v>
      </c>
      <c r="E103" s="2" t="s">
        <v>1</v>
      </c>
      <c r="F103" s="2">
        <v>1.0067200000000001</v>
      </c>
      <c r="G103" s="2">
        <v>1.1661299999999999E-2</v>
      </c>
      <c r="H103" s="2">
        <v>0.56580799999999998</v>
      </c>
      <c r="I103" s="2">
        <v>1.0035000000000001</v>
      </c>
      <c r="J103" s="2">
        <v>6.8826499999999997E-3</v>
      </c>
      <c r="K103" s="2">
        <v>0.61181300000000005</v>
      </c>
      <c r="L103" s="2">
        <v>1.01871</v>
      </c>
      <c r="M103" s="2">
        <v>5.7944800000000003E-3</v>
      </c>
      <c r="N103" s="2">
        <v>1.3748E-3</v>
      </c>
      <c r="O103" s="2">
        <f t="shared" si="1"/>
        <v>1.3748E-3</v>
      </c>
    </row>
    <row r="104" spans="1:15" x14ac:dyDescent="0.3">
      <c r="A104" s="2">
        <v>6</v>
      </c>
      <c r="B104" s="2">
        <v>28751727</v>
      </c>
      <c r="C104" s="2" t="s">
        <v>553</v>
      </c>
      <c r="D104" s="2" t="s">
        <v>5</v>
      </c>
      <c r="E104" s="2" t="s">
        <v>4</v>
      </c>
      <c r="F104" s="2">
        <v>0.96448800000000001</v>
      </c>
      <c r="G104" s="2">
        <v>1.1495699999999999E-2</v>
      </c>
      <c r="H104" s="2">
        <v>1.65909E-3</v>
      </c>
      <c r="I104" s="2">
        <v>0.99043000000000003</v>
      </c>
      <c r="J104" s="2">
        <v>6.7772500000000003E-3</v>
      </c>
      <c r="K104" s="2">
        <v>0.15592800000000001</v>
      </c>
      <c r="L104" s="2">
        <v>0.98860499999999996</v>
      </c>
      <c r="M104" s="2">
        <v>5.7163300000000004E-3</v>
      </c>
      <c r="N104" s="2">
        <v>4.4970200000000002E-2</v>
      </c>
      <c r="O104" s="2">
        <f t="shared" si="1"/>
        <v>1.65909E-3</v>
      </c>
    </row>
    <row r="105" spans="1:15" x14ac:dyDescent="0.3">
      <c r="A105" s="2">
        <v>1</v>
      </c>
      <c r="B105" s="2">
        <v>113202571</v>
      </c>
      <c r="C105" s="2" t="s">
        <v>288</v>
      </c>
      <c r="D105" s="2" t="s">
        <v>1</v>
      </c>
      <c r="E105" s="2" t="s">
        <v>2</v>
      </c>
      <c r="F105" s="2">
        <v>0.98425499999999999</v>
      </c>
      <c r="G105" s="2">
        <v>1.4288199999999999E-2</v>
      </c>
      <c r="H105" s="2">
        <v>0.26668599999999998</v>
      </c>
      <c r="I105" s="2">
        <v>0.99991200000000002</v>
      </c>
      <c r="J105" s="2">
        <v>8.3951500000000005E-3</v>
      </c>
      <c r="K105" s="2">
        <v>0.99165999999999999</v>
      </c>
      <c r="L105" s="2">
        <v>0.97794899999999996</v>
      </c>
      <c r="M105" s="2">
        <v>7.1113799999999996E-3</v>
      </c>
      <c r="N105" s="2">
        <v>1.7155199999999999E-3</v>
      </c>
      <c r="O105" s="2">
        <f t="shared" si="1"/>
        <v>1.7155199999999999E-3</v>
      </c>
    </row>
    <row r="106" spans="1:15" x14ac:dyDescent="0.3">
      <c r="A106" s="2">
        <v>7</v>
      </c>
      <c r="B106" s="2">
        <v>148629759</v>
      </c>
      <c r="C106" s="2" t="s">
        <v>630</v>
      </c>
      <c r="D106" s="2" t="s">
        <v>4</v>
      </c>
      <c r="E106" s="2" t="s">
        <v>5</v>
      </c>
      <c r="F106" s="2">
        <v>1.0027699999999999</v>
      </c>
      <c r="G106" s="2">
        <v>1.43158E-2</v>
      </c>
      <c r="H106" s="2">
        <v>0.84656500000000001</v>
      </c>
      <c r="I106" s="2">
        <v>1.02383</v>
      </c>
      <c r="J106" s="2">
        <v>8.4216900000000008E-3</v>
      </c>
      <c r="K106" s="2">
        <v>5.1600600000000002E-3</v>
      </c>
      <c r="L106" s="2">
        <v>1.02247</v>
      </c>
      <c r="M106" s="2">
        <v>7.1048200000000004E-3</v>
      </c>
      <c r="N106" s="2">
        <v>1.76581E-3</v>
      </c>
      <c r="O106" s="2">
        <f t="shared" si="1"/>
        <v>1.76581E-3</v>
      </c>
    </row>
    <row r="107" spans="1:15" x14ac:dyDescent="0.3">
      <c r="A107" s="2">
        <v>2</v>
      </c>
      <c r="B107" s="2">
        <v>232779223</v>
      </c>
      <c r="C107" s="2" t="s">
        <v>405</v>
      </c>
      <c r="D107" s="2" t="s">
        <v>4</v>
      </c>
      <c r="E107" s="2" t="s">
        <v>5</v>
      </c>
      <c r="F107" s="2">
        <v>1.0049999999999999</v>
      </c>
      <c r="G107" s="2">
        <v>1.33677E-2</v>
      </c>
      <c r="H107" s="2">
        <v>0.70883499999999999</v>
      </c>
      <c r="I107" s="2">
        <v>1.0062500000000001</v>
      </c>
      <c r="J107" s="2">
        <v>7.8869200000000004E-3</v>
      </c>
      <c r="K107" s="2">
        <v>0.42967699999999998</v>
      </c>
      <c r="L107" s="2">
        <v>1.02098</v>
      </c>
      <c r="M107" s="2">
        <v>6.64513E-3</v>
      </c>
      <c r="N107" s="2">
        <v>1.78488E-3</v>
      </c>
      <c r="O107" s="2">
        <f t="shared" si="1"/>
        <v>1.78488E-3</v>
      </c>
    </row>
    <row r="108" spans="1:15" x14ac:dyDescent="0.3">
      <c r="A108" s="2">
        <v>6</v>
      </c>
      <c r="B108" s="2">
        <v>81315597</v>
      </c>
      <c r="C108" s="2" t="s">
        <v>574</v>
      </c>
      <c r="D108" s="2" t="s">
        <v>2</v>
      </c>
      <c r="E108" s="2" t="s">
        <v>1</v>
      </c>
      <c r="F108" s="2">
        <v>1.00492</v>
      </c>
      <c r="G108" s="2">
        <v>1.1597700000000001E-2</v>
      </c>
      <c r="H108" s="2">
        <v>0.67225199999999996</v>
      </c>
      <c r="I108" s="2">
        <v>0.98881600000000003</v>
      </c>
      <c r="J108" s="2">
        <v>6.8455199999999999E-3</v>
      </c>
      <c r="K108" s="2">
        <v>0.100401</v>
      </c>
      <c r="L108" s="2">
        <v>0.98225600000000002</v>
      </c>
      <c r="M108" s="2">
        <v>5.7751399999999998E-3</v>
      </c>
      <c r="N108" s="2">
        <v>1.93519E-3</v>
      </c>
      <c r="O108" s="2">
        <f t="shared" si="1"/>
        <v>1.93519E-3</v>
      </c>
    </row>
    <row r="109" spans="1:15" x14ac:dyDescent="0.3">
      <c r="A109" s="2">
        <v>3</v>
      </c>
      <c r="B109" s="2">
        <v>129050943</v>
      </c>
      <c r="C109" s="2" t="s">
        <v>436</v>
      </c>
      <c r="D109" s="2" t="s">
        <v>1</v>
      </c>
      <c r="E109" s="2" t="s">
        <v>2</v>
      </c>
      <c r="F109" s="2">
        <v>1.0430999999999999</v>
      </c>
      <c r="G109" s="2">
        <v>1.36896E-2</v>
      </c>
      <c r="H109" s="2">
        <v>2.0555500000000002E-3</v>
      </c>
      <c r="I109" s="2">
        <v>1.01007</v>
      </c>
      <c r="J109" s="2">
        <v>8.1487999999999994E-3</v>
      </c>
      <c r="K109" s="2">
        <v>0.21885399999999999</v>
      </c>
      <c r="L109" s="2">
        <v>1.0051600000000001</v>
      </c>
      <c r="M109" s="2">
        <v>6.8745100000000003E-3</v>
      </c>
      <c r="N109" s="2">
        <v>0.45423999999999998</v>
      </c>
      <c r="O109" s="2">
        <f t="shared" si="1"/>
        <v>2.0555500000000002E-3</v>
      </c>
    </row>
    <row r="110" spans="1:15" x14ac:dyDescent="0.3">
      <c r="A110" s="2">
        <v>14</v>
      </c>
      <c r="B110" s="2">
        <v>65568215</v>
      </c>
      <c r="C110" s="2" t="s">
        <v>117</v>
      </c>
      <c r="D110" s="2" t="s">
        <v>1</v>
      </c>
      <c r="E110" s="2" t="s">
        <v>2</v>
      </c>
      <c r="F110" s="2">
        <v>1.0253399999999999</v>
      </c>
      <c r="G110" s="2">
        <v>1.1734700000000001E-2</v>
      </c>
      <c r="H110" s="2">
        <v>3.2964300000000002E-2</v>
      </c>
      <c r="I110" s="2">
        <v>1.00424</v>
      </c>
      <c r="J110" s="2">
        <v>6.9365599999999996E-3</v>
      </c>
      <c r="K110" s="2">
        <v>0.54199900000000001</v>
      </c>
      <c r="L110" s="2">
        <v>1.0181100000000001</v>
      </c>
      <c r="M110" s="2">
        <v>5.8438300000000004E-3</v>
      </c>
      <c r="N110" s="2">
        <v>2.1337499999999998E-3</v>
      </c>
      <c r="O110" s="2">
        <f t="shared" si="1"/>
        <v>2.1337499999999998E-3</v>
      </c>
    </row>
    <row r="111" spans="1:15" x14ac:dyDescent="0.3">
      <c r="A111" s="2">
        <v>4</v>
      </c>
      <c r="B111" s="2">
        <v>1693931</v>
      </c>
      <c r="C111" s="2" t="s">
        <v>454</v>
      </c>
      <c r="D111" s="2" t="s">
        <v>5</v>
      </c>
      <c r="E111" s="2" t="s">
        <v>4</v>
      </c>
      <c r="F111" s="2">
        <v>0.96315499999999998</v>
      </c>
      <c r="G111" s="2">
        <v>1.2231799999999999E-2</v>
      </c>
      <c r="H111" s="2">
        <v>2.14664E-3</v>
      </c>
      <c r="I111" s="2">
        <v>1.0012700000000001</v>
      </c>
      <c r="J111" s="2">
        <v>7.1725599999999997E-3</v>
      </c>
      <c r="K111" s="2">
        <v>0.85920099999999999</v>
      </c>
      <c r="L111" s="2">
        <v>1.01302</v>
      </c>
      <c r="M111" s="2">
        <v>6.0423200000000003E-3</v>
      </c>
      <c r="N111" s="2">
        <v>3.23255E-2</v>
      </c>
      <c r="O111" s="2">
        <f t="shared" si="1"/>
        <v>2.14664E-3</v>
      </c>
    </row>
    <row r="112" spans="1:15" x14ac:dyDescent="0.3">
      <c r="A112" s="2">
        <v>11</v>
      </c>
      <c r="B112" s="2">
        <v>69163161</v>
      </c>
      <c r="C112" s="2" t="s">
        <v>47</v>
      </c>
      <c r="D112" s="2" t="s">
        <v>5</v>
      </c>
      <c r="E112" s="2" t="s">
        <v>4</v>
      </c>
      <c r="F112" s="2">
        <v>1.01</v>
      </c>
      <c r="G112" s="2">
        <v>1.6745300000000001E-2</v>
      </c>
      <c r="H112" s="2">
        <v>0.55231200000000003</v>
      </c>
      <c r="I112" s="2">
        <v>1.0306500000000001</v>
      </c>
      <c r="J112" s="2">
        <v>9.8509800000000005E-3</v>
      </c>
      <c r="K112" s="2">
        <v>2.1758400000000001E-3</v>
      </c>
      <c r="L112" s="2">
        <v>0.98978500000000003</v>
      </c>
      <c r="M112" s="2">
        <v>8.3844000000000002E-3</v>
      </c>
      <c r="N112" s="2">
        <v>0.22074099999999999</v>
      </c>
      <c r="O112" s="2">
        <f t="shared" si="1"/>
        <v>2.1758400000000001E-3</v>
      </c>
    </row>
    <row r="113" spans="1:15" x14ac:dyDescent="0.3">
      <c r="A113" s="2">
        <v>17</v>
      </c>
      <c r="B113" s="2">
        <v>29234505</v>
      </c>
      <c r="C113" s="2" t="s">
        <v>197</v>
      </c>
      <c r="D113" s="2" t="s">
        <v>5</v>
      </c>
      <c r="E113" s="2" t="s">
        <v>4</v>
      </c>
      <c r="F113" s="2">
        <v>0.96531900000000004</v>
      </c>
      <c r="G113" s="2">
        <v>1.8775300000000002E-2</v>
      </c>
      <c r="H113" s="2">
        <v>6.0116500000000003E-2</v>
      </c>
      <c r="I113" s="2">
        <v>0.96697999999999995</v>
      </c>
      <c r="J113" s="2">
        <v>1.1015799999999999E-2</v>
      </c>
      <c r="K113" s="2">
        <v>2.3027299999999998E-3</v>
      </c>
      <c r="L113" s="2">
        <v>0.99843800000000005</v>
      </c>
      <c r="M113" s="2">
        <v>9.2329500000000002E-3</v>
      </c>
      <c r="N113" s="2">
        <v>0.86552399999999996</v>
      </c>
      <c r="O113" s="2">
        <f t="shared" si="1"/>
        <v>2.3027299999999998E-3</v>
      </c>
    </row>
    <row r="114" spans="1:15" x14ac:dyDescent="0.3">
      <c r="A114" s="2">
        <v>9</v>
      </c>
      <c r="B114" s="2">
        <v>119129257</v>
      </c>
      <c r="C114" s="2" t="s">
        <v>693</v>
      </c>
      <c r="D114" s="2" t="s">
        <v>4</v>
      </c>
      <c r="E114" s="2" t="s">
        <v>5</v>
      </c>
      <c r="F114" s="2">
        <v>1.0367500000000001</v>
      </c>
      <c r="G114" s="2">
        <v>1.42316E-2</v>
      </c>
      <c r="H114" s="2">
        <v>1.12125E-2</v>
      </c>
      <c r="I114" s="2">
        <v>1.0260499999999999</v>
      </c>
      <c r="J114" s="2">
        <v>8.4400399999999993E-3</v>
      </c>
      <c r="K114" s="2">
        <v>2.3124700000000001E-3</v>
      </c>
      <c r="L114" s="2">
        <v>0.99031000000000002</v>
      </c>
      <c r="M114" s="2">
        <v>7.1659699999999998E-3</v>
      </c>
      <c r="N114" s="2">
        <v>0.17421500000000001</v>
      </c>
      <c r="O114" s="2">
        <f t="shared" si="1"/>
        <v>2.3124700000000001E-3</v>
      </c>
    </row>
    <row r="115" spans="1:15" x14ac:dyDescent="0.3">
      <c r="A115" s="2">
        <v>7</v>
      </c>
      <c r="B115" s="2">
        <v>137611566</v>
      </c>
      <c r="C115" s="2" t="s">
        <v>629</v>
      </c>
      <c r="D115" s="2" t="s">
        <v>1</v>
      </c>
      <c r="E115" s="2" t="s">
        <v>4</v>
      </c>
      <c r="F115" s="2">
        <v>0.97393600000000002</v>
      </c>
      <c r="G115" s="2">
        <v>1.16683E-2</v>
      </c>
      <c r="H115" s="2">
        <v>2.36133E-2</v>
      </c>
      <c r="I115" s="2">
        <v>0.99654399999999999</v>
      </c>
      <c r="J115" s="2">
        <v>6.8708500000000004E-3</v>
      </c>
      <c r="K115" s="2">
        <v>0.61440700000000004</v>
      </c>
      <c r="L115" s="2">
        <v>1.0178</v>
      </c>
      <c r="M115" s="2">
        <v>5.7902600000000002E-3</v>
      </c>
      <c r="N115" s="2">
        <v>2.3130199999999998E-3</v>
      </c>
      <c r="O115" s="2">
        <f t="shared" si="1"/>
        <v>2.3130199999999998E-3</v>
      </c>
    </row>
    <row r="116" spans="1:15" x14ac:dyDescent="0.3">
      <c r="A116" s="2">
        <v>1</v>
      </c>
      <c r="B116" s="2">
        <v>118855587</v>
      </c>
      <c r="C116" s="2" t="s">
        <v>290</v>
      </c>
      <c r="D116" s="2" t="s">
        <v>1</v>
      </c>
      <c r="E116" s="2" t="s">
        <v>2</v>
      </c>
      <c r="F116" s="2">
        <v>1.0021500000000001</v>
      </c>
      <c r="G116" s="2">
        <v>1.3202999999999999E-2</v>
      </c>
      <c r="H116" s="2">
        <v>0.87052200000000002</v>
      </c>
      <c r="I116" s="2">
        <v>1.0023</v>
      </c>
      <c r="J116" s="2">
        <v>7.79731E-3</v>
      </c>
      <c r="K116" s="2">
        <v>0.76824899999999996</v>
      </c>
      <c r="L116" s="2">
        <v>1.0201</v>
      </c>
      <c r="M116" s="2">
        <v>6.5437899999999998E-3</v>
      </c>
      <c r="N116" s="2">
        <v>2.35338E-3</v>
      </c>
      <c r="O116" s="2">
        <f t="shared" si="1"/>
        <v>2.35338E-3</v>
      </c>
    </row>
    <row r="117" spans="1:15" x14ac:dyDescent="0.3">
      <c r="A117" s="2">
        <v>9</v>
      </c>
      <c r="B117" s="2">
        <v>90849255</v>
      </c>
      <c r="C117" s="2" t="s">
        <v>671</v>
      </c>
      <c r="D117" s="2" t="s">
        <v>5</v>
      </c>
      <c r="E117" s="2" t="s">
        <v>1</v>
      </c>
      <c r="F117" s="2">
        <v>0.96494999999999997</v>
      </c>
      <c r="G117" s="2">
        <v>1.17515E-2</v>
      </c>
      <c r="H117" s="2">
        <v>2.3963600000000002E-3</v>
      </c>
      <c r="I117" s="2">
        <v>0.987155</v>
      </c>
      <c r="J117" s="2">
        <v>6.9160899999999997E-3</v>
      </c>
      <c r="K117" s="2">
        <v>6.1572300000000003E-2</v>
      </c>
      <c r="L117" s="2">
        <v>1.0006299999999999</v>
      </c>
      <c r="M117" s="2">
        <v>5.8308400000000003E-3</v>
      </c>
      <c r="N117" s="2">
        <v>0.91376199999999996</v>
      </c>
      <c r="O117" s="2">
        <f t="shared" si="1"/>
        <v>2.3963600000000002E-3</v>
      </c>
    </row>
    <row r="118" spans="1:15" x14ac:dyDescent="0.3">
      <c r="A118" s="2">
        <v>5</v>
      </c>
      <c r="B118" s="2">
        <v>67156083</v>
      </c>
      <c r="C118" s="2" t="s">
        <v>505</v>
      </c>
      <c r="D118" s="2" t="s">
        <v>1</v>
      </c>
      <c r="E118" s="2" t="s">
        <v>2</v>
      </c>
      <c r="F118" s="2">
        <v>1.0126299999999999</v>
      </c>
      <c r="G118" s="2">
        <v>1.30537E-2</v>
      </c>
      <c r="H118" s="2">
        <v>0.33628200000000003</v>
      </c>
      <c r="I118" s="2">
        <v>1.01119</v>
      </c>
      <c r="J118" s="2">
        <v>7.7106299999999996E-3</v>
      </c>
      <c r="K118" s="2">
        <v>0.14890200000000001</v>
      </c>
      <c r="L118" s="2">
        <v>1.0198799999999999</v>
      </c>
      <c r="M118" s="2">
        <v>6.4952300000000003E-3</v>
      </c>
      <c r="N118" s="2">
        <v>2.4405099999999999E-3</v>
      </c>
      <c r="O118" s="2">
        <f t="shared" si="1"/>
        <v>2.4405099999999999E-3</v>
      </c>
    </row>
    <row r="119" spans="1:15" x14ac:dyDescent="0.3">
      <c r="A119" s="2">
        <v>4</v>
      </c>
      <c r="B119" s="2">
        <v>12963574</v>
      </c>
      <c r="C119" s="2" t="s">
        <v>461</v>
      </c>
      <c r="D119" s="2" t="s">
        <v>1</v>
      </c>
      <c r="E119" s="2" t="s">
        <v>2</v>
      </c>
      <c r="F119" s="2">
        <v>1.03545</v>
      </c>
      <c r="G119" s="2">
        <v>1.15389E-2</v>
      </c>
      <c r="H119" s="2">
        <v>2.5385099999999999E-3</v>
      </c>
      <c r="I119" s="2">
        <v>0.99194400000000005</v>
      </c>
      <c r="J119" s="2">
        <v>6.8172800000000002E-3</v>
      </c>
      <c r="K119" s="2">
        <v>0.235405</v>
      </c>
      <c r="L119" s="2">
        <v>1.0036400000000001</v>
      </c>
      <c r="M119" s="2">
        <v>5.7530999999999997E-3</v>
      </c>
      <c r="N119" s="2">
        <v>0.52794799999999997</v>
      </c>
      <c r="O119" s="2">
        <f t="shared" si="1"/>
        <v>2.5385099999999999E-3</v>
      </c>
    </row>
    <row r="120" spans="1:15" x14ac:dyDescent="0.3">
      <c r="A120" s="2">
        <v>3</v>
      </c>
      <c r="B120" s="2">
        <v>12632652</v>
      </c>
      <c r="C120" s="2" t="s">
        <v>415</v>
      </c>
      <c r="D120" s="2" t="s">
        <v>4</v>
      </c>
      <c r="E120" s="2" t="s">
        <v>2</v>
      </c>
      <c r="F120" s="2">
        <v>1.00119</v>
      </c>
      <c r="G120" s="2">
        <v>1.15452E-2</v>
      </c>
      <c r="H120" s="2">
        <v>0.91798599999999997</v>
      </c>
      <c r="I120" s="2">
        <v>0.97967899999999997</v>
      </c>
      <c r="J120" s="2">
        <v>6.8168899999999999E-3</v>
      </c>
      <c r="K120" s="2">
        <v>2.59765E-3</v>
      </c>
      <c r="L120" s="2">
        <v>1.0087299999999999</v>
      </c>
      <c r="M120" s="2">
        <v>5.7465299999999997E-3</v>
      </c>
      <c r="N120" s="2">
        <v>0.130276</v>
      </c>
      <c r="O120" s="2">
        <f t="shared" si="1"/>
        <v>2.59765E-3</v>
      </c>
    </row>
    <row r="121" spans="1:15" x14ac:dyDescent="0.3">
      <c r="A121" s="2">
        <v>7</v>
      </c>
      <c r="B121" s="2">
        <v>20381674</v>
      </c>
      <c r="C121" s="2" t="s">
        <v>608</v>
      </c>
      <c r="D121" s="2" t="s">
        <v>1</v>
      </c>
      <c r="E121" s="2" t="s">
        <v>2</v>
      </c>
      <c r="F121" s="2">
        <v>1.0007699999999999</v>
      </c>
      <c r="G121" s="2">
        <v>1.1533E-2</v>
      </c>
      <c r="H121" s="2">
        <v>0.94647499999999996</v>
      </c>
      <c r="I121" s="2">
        <v>1.0001800000000001</v>
      </c>
      <c r="J121" s="2">
        <v>6.8063899999999998E-3</v>
      </c>
      <c r="K121" s="2">
        <v>0.97863299999999998</v>
      </c>
      <c r="L121" s="2">
        <v>0.98293299999999995</v>
      </c>
      <c r="M121" s="2">
        <v>5.7443299999999997E-3</v>
      </c>
      <c r="N121" s="2">
        <v>2.7282299999999999E-3</v>
      </c>
      <c r="O121" s="2">
        <f t="shared" si="1"/>
        <v>2.7282299999999999E-3</v>
      </c>
    </row>
    <row r="122" spans="1:15" x14ac:dyDescent="0.3">
      <c r="A122" s="2">
        <v>10</v>
      </c>
      <c r="B122" s="2">
        <v>4965434</v>
      </c>
      <c r="C122" s="2" t="s">
        <v>0</v>
      </c>
      <c r="D122" s="2" t="s">
        <v>2</v>
      </c>
      <c r="E122" s="2" t="s">
        <v>1</v>
      </c>
      <c r="F122" s="2">
        <v>0.94656099999999999</v>
      </c>
      <c r="G122" s="2">
        <v>1.83508E-2</v>
      </c>
      <c r="H122" s="2">
        <v>2.7646599999999999E-3</v>
      </c>
      <c r="I122" s="2">
        <v>0.98711400000000005</v>
      </c>
      <c r="J122" s="2">
        <v>1.0650700000000001E-2</v>
      </c>
      <c r="K122" s="2">
        <v>0.22331400000000001</v>
      </c>
      <c r="L122" s="2">
        <v>0.97850700000000002</v>
      </c>
      <c r="M122" s="2">
        <v>8.9929699999999994E-3</v>
      </c>
      <c r="N122" s="2">
        <v>1.5688400000000002E-2</v>
      </c>
      <c r="O122" s="2">
        <f t="shared" si="1"/>
        <v>2.7646599999999999E-3</v>
      </c>
    </row>
    <row r="123" spans="1:15" x14ac:dyDescent="0.3">
      <c r="A123" s="2">
        <v>7</v>
      </c>
      <c r="B123" s="2">
        <v>12276522</v>
      </c>
      <c r="C123" s="2" t="s">
        <v>605</v>
      </c>
      <c r="D123" s="2" t="s">
        <v>5</v>
      </c>
      <c r="E123" s="2" t="s">
        <v>2</v>
      </c>
      <c r="F123" s="2">
        <v>1.03515</v>
      </c>
      <c r="G123" s="2">
        <v>1.36113E-2</v>
      </c>
      <c r="H123" s="2">
        <v>1.1146E-2</v>
      </c>
      <c r="I123" s="2">
        <v>1.0243599999999999</v>
      </c>
      <c r="J123" s="2">
        <v>8.0668100000000006E-3</v>
      </c>
      <c r="K123" s="2">
        <v>2.8486000000000002E-3</v>
      </c>
      <c r="L123" s="2">
        <v>1.0133000000000001</v>
      </c>
      <c r="M123" s="2">
        <v>6.8107100000000002E-3</v>
      </c>
      <c r="N123" s="2">
        <v>5.2327400000000003E-2</v>
      </c>
      <c r="O123" s="2">
        <f t="shared" si="1"/>
        <v>2.8486000000000002E-3</v>
      </c>
    </row>
    <row r="124" spans="1:15" x14ac:dyDescent="0.3">
      <c r="A124" s="2">
        <v>11</v>
      </c>
      <c r="B124" s="2">
        <v>66826160</v>
      </c>
      <c r="C124" s="2" t="s">
        <v>44</v>
      </c>
      <c r="D124" s="2" t="s">
        <v>5</v>
      </c>
      <c r="E124" s="2" t="s">
        <v>4</v>
      </c>
      <c r="F124" s="2">
        <v>1.0155400000000001</v>
      </c>
      <c r="G124" s="2">
        <v>1.1956100000000001E-2</v>
      </c>
      <c r="H124" s="2">
        <v>0.197044</v>
      </c>
      <c r="I124" s="2">
        <v>1.00278</v>
      </c>
      <c r="J124" s="2">
        <v>7.0659800000000004E-3</v>
      </c>
      <c r="K124" s="2">
        <v>0.69418500000000005</v>
      </c>
      <c r="L124" s="2">
        <v>1.0178799999999999</v>
      </c>
      <c r="M124" s="2">
        <v>5.9527800000000004E-3</v>
      </c>
      <c r="N124" s="2">
        <v>2.9039299999999999E-3</v>
      </c>
      <c r="O124" s="2">
        <f t="shared" si="1"/>
        <v>2.9039299999999999E-3</v>
      </c>
    </row>
    <row r="125" spans="1:15" x14ac:dyDescent="0.3">
      <c r="A125" s="2">
        <v>3</v>
      </c>
      <c r="B125" s="2">
        <v>156851984</v>
      </c>
      <c r="C125" s="2" t="s">
        <v>443</v>
      </c>
      <c r="D125" s="2" t="s">
        <v>5</v>
      </c>
      <c r="E125" s="2" t="s">
        <v>4</v>
      </c>
      <c r="F125" s="2">
        <v>0.99929400000000002</v>
      </c>
      <c r="G125" s="2">
        <v>1.32219E-2</v>
      </c>
      <c r="H125" s="2">
        <v>0.95738100000000004</v>
      </c>
      <c r="I125" s="2">
        <v>1.01884</v>
      </c>
      <c r="J125" s="2">
        <v>7.7857999999999998E-3</v>
      </c>
      <c r="K125" s="2">
        <v>1.6499199999999999E-2</v>
      </c>
      <c r="L125" s="2">
        <v>1.0196700000000001</v>
      </c>
      <c r="M125" s="2">
        <v>6.5628500000000003E-3</v>
      </c>
      <c r="N125" s="2">
        <v>2.99125E-3</v>
      </c>
      <c r="O125" s="2">
        <f t="shared" si="1"/>
        <v>2.99125E-3</v>
      </c>
    </row>
    <row r="126" spans="1:15" x14ac:dyDescent="0.3">
      <c r="A126" s="2">
        <v>11</v>
      </c>
      <c r="B126" s="2">
        <v>75276178</v>
      </c>
      <c r="C126" s="2" t="s">
        <v>50</v>
      </c>
      <c r="D126" s="2" t="s">
        <v>1</v>
      </c>
      <c r="E126" s="2" t="s">
        <v>4</v>
      </c>
      <c r="F126" s="2">
        <v>1.01969</v>
      </c>
      <c r="G126" s="2">
        <v>1.6420299999999999E-2</v>
      </c>
      <c r="H126" s="2">
        <v>0.235094</v>
      </c>
      <c r="I126" s="2">
        <v>1.00017</v>
      </c>
      <c r="J126" s="2">
        <v>9.7495499999999992E-3</v>
      </c>
      <c r="K126" s="2">
        <v>0.98594700000000002</v>
      </c>
      <c r="L126" s="2">
        <v>0.97583799999999998</v>
      </c>
      <c r="M126" s="2">
        <v>8.2700599999999992E-3</v>
      </c>
      <c r="N126" s="2">
        <v>3.1017599999999998E-3</v>
      </c>
      <c r="O126" s="2">
        <f t="shared" si="1"/>
        <v>3.1017599999999998E-3</v>
      </c>
    </row>
    <row r="127" spans="1:15" x14ac:dyDescent="0.3">
      <c r="A127" s="2">
        <v>21</v>
      </c>
      <c r="B127" s="2">
        <v>39688107</v>
      </c>
      <c r="C127" s="2" t="s">
        <v>341</v>
      </c>
      <c r="D127" s="2" t="s">
        <v>1</v>
      </c>
      <c r="E127" s="2" t="s">
        <v>2</v>
      </c>
      <c r="F127" s="2">
        <v>0.98045599999999999</v>
      </c>
      <c r="G127" s="2">
        <v>1.18618E-2</v>
      </c>
      <c r="H127" s="2">
        <v>9.6129000000000006E-2</v>
      </c>
      <c r="I127" s="2">
        <v>0.97958500000000004</v>
      </c>
      <c r="J127" s="2">
        <v>6.9921200000000001E-3</v>
      </c>
      <c r="K127" s="2">
        <v>3.1783499999999999E-3</v>
      </c>
      <c r="L127" s="2">
        <v>1.0039800000000001</v>
      </c>
      <c r="M127" s="2">
        <v>5.8927800000000002E-3</v>
      </c>
      <c r="N127" s="2">
        <v>0.50023700000000004</v>
      </c>
      <c r="O127" s="2">
        <f t="shared" si="1"/>
        <v>3.1783499999999999E-3</v>
      </c>
    </row>
    <row r="128" spans="1:15" x14ac:dyDescent="0.3">
      <c r="A128" s="2">
        <v>6</v>
      </c>
      <c r="B128" s="2">
        <v>47475022</v>
      </c>
      <c r="C128" s="2" t="s">
        <v>568</v>
      </c>
      <c r="D128" s="2" t="s">
        <v>5</v>
      </c>
      <c r="E128" s="2" t="s">
        <v>2</v>
      </c>
      <c r="F128" s="2">
        <v>1.0012399999999999</v>
      </c>
      <c r="G128" s="2">
        <v>1.24613E-2</v>
      </c>
      <c r="H128" s="2">
        <v>0.92086699999999999</v>
      </c>
      <c r="I128" s="2">
        <v>1.00942</v>
      </c>
      <c r="J128" s="2">
        <v>7.3460599999999997E-3</v>
      </c>
      <c r="K128" s="2">
        <v>0.20191799999999999</v>
      </c>
      <c r="L128" s="2">
        <v>1.0183800000000001</v>
      </c>
      <c r="M128" s="2">
        <v>6.1908900000000001E-3</v>
      </c>
      <c r="N128" s="2">
        <v>3.2633100000000002E-3</v>
      </c>
      <c r="O128" s="2">
        <f t="shared" si="1"/>
        <v>3.2633100000000002E-3</v>
      </c>
    </row>
    <row r="129" spans="1:15" x14ac:dyDescent="0.3">
      <c r="A129" s="2">
        <v>10</v>
      </c>
      <c r="B129" s="2">
        <v>69937192</v>
      </c>
      <c r="C129" s="2" t="s">
        <v>10</v>
      </c>
      <c r="D129" s="2" t="s">
        <v>2</v>
      </c>
      <c r="E129" s="2" t="s">
        <v>1</v>
      </c>
      <c r="F129" s="2">
        <v>0.990035</v>
      </c>
      <c r="G129" s="2">
        <v>1.1489299999999999E-2</v>
      </c>
      <c r="H129" s="2">
        <v>0.38338100000000003</v>
      </c>
      <c r="I129" s="2">
        <v>0.98586499999999999</v>
      </c>
      <c r="J129" s="2">
        <v>6.7776199999999998E-3</v>
      </c>
      <c r="K129" s="2">
        <v>3.5692500000000002E-2</v>
      </c>
      <c r="L129" s="2">
        <v>0.98338300000000001</v>
      </c>
      <c r="M129" s="2">
        <v>5.7182500000000002E-3</v>
      </c>
      <c r="N129" s="2">
        <v>3.38536E-3</v>
      </c>
      <c r="O129" s="2">
        <f t="shared" si="1"/>
        <v>3.38536E-3</v>
      </c>
    </row>
    <row r="130" spans="1:15" x14ac:dyDescent="0.3">
      <c r="A130" s="2">
        <v>2</v>
      </c>
      <c r="B130" s="2">
        <v>33315750</v>
      </c>
      <c r="C130" s="2" t="s">
        <v>358</v>
      </c>
      <c r="D130" s="2" t="s">
        <v>4</v>
      </c>
      <c r="E130" s="2" t="s">
        <v>2</v>
      </c>
      <c r="F130" s="2">
        <v>0.97481499999999999</v>
      </c>
      <c r="G130" s="2">
        <v>1.39974E-2</v>
      </c>
      <c r="H130" s="2">
        <v>6.8408200000000002E-2</v>
      </c>
      <c r="I130" s="2">
        <v>0.976267</v>
      </c>
      <c r="J130" s="2">
        <v>8.2417600000000008E-3</v>
      </c>
      <c r="K130" s="2">
        <v>3.56507E-3</v>
      </c>
      <c r="L130" s="2">
        <v>1.00301</v>
      </c>
      <c r="M130" s="2">
        <v>6.9243200000000003E-3</v>
      </c>
      <c r="N130" s="2">
        <v>0.66452</v>
      </c>
      <c r="O130" s="2">
        <f t="shared" si="1"/>
        <v>3.56507E-3</v>
      </c>
    </row>
    <row r="131" spans="1:15" x14ac:dyDescent="0.3">
      <c r="A131" s="2">
        <v>2</v>
      </c>
      <c r="B131" s="2">
        <v>37995727</v>
      </c>
      <c r="C131" s="2" t="s">
        <v>364</v>
      </c>
      <c r="D131" s="2" t="s">
        <v>4</v>
      </c>
      <c r="E131" s="2" t="s">
        <v>5</v>
      </c>
      <c r="F131" s="2">
        <v>0.98793200000000003</v>
      </c>
      <c r="G131" s="2">
        <v>1.1766499999999999E-2</v>
      </c>
      <c r="H131" s="2">
        <v>0.302151</v>
      </c>
      <c r="I131" s="2">
        <v>0.99762399999999996</v>
      </c>
      <c r="J131" s="2">
        <v>6.9421099999999996E-3</v>
      </c>
      <c r="K131" s="2">
        <v>0.73187199999999997</v>
      </c>
      <c r="L131" s="2">
        <v>1.01718</v>
      </c>
      <c r="M131" s="2">
        <v>5.8532899999999997E-3</v>
      </c>
      <c r="N131" s="2">
        <v>3.61094E-3</v>
      </c>
      <c r="O131" s="2">
        <f t="shared" si="1"/>
        <v>3.61094E-3</v>
      </c>
    </row>
    <row r="132" spans="1:15" x14ac:dyDescent="0.3">
      <c r="A132" s="2">
        <v>2</v>
      </c>
      <c r="B132" s="2">
        <v>183219101</v>
      </c>
      <c r="C132" s="2" t="s">
        <v>387</v>
      </c>
      <c r="D132" s="2" t="s">
        <v>4</v>
      </c>
      <c r="E132" s="2" t="s">
        <v>1</v>
      </c>
      <c r="F132" s="2">
        <v>1.01481</v>
      </c>
      <c r="G132" s="2">
        <v>1.1615199999999999E-2</v>
      </c>
      <c r="H132" s="2">
        <v>0.20549400000000001</v>
      </c>
      <c r="I132" s="2">
        <v>0.99255400000000005</v>
      </c>
      <c r="J132" s="2">
        <v>6.8590200000000004E-3</v>
      </c>
      <c r="K132" s="2">
        <v>0.27587499999999998</v>
      </c>
      <c r="L132" s="2">
        <v>1.01691</v>
      </c>
      <c r="M132" s="2">
        <v>5.7793899999999997E-3</v>
      </c>
      <c r="N132" s="2">
        <v>3.7228700000000001E-3</v>
      </c>
      <c r="O132" s="2">
        <f t="shared" si="1"/>
        <v>3.7228700000000001E-3</v>
      </c>
    </row>
    <row r="133" spans="1:15" x14ac:dyDescent="0.3">
      <c r="A133" s="2">
        <v>12</v>
      </c>
      <c r="B133" s="2">
        <v>14520701</v>
      </c>
      <c r="C133" s="2" t="s">
        <v>59</v>
      </c>
      <c r="D133" s="2" t="s">
        <v>2</v>
      </c>
      <c r="E133" s="2" t="s">
        <v>1</v>
      </c>
      <c r="F133" s="2">
        <v>1.0070300000000001</v>
      </c>
      <c r="G133" s="2">
        <v>1.15675E-2</v>
      </c>
      <c r="H133" s="2">
        <v>0.54489500000000002</v>
      </c>
      <c r="I133" s="2">
        <v>0.99886399999999997</v>
      </c>
      <c r="J133" s="2">
        <v>6.8266500000000001E-3</v>
      </c>
      <c r="K133" s="2">
        <v>0.86776500000000001</v>
      </c>
      <c r="L133" s="2">
        <v>0.98343100000000006</v>
      </c>
      <c r="M133" s="2">
        <v>5.7634699999999997E-3</v>
      </c>
      <c r="N133" s="2">
        <v>3.7438800000000002E-3</v>
      </c>
      <c r="O133" s="2">
        <f t="shared" si="1"/>
        <v>3.7438800000000002E-3</v>
      </c>
    </row>
    <row r="134" spans="1:15" x14ac:dyDescent="0.3">
      <c r="A134" s="2">
        <v>22</v>
      </c>
      <c r="B134" s="2">
        <v>39275656</v>
      </c>
      <c r="C134" s="2" t="s">
        <v>345</v>
      </c>
      <c r="D134" s="2" t="s">
        <v>5</v>
      </c>
      <c r="E134" s="2" t="s">
        <v>1</v>
      </c>
      <c r="F134" s="2">
        <v>0.96813700000000003</v>
      </c>
      <c r="G134" s="2">
        <v>1.6055400000000001E-2</v>
      </c>
      <c r="H134" s="2">
        <v>4.37115E-2</v>
      </c>
      <c r="I134" s="2">
        <v>0.997367</v>
      </c>
      <c r="J134" s="2">
        <v>9.3871000000000007E-3</v>
      </c>
      <c r="K134" s="2">
        <v>0.77883999999999998</v>
      </c>
      <c r="L134" s="2">
        <v>0.97737799999999997</v>
      </c>
      <c r="M134" s="2">
        <v>7.9475899999999992E-3</v>
      </c>
      <c r="N134" s="2">
        <v>3.9886799999999997E-3</v>
      </c>
      <c r="O134" s="2">
        <f t="shared" ref="O134:O197" si="2">MIN(N134,K134,H134)</f>
        <v>3.9886799999999997E-3</v>
      </c>
    </row>
    <row r="135" spans="1:15" x14ac:dyDescent="0.3">
      <c r="A135" s="2">
        <v>4</v>
      </c>
      <c r="B135" s="2">
        <v>48687351</v>
      </c>
      <c r="C135" s="2" t="s">
        <v>467</v>
      </c>
      <c r="D135" s="2" t="s">
        <v>2</v>
      </c>
      <c r="E135" s="2" t="s">
        <v>1</v>
      </c>
      <c r="F135" s="2">
        <v>1.0211399999999999</v>
      </c>
      <c r="G135" s="2">
        <v>1.2618000000000001E-2</v>
      </c>
      <c r="H135" s="2">
        <v>9.7295999999999994E-2</v>
      </c>
      <c r="I135" s="2">
        <v>1.0216700000000001</v>
      </c>
      <c r="J135" s="2">
        <v>7.4542300000000001E-3</v>
      </c>
      <c r="K135" s="2">
        <v>4.0233500000000002E-3</v>
      </c>
      <c r="L135" s="2">
        <v>1.0178100000000001</v>
      </c>
      <c r="M135" s="2">
        <v>6.2907099999999997E-3</v>
      </c>
      <c r="N135" s="2">
        <v>5.0195200000000004E-3</v>
      </c>
      <c r="O135" s="2">
        <f t="shared" si="2"/>
        <v>4.0233500000000002E-3</v>
      </c>
    </row>
    <row r="136" spans="1:15" x14ac:dyDescent="0.3">
      <c r="A136" s="2">
        <v>4</v>
      </c>
      <c r="B136" s="2">
        <v>123835656</v>
      </c>
      <c r="C136" s="2" t="s">
        <v>480</v>
      </c>
      <c r="D136" s="2" t="s">
        <v>4</v>
      </c>
      <c r="E136" s="2" t="s">
        <v>1</v>
      </c>
      <c r="F136" s="2">
        <v>0.96239399999999997</v>
      </c>
      <c r="G136" s="2">
        <v>1.33437E-2</v>
      </c>
      <c r="H136" s="2">
        <v>4.0711100000000002E-3</v>
      </c>
      <c r="I136" s="2">
        <v>0.993784</v>
      </c>
      <c r="J136" s="2">
        <v>7.8133300000000003E-3</v>
      </c>
      <c r="K136" s="2">
        <v>0.42486699999999999</v>
      </c>
      <c r="L136" s="2">
        <v>1.0052099999999999</v>
      </c>
      <c r="M136" s="2">
        <v>6.5884000000000003E-3</v>
      </c>
      <c r="N136" s="2">
        <v>0.43032700000000002</v>
      </c>
      <c r="O136" s="2">
        <f t="shared" si="2"/>
        <v>4.0711100000000002E-3</v>
      </c>
    </row>
    <row r="137" spans="1:15" x14ac:dyDescent="0.3">
      <c r="A137" s="2">
        <v>8</v>
      </c>
      <c r="B137" s="2">
        <v>76040583</v>
      </c>
      <c r="C137" s="2" t="s">
        <v>646</v>
      </c>
      <c r="D137" s="2" t="s">
        <v>5</v>
      </c>
      <c r="E137" s="2" t="s">
        <v>4</v>
      </c>
      <c r="F137" s="2">
        <v>1.01854</v>
      </c>
      <c r="G137" s="2">
        <v>2.1039700000000001E-2</v>
      </c>
      <c r="H137" s="2">
        <v>0.38264599999999999</v>
      </c>
      <c r="I137" s="2">
        <v>1.0035700000000001</v>
      </c>
      <c r="J137" s="2">
        <v>1.2496200000000001E-2</v>
      </c>
      <c r="K137" s="2">
        <v>0.77548499999999998</v>
      </c>
      <c r="L137" s="2">
        <v>0.97005200000000003</v>
      </c>
      <c r="M137" s="2">
        <v>1.05924E-2</v>
      </c>
      <c r="N137" s="2">
        <v>4.0974000000000002E-3</v>
      </c>
      <c r="O137" s="2">
        <f t="shared" si="2"/>
        <v>4.0974000000000002E-3</v>
      </c>
    </row>
    <row r="138" spans="1:15" x14ac:dyDescent="0.3">
      <c r="A138" s="2">
        <v>2</v>
      </c>
      <c r="B138" s="2">
        <v>145231349</v>
      </c>
      <c r="C138" s="2" t="s">
        <v>382</v>
      </c>
      <c r="D138" s="2" t="s">
        <v>1</v>
      </c>
      <c r="E138" s="2" t="s">
        <v>2</v>
      </c>
      <c r="F138" s="2">
        <v>1.01596</v>
      </c>
      <c r="G138" s="2">
        <v>1.23404E-2</v>
      </c>
      <c r="H138" s="2">
        <v>0.199577</v>
      </c>
      <c r="I138" s="2">
        <v>1.01135</v>
      </c>
      <c r="J138" s="2">
        <v>7.2894700000000002E-3</v>
      </c>
      <c r="K138" s="2">
        <v>0.121501</v>
      </c>
      <c r="L138" s="2">
        <v>1.0177499999999999</v>
      </c>
      <c r="M138" s="2">
        <v>6.1495200000000003E-3</v>
      </c>
      <c r="N138" s="2">
        <v>4.2171300000000004E-3</v>
      </c>
      <c r="O138" s="2">
        <f t="shared" si="2"/>
        <v>4.2171300000000004E-3</v>
      </c>
    </row>
    <row r="139" spans="1:15" x14ac:dyDescent="0.3">
      <c r="A139" s="2">
        <v>11</v>
      </c>
      <c r="B139" s="2">
        <v>68417652</v>
      </c>
      <c r="C139" s="2" t="s">
        <v>45</v>
      </c>
      <c r="D139" s="2" t="s">
        <v>2</v>
      </c>
      <c r="E139" s="2" t="s">
        <v>4</v>
      </c>
      <c r="F139" s="2">
        <v>1.02725</v>
      </c>
      <c r="G139" s="2">
        <v>1.5836099999999999E-2</v>
      </c>
      <c r="H139" s="2">
        <v>8.9526999999999995E-2</v>
      </c>
      <c r="I139" s="2">
        <v>1.0271399999999999</v>
      </c>
      <c r="J139" s="2">
        <v>9.3705799999999999E-3</v>
      </c>
      <c r="K139" s="2">
        <v>4.2632499999999997E-3</v>
      </c>
      <c r="L139" s="2">
        <v>0.99241100000000004</v>
      </c>
      <c r="M139" s="2">
        <v>7.9586199999999996E-3</v>
      </c>
      <c r="N139" s="2">
        <v>0.33849699999999999</v>
      </c>
      <c r="O139" s="2">
        <f t="shared" si="2"/>
        <v>4.2632499999999997E-3</v>
      </c>
    </row>
    <row r="140" spans="1:15" x14ac:dyDescent="0.3">
      <c r="A140" s="2">
        <v>2</v>
      </c>
      <c r="B140" s="2">
        <v>37960613</v>
      </c>
      <c r="C140" s="2" t="s">
        <v>363</v>
      </c>
      <c r="D140" s="2" t="s">
        <v>5</v>
      </c>
      <c r="E140" s="2" t="s">
        <v>1</v>
      </c>
      <c r="F140" s="2">
        <v>0.99108700000000005</v>
      </c>
      <c r="G140" s="2">
        <v>2.00807E-2</v>
      </c>
      <c r="H140" s="2">
        <v>0.65569299999999997</v>
      </c>
      <c r="I140" s="2">
        <v>0.99075800000000003</v>
      </c>
      <c r="J140" s="2">
        <v>1.18339E-2</v>
      </c>
      <c r="K140" s="2">
        <v>0.43266399999999999</v>
      </c>
      <c r="L140" s="2">
        <v>0.97177000000000002</v>
      </c>
      <c r="M140" s="2">
        <v>1.00336E-2</v>
      </c>
      <c r="N140" s="2">
        <v>4.3167600000000002E-3</v>
      </c>
      <c r="O140" s="2">
        <f t="shared" si="2"/>
        <v>4.3167600000000002E-3</v>
      </c>
    </row>
    <row r="141" spans="1:15" x14ac:dyDescent="0.3">
      <c r="A141" s="2">
        <v>17</v>
      </c>
      <c r="B141" s="2">
        <v>76718842</v>
      </c>
      <c r="C141" s="2" t="s">
        <v>224</v>
      </c>
      <c r="D141" s="2" t="s">
        <v>4</v>
      </c>
      <c r="E141" s="2" t="s">
        <v>5</v>
      </c>
      <c r="F141" s="2">
        <v>1.02746</v>
      </c>
      <c r="G141" s="2">
        <v>1.15525E-2</v>
      </c>
      <c r="H141" s="2">
        <v>1.9026999999999999E-2</v>
      </c>
      <c r="I141" s="2">
        <v>1.0196400000000001</v>
      </c>
      <c r="J141" s="2">
        <v>6.8182399999999997E-3</v>
      </c>
      <c r="K141" s="2">
        <v>4.3459900000000001E-3</v>
      </c>
      <c r="L141" s="2">
        <v>1.0013799999999999</v>
      </c>
      <c r="M141" s="2">
        <v>5.7525299999999996E-3</v>
      </c>
      <c r="N141" s="2">
        <v>0.81010800000000005</v>
      </c>
      <c r="O141" s="2">
        <f t="shared" si="2"/>
        <v>4.3459900000000001E-3</v>
      </c>
    </row>
    <row r="142" spans="1:15" x14ac:dyDescent="0.3">
      <c r="A142" s="2">
        <v>9</v>
      </c>
      <c r="B142" s="2">
        <v>109518208</v>
      </c>
      <c r="C142" s="2" t="s">
        <v>686</v>
      </c>
      <c r="D142" s="2" t="s">
        <v>2</v>
      </c>
      <c r="E142" s="2" t="s">
        <v>1</v>
      </c>
      <c r="F142" s="2">
        <v>1.02715</v>
      </c>
      <c r="G142" s="2">
        <v>1.5743199999999999E-2</v>
      </c>
      <c r="H142" s="2">
        <v>8.8818400000000006E-2</v>
      </c>
      <c r="I142" s="2">
        <v>1.0266900000000001</v>
      </c>
      <c r="J142" s="2">
        <v>9.3097900000000001E-3</v>
      </c>
      <c r="K142" s="2">
        <v>4.6668100000000004E-3</v>
      </c>
      <c r="L142" s="2">
        <v>0.98101899999999997</v>
      </c>
      <c r="M142" s="2">
        <v>7.9207300000000008E-3</v>
      </c>
      <c r="N142" s="2">
        <v>1.55455E-2</v>
      </c>
      <c r="O142" s="2">
        <f t="shared" si="2"/>
        <v>4.6668100000000004E-3</v>
      </c>
    </row>
    <row r="143" spans="1:15" x14ac:dyDescent="0.3">
      <c r="A143" s="2">
        <v>15</v>
      </c>
      <c r="B143" s="2">
        <v>67446831</v>
      </c>
      <c r="C143" s="2" t="s">
        <v>134</v>
      </c>
      <c r="D143" s="2" t="s">
        <v>1</v>
      </c>
      <c r="E143" s="2" t="s">
        <v>2</v>
      </c>
      <c r="F143" s="2">
        <v>1.02251</v>
      </c>
      <c r="G143" s="2">
        <v>1.24625E-2</v>
      </c>
      <c r="H143" s="2">
        <v>7.4068300000000004E-2</v>
      </c>
      <c r="I143" s="2">
        <v>1.0210399999999999</v>
      </c>
      <c r="J143" s="2">
        <v>7.3654200000000001E-3</v>
      </c>
      <c r="K143" s="2">
        <v>4.6963500000000002E-3</v>
      </c>
      <c r="L143" s="2">
        <v>1.0071600000000001</v>
      </c>
      <c r="M143" s="2">
        <v>6.22377E-3</v>
      </c>
      <c r="N143" s="2">
        <v>0.25155499999999997</v>
      </c>
      <c r="O143" s="2">
        <f t="shared" si="2"/>
        <v>4.6963500000000002E-3</v>
      </c>
    </row>
    <row r="144" spans="1:15" x14ac:dyDescent="0.3">
      <c r="A144" s="2">
        <v>7</v>
      </c>
      <c r="B144" s="2">
        <v>46417403</v>
      </c>
      <c r="C144" s="2" t="s">
        <v>617</v>
      </c>
      <c r="D144" s="2" t="s">
        <v>1</v>
      </c>
      <c r="E144" s="2" t="s">
        <v>5</v>
      </c>
      <c r="F144" s="2">
        <v>1.0597300000000001</v>
      </c>
      <c r="G144" s="2">
        <v>2.05556E-2</v>
      </c>
      <c r="H144" s="2">
        <v>4.7659299999999998E-3</v>
      </c>
      <c r="I144" s="2">
        <v>1.0240800000000001</v>
      </c>
      <c r="J144" s="2">
        <v>1.2335199999999999E-2</v>
      </c>
      <c r="K144" s="2">
        <v>5.3708899999999997E-2</v>
      </c>
      <c r="L144" s="2">
        <v>1.00152</v>
      </c>
      <c r="M144" s="2">
        <v>1.0457599999999999E-2</v>
      </c>
      <c r="N144" s="2">
        <v>0.88439999999999996</v>
      </c>
      <c r="O144" s="2">
        <f t="shared" si="2"/>
        <v>4.7659299999999998E-3</v>
      </c>
    </row>
    <row r="145" spans="1:15" x14ac:dyDescent="0.3">
      <c r="A145" s="2">
        <v>5</v>
      </c>
      <c r="B145" s="2">
        <v>127378294</v>
      </c>
      <c r="C145" s="2" t="s">
        <v>518</v>
      </c>
      <c r="D145" s="2" t="s">
        <v>2</v>
      </c>
      <c r="E145" s="2" t="s">
        <v>4</v>
      </c>
      <c r="F145" s="2">
        <v>0.96806599999999998</v>
      </c>
      <c r="G145" s="2">
        <v>1.15154E-2</v>
      </c>
      <c r="H145" s="2">
        <v>4.8262000000000001E-3</v>
      </c>
      <c r="I145" s="2">
        <v>0.98886700000000005</v>
      </c>
      <c r="J145" s="2">
        <v>6.7886800000000001E-3</v>
      </c>
      <c r="K145" s="2">
        <v>9.9128099999999997E-2</v>
      </c>
      <c r="L145" s="2">
        <v>1.00214</v>
      </c>
      <c r="M145" s="2">
        <v>5.7268299999999996E-3</v>
      </c>
      <c r="N145" s="2">
        <v>0.709144</v>
      </c>
      <c r="O145" s="2">
        <f t="shared" si="2"/>
        <v>4.8262000000000001E-3</v>
      </c>
    </row>
    <row r="146" spans="1:15" x14ac:dyDescent="0.3">
      <c r="A146" s="2">
        <v>1</v>
      </c>
      <c r="B146" s="2">
        <v>184007119</v>
      </c>
      <c r="C146" s="2" t="s">
        <v>306</v>
      </c>
      <c r="D146" s="2" t="s">
        <v>5</v>
      </c>
      <c r="E146" s="2" t="s">
        <v>4</v>
      </c>
      <c r="F146" s="2">
        <v>1.0353699999999999</v>
      </c>
      <c r="G146" s="2">
        <v>1.2345800000000001E-2</v>
      </c>
      <c r="H146" s="2">
        <v>4.8697100000000002E-3</v>
      </c>
      <c r="I146" s="2">
        <v>1.0155799999999999</v>
      </c>
      <c r="J146" s="2">
        <v>7.3130000000000001E-3</v>
      </c>
      <c r="K146" s="2">
        <v>3.4504800000000002E-2</v>
      </c>
      <c r="L146" s="2">
        <v>1.00153</v>
      </c>
      <c r="M146" s="2">
        <v>6.1729000000000003E-3</v>
      </c>
      <c r="N146" s="2">
        <v>0.80432599999999999</v>
      </c>
      <c r="O146" s="2">
        <f t="shared" si="2"/>
        <v>4.8697100000000002E-3</v>
      </c>
    </row>
    <row r="147" spans="1:15" x14ac:dyDescent="0.3">
      <c r="A147" s="2">
        <v>6</v>
      </c>
      <c r="B147" s="2">
        <v>130374461</v>
      </c>
      <c r="C147" s="2" t="s">
        <v>587</v>
      </c>
      <c r="D147" s="2" t="s">
        <v>5</v>
      </c>
      <c r="E147" s="2" t="s">
        <v>1</v>
      </c>
      <c r="F147" s="2">
        <v>0.97511700000000001</v>
      </c>
      <c r="G147" s="2">
        <v>1.30612E-2</v>
      </c>
      <c r="H147" s="2">
        <v>5.37013E-2</v>
      </c>
      <c r="I147" s="2">
        <v>0.991815</v>
      </c>
      <c r="J147" s="2">
        <v>7.6747600000000001E-3</v>
      </c>
      <c r="K147" s="2">
        <v>0.28422399999999998</v>
      </c>
      <c r="L147" s="2">
        <v>1.01834</v>
      </c>
      <c r="M147" s="2">
        <v>6.4562999999999999E-3</v>
      </c>
      <c r="N147" s="2">
        <v>4.8792799999999997E-3</v>
      </c>
      <c r="O147" s="2">
        <f t="shared" si="2"/>
        <v>4.8792799999999997E-3</v>
      </c>
    </row>
    <row r="148" spans="1:15" x14ac:dyDescent="0.3">
      <c r="A148" s="2">
        <v>3</v>
      </c>
      <c r="B148" s="2">
        <v>141105570</v>
      </c>
      <c r="C148" s="2" t="s">
        <v>440</v>
      </c>
      <c r="D148" s="2" t="s">
        <v>2</v>
      </c>
      <c r="E148" s="2" t="s">
        <v>1</v>
      </c>
      <c r="F148" s="2">
        <v>0.968086</v>
      </c>
      <c r="G148" s="2">
        <v>1.15589E-2</v>
      </c>
      <c r="H148" s="2">
        <v>5.0164900000000002E-3</v>
      </c>
      <c r="I148" s="2">
        <v>0.99312900000000004</v>
      </c>
      <c r="J148" s="2">
        <v>6.8097899999999996E-3</v>
      </c>
      <c r="K148" s="2">
        <v>0.311307</v>
      </c>
      <c r="L148" s="2">
        <v>1.0051699999999999</v>
      </c>
      <c r="M148" s="2">
        <v>5.7449399999999996E-3</v>
      </c>
      <c r="N148" s="2">
        <v>0.36959900000000001</v>
      </c>
      <c r="O148" s="2">
        <f t="shared" si="2"/>
        <v>5.0164900000000002E-3</v>
      </c>
    </row>
    <row r="149" spans="1:15" x14ac:dyDescent="0.3">
      <c r="A149" s="2">
        <v>5</v>
      </c>
      <c r="B149" s="2">
        <v>95630225</v>
      </c>
      <c r="C149" s="2" t="s">
        <v>514</v>
      </c>
      <c r="D149" s="2" t="s">
        <v>5</v>
      </c>
      <c r="E149" s="2" t="s">
        <v>1</v>
      </c>
      <c r="F149" s="2">
        <v>0.97687199999999996</v>
      </c>
      <c r="G149" s="2">
        <v>1.24507E-2</v>
      </c>
      <c r="H149" s="2">
        <v>6.0189399999999997E-2</v>
      </c>
      <c r="I149" s="2">
        <v>1.00451</v>
      </c>
      <c r="J149" s="2">
        <v>7.3149299999999999E-3</v>
      </c>
      <c r="K149" s="2">
        <v>0.53810800000000003</v>
      </c>
      <c r="L149" s="2">
        <v>1.0174099999999999</v>
      </c>
      <c r="M149" s="2">
        <v>6.1613400000000004E-3</v>
      </c>
      <c r="N149" s="2">
        <v>5.0766800000000001E-3</v>
      </c>
      <c r="O149" s="2">
        <f t="shared" si="2"/>
        <v>5.0766800000000001E-3</v>
      </c>
    </row>
    <row r="150" spans="1:15" x14ac:dyDescent="0.3">
      <c r="A150" s="2">
        <v>20</v>
      </c>
      <c r="B150" s="2">
        <v>48634821</v>
      </c>
      <c r="C150" s="2" t="s">
        <v>334</v>
      </c>
      <c r="D150" s="2" t="s">
        <v>1</v>
      </c>
      <c r="E150" s="2" t="s">
        <v>2</v>
      </c>
      <c r="F150" s="2">
        <v>0.98814100000000005</v>
      </c>
      <c r="G150" s="2">
        <v>1.3789300000000001E-2</v>
      </c>
      <c r="H150" s="2">
        <v>0.386961</v>
      </c>
      <c r="I150" s="2">
        <v>1.0071000000000001</v>
      </c>
      <c r="J150" s="2">
        <v>8.1048600000000002E-3</v>
      </c>
      <c r="K150" s="2">
        <v>0.38281799999999999</v>
      </c>
      <c r="L150" s="2">
        <v>1.01929</v>
      </c>
      <c r="M150" s="2">
        <v>6.8325199999999999E-3</v>
      </c>
      <c r="N150" s="2">
        <v>5.1666400000000001E-3</v>
      </c>
      <c r="O150" s="2">
        <f t="shared" si="2"/>
        <v>5.1666400000000001E-3</v>
      </c>
    </row>
    <row r="151" spans="1:15" x14ac:dyDescent="0.3">
      <c r="A151" s="2">
        <v>14</v>
      </c>
      <c r="B151" s="2">
        <v>103878774</v>
      </c>
      <c r="C151" s="2" t="s">
        <v>124</v>
      </c>
      <c r="D151" s="2" t="s">
        <v>2</v>
      </c>
      <c r="E151" s="2" t="s">
        <v>4</v>
      </c>
      <c r="F151" s="2">
        <v>1.01722</v>
      </c>
      <c r="G151" s="2">
        <v>1.19667E-2</v>
      </c>
      <c r="H151" s="2">
        <v>0.15363599999999999</v>
      </c>
      <c r="I151" s="2">
        <v>1.0073799999999999</v>
      </c>
      <c r="J151" s="2">
        <v>7.0680700000000001E-3</v>
      </c>
      <c r="K151" s="2">
        <v>0.29846600000000001</v>
      </c>
      <c r="L151" s="2">
        <v>1.0167200000000001</v>
      </c>
      <c r="M151" s="2">
        <v>5.9582799999999998E-3</v>
      </c>
      <c r="N151" s="2">
        <v>5.3755799999999996E-3</v>
      </c>
      <c r="O151" s="2">
        <f t="shared" si="2"/>
        <v>5.3755799999999996E-3</v>
      </c>
    </row>
    <row r="152" spans="1:15" x14ac:dyDescent="0.3">
      <c r="A152" s="2">
        <v>1</v>
      </c>
      <c r="B152" s="2">
        <v>26450009</v>
      </c>
      <c r="C152" s="2" t="s">
        <v>267</v>
      </c>
      <c r="D152" s="2" t="s">
        <v>5</v>
      </c>
      <c r="E152" s="2" t="s">
        <v>4</v>
      </c>
      <c r="F152" s="2">
        <v>0.95899500000000004</v>
      </c>
      <c r="G152" s="2">
        <v>1.52459E-2</v>
      </c>
      <c r="H152" s="2">
        <v>6.0280000000000004E-3</v>
      </c>
      <c r="I152" s="2">
        <v>0.99045700000000003</v>
      </c>
      <c r="J152" s="2">
        <v>8.9009199999999997E-3</v>
      </c>
      <c r="K152" s="2">
        <v>0.28135100000000002</v>
      </c>
      <c r="L152" s="2">
        <v>1.0035799999999999</v>
      </c>
      <c r="M152" s="2">
        <v>7.4971999999999999E-3</v>
      </c>
      <c r="N152" s="2">
        <v>0.63319199999999998</v>
      </c>
      <c r="O152" s="2">
        <f t="shared" si="2"/>
        <v>6.0280000000000004E-3</v>
      </c>
    </row>
    <row r="153" spans="1:15" x14ac:dyDescent="0.3">
      <c r="A153" s="2">
        <v>1</v>
      </c>
      <c r="B153" s="2">
        <v>215046892</v>
      </c>
      <c r="C153" s="2" t="s">
        <v>310</v>
      </c>
      <c r="D153" s="2" t="s">
        <v>2</v>
      </c>
      <c r="E153" s="2" t="s">
        <v>1</v>
      </c>
      <c r="F153" s="2">
        <v>1.00851</v>
      </c>
      <c r="G153" s="2">
        <v>1.5643199999999999E-2</v>
      </c>
      <c r="H153" s="2">
        <v>0.58815899999999999</v>
      </c>
      <c r="I153" s="2">
        <v>1.0255099999999999</v>
      </c>
      <c r="J153" s="2">
        <v>9.2061799999999996E-3</v>
      </c>
      <c r="K153" s="2">
        <v>6.2079099999999996E-3</v>
      </c>
      <c r="L153" s="2">
        <v>1.0053700000000001</v>
      </c>
      <c r="M153" s="2">
        <v>7.8001299999999997E-3</v>
      </c>
      <c r="N153" s="2">
        <v>0.49193399999999998</v>
      </c>
      <c r="O153" s="2">
        <f t="shared" si="2"/>
        <v>6.2079099999999996E-3</v>
      </c>
    </row>
    <row r="154" spans="1:15" x14ac:dyDescent="0.3">
      <c r="A154" s="2">
        <v>4</v>
      </c>
      <c r="B154" s="2">
        <v>57823476</v>
      </c>
      <c r="C154" s="2" t="s">
        <v>469</v>
      </c>
      <c r="D154" s="2" t="s">
        <v>5</v>
      </c>
      <c r="E154" s="2" t="s">
        <v>4</v>
      </c>
      <c r="F154" s="2">
        <v>0.96001800000000004</v>
      </c>
      <c r="G154" s="2">
        <v>1.49379E-2</v>
      </c>
      <c r="H154" s="2">
        <v>6.3037600000000003E-3</v>
      </c>
      <c r="I154" s="2">
        <v>1.0063</v>
      </c>
      <c r="J154" s="2">
        <v>8.6996899999999995E-3</v>
      </c>
      <c r="K154" s="2">
        <v>0.47042099999999998</v>
      </c>
      <c r="L154" s="2">
        <v>0.98007</v>
      </c>
      <c r="M154" s="2">
        <v>7.3780199999999999E-3</v>
      </c>
      <c r="N154" s="2">
        <v>6.3625900000000004E-3</v>
      </c>
      <c r="O154" s="2">
        <f t="shared" si="2"/>
        <v>6.3037600000000003E-3</v>
      </c>
    </row>
    <row r="155" spans="1:15" x14ac:dyDescent="0.3">
      <c r="A155" s="2">
        <v>7</v>
      </c>
      <c r="B155" s="2">
        <v>50730452</v>
      </c>
      <c r="C155" s="2" t="s">
        <v>618</v>
      </c>
      <c r="D155" s="2" t="s">
        <v>2</v>
      </c>
      <c r="E155" s="2" t="s">
        <v>1</v>
      </c>
      <c r="F155" s="2">
        <v>1.0362800000000001</v>
      </c>
      <c r="G155" s="2">
        <v>1.30867E-2</v>
      </c>
      <c r="H155" s="2">
        <v>6.4621699999999997E-3</v>
      </c>
      <c r="I155" s="2">
        <v>1.0032300000000001</v>
      </c>
      <c r="J155" s="2">
        <v>7.7755300000000001E-3</v>
      </c>
      <c r="K155" s="2">
        <v>0.67827199999999999</v>
      </c>
      <c r="L155" s="2">
        <v>1.00681</v>
      </c>
      <c r="M155" s="2">
        <v>6.54975E-3</v>
      </c>
      <c r="N155" s="2">
        <v>0.29975499999999999</v>
      </c>
      <c r="O155" s="2">
        <f t="shared" si="2"/>
        <v>6.4621699999999997E-3</v>
      </c>
    </row>
    <row r="156" spans="1:15" x14ac:dyDescent="0.3">
      <c r="A156" s="2">
        <v>4</v>
      </c>
      <c r="B156" s="2">
        <v>145839264</v>
      </c>
      <c r="C156" s="2" t="s">
        <v>486</v>
      </c>
      <c r="D156" s="2" t="s">
        <v>1</v>
      </c>
      <c r="E156" s="2" t="s">
        <v>2</v>
      </c>
      <c r="F156" s="2">
        <v>1.02339</v>
      </c>
      <c r="G156" s="2">
        <v>1.1533099999999999E-2</v>
      </c>
      <c r="H156" s="2">
        <v>4.4968300000000003E-2</v>
      </c>
      <c r="I156" s="2">
        <v>1.0051099999999999</v>
      </c>
      <c r="J156" s="2">
        <v>6.8089200000000004E-3</v>
      </c>
      <c r="K156" s="2">
        <v>0.45449000000000001</v>
      </c>
      <c r="L156" s="2">
        <v>1.01573</v>
      </c>
      <c r="M156" s="2">
        <v>5.7370299999999997E-3</v>
      </c>
      <c r="N156" s="2">
        <v>6.5047100000000004E-3</v>
      </c>
      <c r="O156" s="2">
        <f t="shared" si="2"/>
        <v>6.5047100000000004E-3</v>
      </c>
    </row>
    <row r="157" spans="1:15" x14ac:dyDescent="0.3">
      <c r="A157" s="2">
        <v>15</v>
      </c>
      <c r="B157" s="2">
        <v>84266145</v>
      </c>
      <c r="C157" s="2" t="s">
        <v>144</v>
      </c>
      <c r="D157" s="2" t="s">
        <v>5</v>
      </c>
      <c r="E157" s="2" t="s">
        <v>2</v>
      </c>
      <c r="F157" s="2">
        <v>1.0318400000000001</v>
      </c>
      <c r="G157" s="2">
        <v>1.15227E-2</v>
      </c>
      <c r="H157" s="2">
        <v>6.5292500000000003E-3</v>
      </c>
      <c r="I157" s="2">
        <v>1.01227</v>
      </c>
      <c r="J157" s="2">
        <v>6.7977799999999998E-3</v>
      </c>
      <c r="K157" s="2">
        <v>7.2790300000000002E-2</v>
      </c>
      <c r="L157" s="2">
        <v>0.99194400000000005</v>
      </c>
      <c r="M157" s="2">
        <v>5.7330699999999998E-3</v>
      </c>
      <c r="N157" s="2">
        <v>0.15826299999999999</v>
      </c>
      <c r="O157" s="2">
        <f t="shared" si="2"/>
        <v>6.5292500000000003E-3</v>
      </c>
    </row>
    <row r="158" spans="1:15" x14ac:dyDescent="0.3">
      <c r="A158" s="2">
        <v>9</v>
      </c>
      <c r="B158" s="2">
        <v>97575273</v>
      </c>
      <c r="C158" s="2" t="s">
        <v>675</v>
      </c>
      <c r="D158" s="2" t="s">
        <v>5</v>
      </c>
      <c r="E158" s="2" t="s">
        <v>4</v>
      </c>
      <c r="F158" s="2">
        <v>0.94827799999999995</v>
      </c>
      <c r="G158" s="2">
        <v>2.4402099999999999E-2</v>
      </c>
      <c r="H158" s="2">
        <v>2.9529900000000001E-2</v>
      </c>
      <c r="I158" s="2">
        <v>0.96206100000000006</v>
      </c>
      <c r="J158" s="2">
        <v>1.4234399999999999E-2</v>
      </c>
      <c r="K158" s="2">
        <v>6.5837999999999999E-3</v>
      </c>
      <c r="L158" s="2">
        <v>0.992869</v>
      </c>
      <c r="M158" s="2">
        <v>1.1923899999999999E-2</v>
      </c>
      <c r="N158" s="2">
        <v>0.54840299999999997</v>
      </c>
      <c r="O158" s="2">
        <f t="shared" si="2"/>
        <v>6.5837999999999999E-3</v>
      </c>
    </row>
    <row r="159" spans="1:15" x14ac:dyDescent="0.3">
      <c r="A159" s="2">
        <v>2</v>
      </c>
      <c r="B159" s="2">
        <v>218284278</v>
      </c>
      <c r="C159" s="2" t="s">
        <v>393</v>
      </c>
      <c r="D159" s="2" t="s">
        <v>4</v>
      </c>
      <c r="E159" s="2" t="s">
        <v>2</v>
      </c>
      <c r="F159" s="2">
        <v>1.0000800000000001</v>
      </c>
      <c r="G159" s="2">
        <v>1.23854E-2</v>
      </c>
      <c r="H159" s="2">
        <v>0.99502900000000005</v>
      </c>
      <c r="I159" s="2">
        <v>1.0158</v>
      </c>
      <c r="J159" s="2">
        <v>7.29622E-3</v>
      </c>
      <c r="K159" s="2">
        <v>3.1684400000000001E-2</v>
      </c>
      <c r="L159" s="2">
        <v>0.983379</v>
      </c>
      <c r="M159" s="2">
        <v>6.1728E-3</v>
      </c>
      <c r="N159" s="2">
        <v>6.6212299999999997E-3</v>
      </c>
      <c r="O159" s="2">
        <f t="shared" si="2"/>
        <v>6.6212299999999997E-3</v>
      </c>
    </row>
    <row r="160" spans="1:15" x14ac:dyDescent="0.3">
      <c r="A160" s="2">
        <v>6</v>
      </c>
      <c r="B160" s="2">
        <v>168834623</v>
      </c>
      <c r="C160" s="2" t="s">
        <v>601</v>
      </c>
      <c r="D160" s="2" t="s">
        <v>5</v>
      </c>
      <c r="E160" s="2" t="s">
        <v>4</v>
      </c>
      <c r="F160" s="2">
        <v>0.99308200000000002</v>
      </c>
      <c r="G160" s="2">
        <v>1.3768900000000001E-2</v>
      </c>
      <c r="H160" s="2">
        <v>0.61415399999999998</v>
      </c>
      <c r="I160" s="2">
        <v>0.99341999999999997</v>
      </c>
      <c r="J160" s="2">
        <v>8.1156200000000005E-3</v>
      </c>
      <c r="K160" s="2">
        <v>0.415937</v>
      </c>
      <c r="L160" s="2">
        <v>1.01824</v>
      </c>
      <c r="M160" s="2">
        <v>6.8234699999999999E-3</v>
      </c>
      <c r="N160" s="2">
        <v>8.0617099999999997E-3</v>
      </c>
      <c r="O160" s="2">
        <f t="shared" si="2"/>
        <v>8.0617099999999997E-3</v>
      </c>
    </row>
    <row r="161" spans="1:15" x14ac:dyDescent="0.3">
      <c r="A161" s="2">
        <v>6</v>
      </c>
      <c r="B161" s="2">
        <v>142703877</v>
      </c>
      <c r="C161" s="2" t="s">
        <v>591</v>
      </c>
      <c r="D161" s="2" t="s">
        <v>1</v>
      </c>
      <c r="E161" s="2" t="s">
        <v>2</v>
      </c>
      <c r="F161" s="2">
        <v>0.96716299999999999</v>
      </c>
      <c r="G161" s="2">
        <v>1.2619E-2</v>
      </c>
      <c r="H161" s="2">
        <v>8.1483200000000006E-3</v>
      </c>
      <c r="I161" s="2">
        <v>0.98626100000000005</v>
      </c>
      <c r="J161" s="2">
        <v>7.4090400000000004E-3</v>
      </c>
      <c r="K161" s="2">
        <v>6.1875699999999999E-2</v>
      </c>
      <c r="L161" s="2">
        <v>1.0146500000000001</v>
      </c>
      <c r="M161" s="2">
        <v>6.2363200000000001E-3</v>
      </c>
      <c r="N161" s="2">
        <v>1.9683599999999999E-2</v>
      </c>
      <c r="O161" s="2">
        <f t="shared" si="2"/>
        <v>8.1483200000000006E-3</v>
      </c>
    </row>
    <row r="162" spans="1:15" x14ac:dyDescent="0.3">
      <c r="A162" s="2">
        <v>1</v>
      </c>
      <c r="B162" s="2">
        <v>146692373</v>
      </c>
      <c r="C162" s="2" t="s">
        <v>293</v>
      </c>
      <c r="D162" s="2" t="s">
        <v>5</v>
      </c>
      <c r="E162" s="2" t="s">
        <v>4</v>
      </c>
      <c r="F162" s="2">
        <v>1.05803</v>
      </c>
      <c r="G162" s="2">
        <v>2.13461E-2</v>
      </c>
      <c r="H162" s="2">
        <v>8.2293000000000002E-3</v>
      </c>
      <c r="I162" s="2">
        <v>1.0185599999999999</v>
      </c>
      <c r="J162" s="2">
        <v>1.2806400000000001E-2</v>
      </c>
      <c r="K162" s="2">
        <v>0.15105199999999999</v>
      </c>
      <c r="L162" s="2">
        <v>0.99381399999999998</v>
      </c>
      <c r="M162" s="2">
        <v>1.08597E-2</v>
      </c>
      <c r="N162" s="2">
        <v>0.56774500000000006</v>
      </c>
      <c r="O162" s="2">
        <f t="shared" si="2"/>
        <v>8.2293000000000002E-3</v>
      </c>
    </row>
    <row r="163" spans="1:15" x14ac:dyDescent="0.3">
      <c r="A163" s="2">
        <v>1</v>
      </c>
      <c r="B163" s="2">
        <v>11284336</v>
      </c>
      <c r="C163" s="2" t="s">
        <v>259</v>
      </c>
      <c r="D163" s="2" t="s">
        <v>1</v>
      </c>
      <c r="E163" s="2" t="s">
        <v>2</v>
      </c>
      <c r="F163" s="2">
        <v>0.98184199999999999</v>
      </c>
      <c r="G163" s="2">
        <v>1.3023E-2</v>
      </c>
      <c r="H163" s="2">
        <v>0.15939999999999999</v>
      </c>
      <c r="I163" s="2">
        <v>0.98317399999999999</v>
      </c>
      <c r="J163" s="2">
        <v>7.6699300000000002E-3</v>
      </c>
      <c r="K163" s="2">
        <v>2.6937300000000001E-2</v>
      </c>
      <c r="L163" s="2">
        <v>1.0171399999999999</v>
      </c>
      <c r="M163" s="2">
        <v>6.4424800000000004E-3</v>
      </c>
      <c r="N163" s="2">
        <v>8.33156E-3</v>
      </c>
      <c r="O163" s="2">
        <f t="shared" si="2"/>
        <v>8.33156E-3</v>
      </c>
    </row>
    <row r="164" spans="1:15" x14ac:dyDescent="0.3">
      <c r="A164" s="2">
        <v>1</v>
      </c>
      <c r="B164" s="2">
        <v>183054827</v>
      </c>
      <c r="C164" s="2" t="s">
        <v>305</v>
      </c>
      <c r="D164" s="2" t="s">
        <v>1</v>
      </c>
      <c r="E164" s="2" t="s">
        <v>2</v>
      </c>
      <c r="F164" s="2">
        <v>0.997668</v>
      </c>
      <c r="G164" s="2">
        <v>1.15253E-2</v>
      </c>
      <c r="H164" s="2">
        <v>0.83946299999999996</v>
      </c>
      <c r="I164" s="2">
        <v>0.98222399999999999</v>
      </c>
      <c r="J164" s="2">
        <v>6.8015999999999997E-3</v>
      </c>
      <c r="K164" s="2">
        <v>8.3627800000000002E-3</v>
      </c>
      <c r="L164" s="2">
        <v>0.99682099999999996</v>
      </c>
      <c r="M164" s="2">
        <v>5.7351099999999999E-3</v>
      </c>
      <c r="N164" s="2">
        <v>0.57870900000000003</v>
      </c>
      <c r="O164" s="2">
        <f t="shared" si="2"/>
        <v>8.3627800000000002E-3</v>
      </c>
    </row>
    <row r="165" spans="1:15" x14ac:dyDescent="0.3">
      <c r="A165" s="2">
        <v>11</v>
      </c>
      <c r="B165" s="2">
        <v>120257495</v>
      </c>
      <c r="C165" s="2" t="s">
        <v>52</v>
      </c>
      <c r="D165" s="2" t="s">
        <v>2</v>
      </c>
      <c r="E165" s="2" t="s">
        <v>1</v>
      </c>
      <c r="F165" s="2">
        <v>0.981603</v>
      </c>
      <c r="G165" s="2">
        <v>1.55733E-2</v>
      </c>
      <c r="H165" s="2">
        <v>0.23314399999999999</v>
      </c>
      <c r="I165" s="2">
        <v>1.01396</v>
      </c>
      <c r="J165" s="2">
        <v>9.1156199999999996E-3</v>
      </c>
      <c r="K165" s="2">
        <v>0.128386</v>
      </c>
      <c r="L165" s="2">
        <v>0.97987199999999997</v>
      </c>
      <c r="M165" s="2">
        <v>7.7348499999999997E-3</v>
      </c>
      <c r="N165" s="2">
        <v>8.5689700000000004E-3</v>
      </c>
      <c r="O165" s="2">
        <f t="shared" si="2"/>
        <v>8.5689700000000004E-3</v>
      </c>
    </row>
    <row r="166" spans="1:15" x14ac:dyDescent="0.3">
      <c r="A166" s="2">
        <v>9</v>
      </c>
      <c r="B166" s="2">
        <v>6440419</v>
      </c>
      <c r="C166" s="2" t="s">
        <v>660</v>
      </c>
      <c r="D166" s="2" t="s">
        <v>4</v>
      </c>
      <c r="E166" s="2" t="s">
        <v>2</v>
      </c>
      <c r="F166" s="2">
        <v>1.01583</v>
      </c>
      <c r="G166" s="2">
        <v>1.83123E-2</v>
      </c>
      <c r="H166" s="2">
        <v>0.39097100000000001</v>
      </c>
      <c r="I166" s="2">
        <v>1.0182100000000001</v>
      </c>
      <c r="J166" s="2">
        <v>1.08168E-2</v>
      </c>
      <c r="K166" s="2">
        <v>9.5277700000000007E-2</v>
      </c>
      <c r="L166" s="2">
        <v>1.02423</v>
      </c>
      <c r="M166" s="2">
        <v>9.1299199999999997E-3</v>
      </c>
      <c r="N166" s="2">
        <v>8.7421900000000004E-3</v>
      </c>
      <c r="O166" s="2">
        <f t="shared" si="2"/>
        <v>8.7421900000000004E-3</v>
      </c>
    </row>
    <row r="167" spans="1:15" x14ac:dyDescent="0.3">
      <c r="A167" s="2">
        <v>3</v>
      </c>
      <c r="B167" s="2">
        <v>142535505</v>
      </c>
      <c r="C167" s="2" t="s">
        <v>442</v>
      </c>
      <c r="D167" s="2" t="s">
        <v>5</v>
      </c>
      <c r="E167" s="2" t="s">
        <v>4</v>
      </c>
      <c r="F167" s="2">
        <v>0.96224299999999996</v>
      </c>
      <c r="G167" s="2">
        <v>1.4739500000000001E-2</v>
      </c>
      <c r="H167" s="2">
        <v>9.0222199999999992E-3</v>
      </c>
      <c r="I167" s="2">
        <v>0.97927699999999995</v>
      </c>
      <c r="J167" s="2">
        <v>8.6350300000000001E-3</v>
      </c>
      <c r="K167" s="2">
        <v>1.53069E-2</v>
      </c>
      <c r="L167" s="2">
        <v>1.0020800000000001</v>
      </c>
      <c r="M167" s="2">
        <v>7.2505E-3</v>
      </c>
      <c r="N167" s="2">
        <v>0.77438499999999999</v>
      </c>
      <c r="O167" s="2">
        <f t="shared" si="2"/>
        <v>9.0222199999999992E-3</v>
      </c>
    </row>
    <row r="168" spans="1:15" x14ac:dyDescent="0.3">
      <c r="A168" s="2">
        <v>15</v>
      </c>
      <c r="B168" s="2">
        <v>81836638</v>
      </c>
      <c r="C168" s="2" t="s">
        <v>142</v>
      </c>
      <c r="D168" s="2" t="s">
        <v>2</v>
      </c>
      <c r="E168" s="2" t="s">
        <v>1</v>
      </c>
      <c r="F168" s="2">
        <v>0.98214599999999996</v>
      </c>
      <c r="G168" s="2">
        <v>1.17917E-2</v>
      </c>
      <c r="H168" s="2">
        <v>0.126557</v>
      </c>
      <c r="I168" s="2">
        <v>0.99634100000000003</v>
      </c>
      <c r="J168" s="2">
        <v>6.9449300000000002E-3</v>
      </c>
      <c r="K168" s="2">
        <v>0.59759300000000004</v>
      </c>
      <c r="L168" s="2">
        <v>1.01535</v>
      </c>
      <c r="M168" s="2">
        <v>5.8483900000000002E-3</v>
      </c>
      <c r="N168" s="2">
        <v>9.1844500000000003E-3</v>
      </c>
      <c r="O168" s="2">
        <f t="shared" si="2"/>
        <v>9.1844500000000003E-3</v>
      </c>
    </row>
    <row r="169" spans="1:15" x14ac:dyDescent="0.3">
      <c r="A169" s="2">
        <v>20</v>
      </c>
      <c r="B169" s="2">
        <v>54842378</v>
      </c>
      <c r="C169" s="2" t="s">
        <v>335</v>
      </c>
      <c r="D169" s="2" t="s">
        <v>1</v>
      </c>
      <c r="E169" s="2" t="s">
        <v>2</v>
      </c>
      <c r="F169" s="2">
        <v>0.99487400000000004</v>
      </c>
      <c r="G169" s="2">
        <v>1.26366E-2</v>
      </c>
      <c r="H169" s="2">
        <v>0.68425899999999995</v>
      </c>
      <c r="I169" s="2">
        <v>0.98080599999999996</v>
      </c>
      <c r="J169" s="2">
        <v>7.4628999999999997E-3</v>
      </c>
      <c r="K169" s="2">
        <v>9.4048599999999993E-3</v>
      </c>
      <c r="L169" s="2">
        <v>1.0006699999999999</v>
      </c>
      <c r="M169" s="2">
        <v>6.2871999999999997E-3</v>
      </c>
      <c r="N169" s="2">
        <v>0.91520500000000005</v>
      </c>
      <c r="O169" s="2">
        <f t="shared" si="2"/>
        <v>9.4048599999999993E-3</v>
      </c>
    </row>
    <row r="170" spans="1:15" x14ac:dyDescent="0.3">
      <c r="A170" s="2">
        <v>1</v>
      </c>
      <c r="B170" s="2">
        <v>78512566</v>
      </c>
      <c r="C170" s="2" t="s">
        <v>280</v>
      </c>
      <c r="D170" s="2" t="s">
        <v>1</v>
      </c>
      <c r="E170" s="2" t="s">
        <v>5</v>
      </c>
      <c r="F170" s="2">
        <v>1.1169</v>
      </c>
      <c r="G170" s="2">
        <v>6.7926E-2</v>
      </c>
      <c r="H170" s="2">
        <v>0.10359599999999999</v>
      </c>
      <c r="I170" s="2">
        <v>1.03379</v>
      </c>
      <c r="J170" s="2">
        <v>4.15564E-2</v>
      </c>
      <c r="K170" s="2">
        <v>0.42392999999999997</v>
      </c>
      <c r="L170" s="2">
        <v>1.0932200000000001</v>
      </c>
      <c r="M170" s="2">
        <v>3.4463899999999999E-2</v>
      </c>
      <c r="N170" s="2">
        <v>9.70618E-3</v>
      </c>
      <c r="O170" s="2">
        <f t="shared" si="2"/>
        <v>9.70618E-3</v>
      </c>
    </row>
    <row r="171" spans="1:15" x14ac:dyDescent="0.3">
      <c r="A171" s="2">
        <v>11</v>
      </c>
      <c r="B171" s="2">
        <v>244552</v>
      </c>
      <c r="C171" s="2" t="s">
        <v>28</v>
      </c>
      <c r="D171" s="2" t="s">
        <v>1</v>
      </c>
      <c r="E171" s="2" t="s">
        <v>2</v>
      </c>
      <c r="F171" s="2">
        <v>1.0016099999999999</v>
      </c>
      <c r="G171" s="2">
        <v>1.1540099999999999E-2</v>
      </c>
      <c r="H171" s="2">
        <v>0.88926300000000003</v>
      </c>
      <c r="I171" s="2">
        <v>0.98980400000000002</v>
      </c>
      <c r="J171" s="2">
        <v>6.8105500000000003E-3</v>
      </c>
      <c r="K171" s="2">
        <v>0.13237599999999999</v>
      </c>
      <c r="L171" s="2">
        <v>0.98527500000000001</v>
      </c>
      <c r="M171" s="2">
        <v>5.7440499999999997E-3</v>
      </c>
      <c r="N171" s="2">
        <v>9.8049899999999995E-3</v>
      </c>
      <c r="O171" s="2">
        <f t="shared" si="2"/>
        <v>9.8049899999999995E-3</v>
      </c>
    </row>
    <row r="172" spans="1:15" x14ac:dyDescent="0.3">
      <c r="A172" s="2">
        <v>4</v>
      </c>
      <c r="B172" s="2">
        <v>106216205</v>
      </c>
      <c r="C172" s="2" t="s">
        <v>476</v>
      </c>
      <c r="D172" s="2" t="s">
        <v>4</v>
      </c>
      <c r="E172" s="2" t="s">
        <v>5</v>
      </c>
      <c r="F172" s="2">
        <v>1.00454</v>
      </c>
      <c r="G172" s="2">
        <v>1.1777299999999999E-2</v>
      </c>
      <c r="H172" s="2">
        <v>0.70026100000000002</v>
      </c>
      <c r="I172" s="2">
        <v>0.98222200000000004</v>
      </c>
      <c r="J172" s="2">
        <v>6.9586200000000004E-3</v>
      </c>
      <c r="K172" s="2">
        <v>9.9450900000000002E-3</v>
      </c>
      <c r="L172" s="2">
        <v>1.00227</v>
      </c>
      <c r="M172" s="2">
        <v>5.8632299999999997E-3</v>
      </c>
      <c r="N172" s="2">
        <v>0.69941399999999998</v>
      </c>
      <c r="O172" s="2">
        <f t="shared" si="2"/>
        <v>9.9450900000000002E-3</v>
      </c>
    </row>
    <row r="173" spans="1:15" x14ac:dyDescent="0.3">
      <c r="A173" s="2">
        <v>17</v>
      </c>
      <c r="B173" s="2">
        <v>63549488</v>
      </c>
      <c r="C173" s="2" t="s">
        <v>219</v>
      </c>
      <c r="D173" s="2" t="s">
        <v>1</v>
      </c>
      <c r="E173" s="2" t="s">
        <v>4</v>
      </c>
      <c r="F173" s="2">
        <v>1.01319</v>
      </c>
      <c r="G173" s="2">
        <v>1.18517E-2</v>
      </c>
      <c r="H173" s="2">
        <v>0.26875100000000002</v>
      </c>
      <c r="I173" s="2">
        <v>1.01817</v>
      </c>
      <c r="J173" s="2">
        <v>6.9944300000000003E-3</v>
      </c>
      <c r="K173" s="2">
        <v>1.0027700000000001E-2</v>
      </c>
      <c r="L173" s="2">
        <v>1.01308</v>
      </c>
      <c r="M173" s="2">
        <v>5.9028099999999997E-3</v>
      </c>
      <c r="N173" s="2">
        <v>2.7748200000000001E-2</v>
      </c>
      <c r="O173" s="2">
        <f t="shared" si="2"/>
        <v>1.0027700000000001E-2</v>
      </c>
    </row>
    <row r="174" spans="1:15" x14ac:dyDescent="0.3">
      <c r="A174" s="2">
        <v>9</v>
      </c>
      <c r="B174" s="2">
        <v>89108161</v>
      </c>
      <c r="C174" s="2" t="s">
        <v>670</v>
      </c>
      <c r="D174" s="2" t="s">
        <v>4</v>
      </c>
      <c r="E174" s="2" t="s">
        <v>5</v>
      </c>
      <c r="F174" s="2">
        <v>1.0067200000000001</v>
      </c>
      <c r="G174" s="2">
        <v>1.14904E-2</v>
      </c>
      <c r="H174" s="2">
        <v>0.56011900000000003</v>
      </c>
      <c r="I174" s="2">
        <v>1.0060100000000001</v>
      </c>
      <c r="J174" s="2">
        <v>6.7791199999999996E-3</v>
      </c>
      <c r="K174" s="2">
        <v>0.37706299999999998</v>
      </c>
      <c r="L174" s="2">
        <v>1.0148200000000001</v>
      </c>
      <c r="M174" s="2">
        <v>5.7196399999999998E-3</v>
      </c>
      <c r="N174" s="2">
        <v>1.00965E-2</v>
      </c>
      <c r="O174" s="2">
        <f t="shared" si="2"/>
        <v>1.00965E-2</v>
      </c>
    </row>
    <row r="175" spans="1:15" x14ac:dyDescent="0.3">
      <c r="A175" s="2">
        <v>12</v>
      </c>
      <c r="B175" s="2">
        <v>46827023</v>
      </c>
      <c r="C175" s="2" t="s">
        <v>68</v>
      </c>
      <c r="D175" s="2" t="s">
        <v>5</v>
      </c>
      <c r="E175" s="2" t="s">
        <v>4</v>
      </c>
      <c r="F175" s="2">
        <v>1.02017</v>
      </c>
      <c r="G175" s="2">
        <v>1.2508399999999999E-2</v>
      </c>
      <c r="H175" s="2">
        <v>0.110447</v>
      </c>
      <c r="I175" s="2">
        <v>0.99738800000000005</v>
      </c>
      <c r="J175" s="2">
        <v>7.4082000000000002E-3</v>
      </c>
      <c r="K175" s="2">
        <v>0.72406000000000004</v>
      </c>
      <c r="L175" s="2">
        <v>0.98408399999999996</v>
      </c>
      <c r="M175" s="2">
        <v>6.2558800000000001E-3</v>
      </c>
      <c r="N175" s="2">
        <v>1.0326500000000001E-2</v>
      </c>
      <c r="O175" s="2">
        <f t="shared" si="2"/>
        <v>1.0326500000000001E-2</v>
      </c>
    </row>
    <row r="176" spans="1:15" x14ac:dyDescent="0.3">
      <c r="A176" s="2">
        <v>2</v>
      </c>
      <c r="B176" s="2">
        <v>169707428</v>
      </c>
      <c r="C176" s="2" t="s">
        <v>383</v>
      </c>
      <c r="D176" s="2" t="s">
        <v>5</v>
      </c>
      <c r="E176" s="2" t="s">
        <v>4</v>
      </c>
      <c r="F176" s="2">
        <v>1.00183</v>
      </c>
      <c r="G176" s="2">
        <v>1.14831E-2</v>
      </c>
      <c r="H176" s="2">
        <v>0.87315900000000002</v>
      </c>
      <c r="I176" s="2">
        <v>0.98283100000000001</v>
      </c>
      <c r="J176" s="2">
        <v>6.7787699999999999E-3</v>
      </c>
      <c r="K176" s="2">
        <v>1.0625799999999999E-2</v>
      </c>
      <c r="L176" s="2">
        <v>1.00156</v>
      </c>
      <c r="M176" s="2">
        <v>5.7141500000000003E-3</v>
      </c>
      <c r="N176" s="2">
        <v>0.78500000000000003</v>
      </c>
      <c r="O176" s="2">
        <f t="shared" si="2"/>
        <v>1.0625799999999999E-2</v>
      </c>
    </row>
    <row r="177" spans="1:15" x14ac:dyDescent="0.3">
      <c r="A177" s="2">
        <v>4</v>
      </c>
      <c r="B177" s="2">
        <v>7055253</v>
      </c>
      <c r="C177" s="2" t="s">
        <v>458</v>
      </c>
      <c r="D177" s="2" t="s">
        <v>5</v>
      </c>
      <c r="E177" s="2" t="s">
        <v>4</v>
      </c>
      <c r="F177" s="2">
        <v>1.0332600000000001</v>
      </c>
      <c r="G177" s="2">
        <v>1.34699E-2</v>
      </c>
      <c r="H177" s="2">
        <v>1.5148399999999999E-2</v>
      </c>
      <c r="I177" s="2">
        <v>1.02057</v>
      </c>
      <c r="J177" s="2">
        <v>7.9827000000000006E-3</v>
      </c>
      <c r="K177" s="2">
        <v>1.0757900000000001E-2</v>
      </c>
      <c r="L177" s="2">
        <v>1.00885</v>
      </c>
      <c r="M177" s="2">
        <v>6.7418499999999998E-3</v>
      </c>
      <c r="N177" s="2">
        <v>0.190998</v>
      </c>
      <c r="O177" s="2">
        <f t="shared" si="2"/>
        <v>1.0757900000000001E-2</v>
      </c>
    </row>
    <row r="178" spans="1:15" x14ac:dyDescent="0.3">
      <c r="A178" s="2">
        <v>6</v>
      </c>
      <c r="B178" s="2">
        <v>33108287</v>
      </c>
      <c r="C178" s="2" t="s">
        <v>557</v>
      </c>
      <c r="D178" s="2" t="s">
        <v>2</v>
      </c>
      <c r="E178" s="2" t="s">
        <v>1</v>
      </c>
      <c r="F178" s="2">
        <v>0.97055400000000003</v>
      </c>
      <c r="G178" s="2">
        <v>1.17626E-2</v>
      </c>
      <c r="H178" s="2">
        <v>1.10543E-2</v>
      </c>
      <c r="I178" s="2">
        <v>0.99614800000000003</v>
      </c>
      <c r="J178" s="2">
        <v>6.9212099999999997E-3</v>
      </c>
      <c r="K178" s="2">
        <v>0.57714500000000002</v>
      </c>
      <c r="L178" s="2">
        <v>0.99754299999999996</v>
      </c>
      <c r="M178" s="2">
        <v>5.8370799999999997E-3</v>
      </c>
      <c r="N178" s="2">
        <v>0.67338200000000004</v>
      </c>
      <c r="O178" s="2">
        <f t="shared" si="2"/>
        <v>1.10543E-2</v>
      </c>
    </row>
    <row r="179" spans="1:15" x14ac:dyDescent="0.3">
      <c r="A179" s="2">
        <v>14</v>
      </c>
      <c r="B179" s="2">
        <v>23759156</v>
      </c>
      <c r="C179" s="2" t="s">
        <v>108</v>
      </c>
      <c r="D179" s="2" t="s">
        <v>1</v>
      </c>
      <c r="E179" s="2" t="s">
        <v>2</v>
      </c>
      <c r="F179" s="2">
        <v>0.96886300000000003</v>
      </c>
      <c r="G179" s="2">
        <v>1.25288E-2</v>
      </c>
      <c r="H179" s="2">
        <v>1.15777E-2</v>
      </c>
      <c r="I179" s="2">
        <v>1.00258</v>
      </c>
      <c r="J179" s="2">
        <v>7.3510900000000002E-3</v>
      </c>
      <c r="K179" s="2">
        <v>0.72619800000000001</v>
      </c>
      <c r="L179" s="2">
        <v>0.986564</v>
      </c>
      <c r="M179" s="2">
        <v>6.2124800000000003E-3</v>
      </c>
      <c r="N179" s="2">
        <v>2.94512E-2</v>
      </c>
      <c r="O179" s="2">
        <f t="shared" si="2"/>
        <v>1.15777E-2</v>
      </c>
    </row>
    <row r="180" spans="1:15" x14ac:dyDescent="0.3">
      <c r="A180" s="2">
        <v>3</v>
      </c>
      <c r="B180" s="2">
        <v>114697457</v>
      </c>
      <c r="C180" s="2" t="s">
        <v>435</v>
      </c>
      <c r="D180" s="2" t="s">
        <v>2</v>
      </c>
      <c r="E180" s="2" t="s">
        <v>4</v>
      </c>
      <c r="F180" s="2">
        <v>0.99032799999999999</v>
      </c>
      <c r="G180" s="2">
        <v>2.18964E-2</v>
      </c>
      <c r="H180" s="2">
        <v>0.65713100000000002</v>
      </c>
      <c r="I180" s="2">
        <v>0.96779700000000002</v>
      </c>
      <c r="J180" s="2">
        <v>1.2965300000000001E-2</v>
      </c>
      <c r="K180" s="2">
        <v>1.1582500000000001E-2</v>
      </c>
      <c r="L180" s="2">
        <v>0.97582100000000005</v>
      </c>
      <c r="M180" s="2">
        <v>1.0908299999999999E-2</v>
      </c>
      <c r="N180" s="2">
        <v>2.4841800000000001E-2</v>
      </c>
      <c r="O180" s="2">
        <f t="shared" si="2"/>
        <v>1.1582500000000001E-2</v>
      </c>
    </row>
    <row r="181" spans="1:15" x14ac:dyDescent="0.3">
      <c r="A181" s="2">
        <v>2</v>
      </c>
      <c r="B181" s="2">
        <v>219908369</v>
      </c>
      <c r="C181" s="2" t="s">
        <v>398</v>
      </c>
      <c r="D181" s="2" t="s">
        <v>2</v>
      </c>
      <c r="E181" s="2" t="s">
        <v>5</v>
      </c>
      <c r="F181" s="2">
        <v>0.98618300000000003</v>
      </c>
      <c r="G181" s="2">
        <v>1.9514400000000001E-2</v>
      </c>
      <c r="H181" s="2">
        <v>0.47586899999999999</v>
      </c>
      <c r="I181" s="2">
        <v>1.00576</v>
      </c>
      <c r="J181" s="2">
        <v>1.14425E-2</v>
      </c>
      <c r="K181" s="2">
        <v>0.61560499999999996</v>
      </c>
      <c r="L181" s="2">
        <v>1.02447</v>
      </c>
      <c r="M181" s="2">
        <v>9.6015100000000006E-3</v>
      </c>
      <c r="N181" s="2">
        <v>1.1805299999999999E-2</v>
      </c>
      <c r="O181" s="2">
        <f t="shared" si="2"/>
        <v>1.1805299999999999E-2</v>
      </c>
    </row>
    <row r="182" spans="1:15" x14ac:dyDescent="0.3">
      <c r="A182" s="2">
        <v>2</v>
      </c>
      <c r="B182" s="2">
        <v>44774202</v>
      </c>
      <c r="C182" s="2" t="s">
        <v>367</v>
      </c>
      <c r="D182" s="2" t="s">
        <v>4</v>
      </c>
      <c r="E182" s="2" t="s">
        <v>5</v>
      </c>
      <c r="F182" s="2">
        <v>0.965924</v>
      </c>
      <c r="G182" s="2">
        <v>1.3775300000000001E-2</v>
      </c>
      <c r="H182" s="2">
        <v>1.18406E-2</v>
      </c>
      <c r="I182" s="2">
        <v>1.0068699999999999</v>
      </c>
      <c r="J182" s="2">
        <v>8.0480800000000009E-3</v>
      </c>
      <c r="K182" s="2">
        <v>0.39520499999999997</v>
      </c>
      <c r="L182" s="2">
        <v>0.98341599999999996</v>
      </c>
      <c r="M182" s="2">
        <v>6.81601E-3</v>
      </c>
      <c r="N182" s="2">
        <v>1.4149E-2</v>
      </c>
      <c r="O182" s="2">
        <f t="shared" si="2"/>
        <v>1.18406E-2</v>
      </c>
    </row>
    <row r="183" spans="1:15" x14ac:dyDescent="0.3">
      <c r="A183" s="2">
        <v>3</v>
      </c>
      <c r="B183" s="2">
        <v>134178562</v>
      </c>
      <c r="C183" s="2" t="s">
        <v>437</v>
      </c>
      <c r="D183" s="2" t="s">
        <v>1</v>
      </c>
      <c r="E183" s="2" t="s">
        <v>5</v>
      </c>
      <c r="F183" s="2">
        <v>1.0019899999999999</v>
      </c>
      <c r="G183" s="2">
        <v>1.2315E-2</v>
      </c>
      <c r="H183" s="2">
        <v>0.87146599999999996</v>
      </c>
      <c r="I183" s="2">
        <v>1.0183199999999999</v>
      </c>
      <c r="J183" s="2">
        <v>7.2553499999999998E-3</v>
      </c>
      <c r="K183" s="2">
        <v>1.2358299999999999E-2</v>
      </c>
      <c r="L183" s="2">
        <v>1.0032000000000001</v>
      </c>
      <c r="M183" s="2">
        <v>6.1228200000000002E-3</v>
      </c>
      <c r="N183" s="2">
        <v>0.60152000000000005</v>
      </c>
      <c r="O183" s="2">
        <f t="shared" si="2"/>
        <v>1.2358299999999999E-2</v>
      </c>
    </row>
    <row r="184" spans="1:15" x14ac:dyDescent="0.3">
      <c r="A184" s="2">
        <v>7</v>
      </c>
      <c r="B184" s="2">
        <v>99817196</v>
      </c>
      <c r="C184" s="2" t="s">
        <v>626</v>
      </c>
      <c r="D184" s="2" t="s">
        <v>5</v>
      </c>
      <c r="E184" s="2" t="s">
        <v>2</v>
      </c>
      <c r="F184" s="2">
        <v>0.94514200000000004</v>
      </c>
      <c r="G184" s="2">
        <v>2.6356299999999999E-2</v>
      </c>
      <c r="H184" s="2">
        <v>3.2301099999999999E-2</v>
      </c>
      <c r="I184" s="2">
        <v>0.96244200000000002</v>
      </c>
      <c r="J184" s="2">
        <v>1.53344E-2</v>
      </c>
      <c r="K184" s="2">
        <v>1.25446E-2</v>
      </c>
      <c r="L184" s="2">
        <v>0.97797699999999999</v>
      </c>
      <c r="M184" s="2">
        <v>1.2890199999999999E-2</v>
      </c>
      <c r="N184" s="2">
        <v>8.4058300000000002E-2</v>
      </c>
      <c r="O184" s="2">
        <f t="shared" si="2"/>
        <v>1.25446E-2</v>
      </c>
    </row>
    <row r="185" spans="1:15" x14ac:dyDescent="0.3">
      <c r="A185" s="2">
        <v>11</v>
      </c>
      <c r="B185" s="2">
        <v>30347927</v>
      </c>
      <c r="C185" s="2" t="s">
        <v>39</v>
      </c>
      <c r="D185" s="2" t="s">
        <v>2</v>
      </c>
      <c r="E185" s="2" t="s">
        <v>1</v>
      </c>
      <c r="F185" s="2">
        <v>0.99352499999999999</v>
      </c>
      <c r="G185" s="2">
        <v>1.30665E-2</v>
      </c>
      <c r="H185" s="2">
        <v>0.61905900000000003</v>
      </c>
      <c r="I185" s="2">
        <v>1.01932</v>
      </c>
      <c r="J185" s="2">
        <v>7.6827099999999997E-3</v>
      </c>
      <c r="K185" s="2">
        <v>1.27467E-2</v>
      </c>
      <c r="L185" s="2">
        <v>1.0004200000000001</v>
      </c>
      <c r="M185" s="2">
        <v>6.4877600000000004E-3</v>
      </c>
      <c r="N185" s="2">
        <v>0.94818000000000002</v>
      </c>
      <c r="O185" s="2">
        <f t="shared" si="2"/>
        <v>1.27467E-2</v>
      </c>
    </row>
    <row r="186" spans="1:15" x14ac:dyDescent="0.3">
      <c r="A186" s="2">
        <v>1</v>
      </c>
      <c r="B186" s="2">
        <v>25753638</v>
      </c>
      <c r="C186" s="2" t="s">
        <v>266</v>
      </c>
      <c r="D186" s="2" t="s">
        <v>4</v>
      </c>
      <c r="E186" s="2" t="s">
        <v>5</v>
      </c>
      <c r="F186" s="2">
        <v>1.0060100000000001</v>
      </c>
      <c r="G186" s="2">
        <v>1.1545400000000001E-2</v>
      </c>
      <c r="H186" s="2">
        <v>0.60394000000000003</v>
      </c>
      <c r="I186" s="2">
        <v>0.983182</v>
      </c>
      <c r="J186" s="2">
        <v>6.8156299999999996E-3</v>
      </c>
      <c r="K186" s="2">
        <v>1.2823899999999999E-2</v>
      </c>
      <c r="L186" s="2">
        <v>1.00254</v>
      </c>
      <c r="M186" s="2">
        <v>5.7484600000000004E-3</v>
      </c>
      <c r="N186" s="2">
        <v>0.65912700000000002</v>
      </c>
      <c r="O186" s="2">
        <f t="shared" si="2"/>
        <v>1.2823899999999999E-2</v>
      </c>
    </row>
    <row r="187" spans="1:15" x14ac:dyDescent="0.3">
      <c r="A187" s="2">
        <v>2</v>
      </c>
      <c r="B187" s="2">
        <v>225030129</v>
      </c>
      <c r="C187" s="2" t="s">
        <v>401</v>
      </c>
      <c r="D187" s="2" t="s">
        <v>4</v>
      </c>
      <c r="E187" s="2" t="s">
        <v>5</v>
      </c>
      <c r="F187" s="2">
        <v>1.00654</v>
      </c>
      <c r="G187" s="2">
        <v>1.15757E-2</v>
      </c>
      <c r="H187" s="2">
        <v>0.57337099999999996</v>
      </c>
      <c r="I187" s="2">
        <v>0.99904000000000004</v>
      </c>
      <c r="J187" s="2">
        <v>6.8329799999999998E-3</v>
      </c>
      <c r="K187" s="2">
        <v>0.88823600000000003</v>
      </c>
      <c r="L187" s="2">
        <v>1.01441</v>
      </c>
      <c r="M187" s="2">
        <v>5.7622000000000003E-3</v>
      </c>
      <c r="N187" s="2">
        <v>1.3045899999999999E-2</v>
      </c>
      <c r="O187" s="2">
        <f t="shared" si="2"/>
        <v>1.3045899999999999E-2</v>
      </c>
    </row>
    <row r="188" spans="1:15" x14ac:dyDescent="0.3">
      <c r="A188" s="2">
        <v>10</v>
      </c>
      <c r="B188" s="2">
        <v>12943973</v>
      </c>
      <c r="C188" s="2" t="s">
        <v>3</v>
      </c>
      <c r="D188" s="2" t="s">
        <v>5</v>
      </c>
      <c r="E188" s="2" t="s">
        <v>4</v>
      </c>
      <c r="F188" s="2">
        <v>0.98681300000000005</v>
      </c>
      <c r="G188" s="2">
        <v>1.27899E-2</v>
      </c>
      <c r="H188" s="2">
        <v>0.29932799999999998</v>
      </c>
      <c r="I188" s="2">
        <v>0.99207599999999996</v>
      </c>
      <c r="J188" s="2">
        <v>7.5331499999999997E-3</v>
      </c>
      <c r="K188" s="2">
        <v>0.29095700000000002</v>
      </c>
      <c r="L188" s="2">
        <v>1.01586</v>
      </c>
      <c r="M188" s="2">
        <v>6.33813E-3</v>
      </c>
      <c r="N188" s="2">
        <v>1.3051800000000001E-2</v>
      </c>
      <c r="O188" s="2">
        <f t="shared" si="2"/>
        <v>1.3051800000000001E-2</v>
      </c>
    </row>
    <row r="189" spans="1:15" x14ac:dyDescent="0.3">
      <c r="A189" s="2">
        <v>2</v>
      </c>
      <c r="B189" s="2">
        <v>136187345</v>
      </c>
      <c r="C189" s="2" t="s">
        <v>381</v>
      </c>
      <c r="D189" s="2" t="s">
        <v>5</v>
      </c>
      <c r="E189" s="2" t="s">
        <v>4</v>
      </c>
      <c r="F189" s="2">
        <v>1.0118</v>
      </c>
      <c r="G189" s="2">
        <v>2.25653E-2</v>
      </c>
      <c r="H189" s="2">
        <v>0.60329299999999997</v>
      </c>
      <c r="I189" s="2">
        <v>1.0333300000000001</v>
      </c>
      <c r="J189" s="2">
        <v>1.32692E-2</v>
      </c>
      <c r="K189" s="2">
        <v>1.3471500000000001E-2</v>
      </c>
      <c r="L189" s="2">
        <v>0.99493100000000001</v>
      </c>
      <c r="M189" s="2">
        <v>1.1318999999999999E-2</v>
      </c>
      <c r="N189" s="2">
        <v>0.65345799999999998</v>
      </c>
      <c r="O189" s="2">
        <f t="shared" si="2"/>
        <v>1.3471500000000001E-2</v>
      </c>
    </row>
    <row r="190" spans="1:15" x14ac:dyDescent="0.3">
      <c r="A190" s="2">
        <v>6</v>
      </c>
      <c r="B190" s="2">
        <v>126216403</v>
      </c>
      <c r="C190" s="2" t="s">
        <v>584</v>
      </c>
      <c r="D190" s="2" t="s">
        <v>2</v>
      </c>
      <c r="E190" s="2" t="s">
        <v>4</v>
      </c>
      <c r="F190" s="2">
        <v>1.0162199999999999</v>
      </c>
      <c r="G190" s="2">
        <v>1.15843E-2</v>
      </c>
      <c r="H190" s="2">
        <v>0.16480600000000001</v>
      </c>
      <c r="I190" s="2">
        <v>1.0160100000000001</v>
      </c>
      <c r="J190" s="2">
        <v>6.8353900000000002E-3</v>
      </c>
      <c r="K190" s="2">
        <v>2.01332E-2</v>
      </c>
      <c r="L190" s="2">
        <v>1.01423</v>
      </c>
      <c r="M190" s="2">
        <v>5.7675900000000004E-3</v>
      </c>
      <c r="N190" s="2">
        <v>1.4305099999999999E-2</v>
      </c>
      <c r="O190" s="2">
        <f t="shared" si="2"/>
        <v>1.4305099999999999E-2</v>
      </c>
    </row>
    <row r="191" spans="1:15" x14ac:dyDescent="0.3">
      <c r="A191" s="2">
        <v>15</v>
      </c>
      <c r="B191" s="2">
        <v>76740219</v>
      </c>
      <c r="C191" s="2" t="s">
        <v>141</v>
      </c>
      <c r="D191" s="2" t="s">
        <v>2</v>
      </c>
      <c r="E191" s="2" t="s">
        <v>4</v>
      </c>
      <c r="F191" s="2">
        <v>0.943496</v>
      </c>
      <c r="G191" s="2">
        <v>2.3747000000000001E-2</v>
      </c>
      <c r="H191" s="2">
        <v>1.43138E-2</v>
      </c>
      <c r="I191" s="2">
        <v>1.0019800000000001</v>
      </c>
      <c r="J191" s="2">
        <v>1.36989E-2</v>
      </c>
      <c r="K191" s="2">
        <v>0.88508399999999998</v>
      </c>
      <c r="L191" s="2">
        <v>0.98653100000000005</v>
      </c>
      <c r="M191" s="2">
        <v>1.15943E-2</v>
      </c>
      <c r="N191" s="2">
        <v>0.242173</v>
      </c>
      <c r="O191" s="2">
        <f t="shared" si="2"/>
        <v>1.43138E-2</v>
      </c>
    </row>
    <row r="192" spans="1:15" x14ac:dyDescent="0.3">
      <c r="A192" s="2">
        <v>4</v>
      </c>
      <c r="B192" s="2">
        <v>8608634</v>
      </c>
      <c r="C192" s="2" t="s">
        <v>460</v>
      </c>
      <c r="D192" s="2" t="s">
        <v>5</v>
      </c>
      <c r="E192" s="2" t="s">
        <v>4</v>
      </c>
      <c r="F192" s="2">
        <v>1.01088</v>
      </c>
      <c r="G192" s="2">
        <v>1.1697900000000001E-2</v>
      </c>
      <c r="H192" s="2">
        <v>0.35508499999999998</v>
      </c>
      <c r="I192" s="2">
        <v>1.00007</v>
      </c>
      <c r="J192" s="2">
        <v>6.9059100000000003E-3</v>
      </c>
      <c r="K192" s="2">
        <v>0.99220699999999995</v>
      </c>
      <c r="L192" s="2">
        <v>1.01434</v>
      </c>
      <c r="M192" s="2">
        <v>5.82403E-3</v>
      </c>
      <c r="N192" s="2">
        <v>1.45027E-2</v>
      </c>
      <c r="O192" s="2">
        <f t="shared" si="2"/>
        <v>1.45027E-2</v>
      </c>
    </row>
    <row r="193" spans="1:15" x14ac:dyDescent="0.3">
      <c r="A193" s="2">
        <v>1</v>
      </c>
      <c r="B193" s="2">
        <v>119491784</v>
      </c>
      <c r="C193" s="2" t="s">
        <v>291</v>
      </c>
      <c r="D193" s="2" t="s">
        <v>2</v>
      </c>
      <c r="E193" s="2" t="s">
        <v>1</v>
      </c>
      <c r="F193" s="2">
        <v>0.99563900000000005</v>
      </c>
      <c r="G193" s="2">
        <v>1.2119599999999999E-2</v>
      </c>
      <c r="H193" s="2">
        <v>0.71841200000000005</v>
      </c>
      <c r="I193" s="2">
        <v>0.99550300000000003</v>
      </c>
      <c r="J193" s="2">
        <v>7.1506199999999999E-3</v>
      </c>
      <c r="K193" s="2">
        <v>0.52851499999999996</v>
      </c>
      <c r="L193" s="2">
        <v>0.98538400000000004</v>
      </c>
      <c r="M193" s="2">
        <v>6.0295499999999998E-3</v>
      </c>
      <c r="N193" s="2">
        <v>1.46077E-2</v>
      </c>
      <c r="O193" s="2">
        <f t="shared" si="2"/>
        <v>1.46077E-2</v>
      </c>
    </row>
    <row r="194" spans="1:15" x14ac:dyDescent="0.3">
      <c r="A194" s="2">
        <v>4</v>
      </c>
      <c r="B194" s="2">
        <v>5035587</v>
      </c>
      <c r="C194" s="2" t="s">
        <v>457</v>
      </c>
      <c r="D194" s="2" t="s">
        <v>2</v>
      </c>
      <c r="E194" s="2" t="s">
        <v>1</v>
      </c>
      <c r="F194" s="2">
        <v>0.99770599999999998</v>
      </c>
      <c r="G194" s="2">
        <v>1.55643E-2</v>
      </c>
      <c r="H194" s="2">
        <v>0.88268100000000005</v>
      </c>
      <c r="I194" s="2">
        <v>0.99108600000000002</v>
      </c>
      <c r="J194" s="2">
        <v>9.1833799999999997E-3</v>
      </c>
      <c r="K194" s="2">
        <v>0.329569</v>
      </c>
      <c r="L194" s="2">
        <v>0.98122900000000002</v>
      </c>
      <c r="M194" s="2">
        <v>7.7685699999999998E-3</v>
      </c>
      <c r="N194" s="2">
        <v>1.47203E-2</v>
      </c>
      <c r="O194" s="2">
        <f t="shared" si="2"/>
        <v>1.47203E-2</v>
      </c>
    </row>
    <row r="195" spans="1:15" x14ac:dyDescent="0.3">
      <c r="A195" s="2">
        <v>1</v>
      </c>
      <c r="B195" s="2">
        <v>93343282</v>
      </c>
      <c r="C195" s="2" t="s">
        <v>285</v>
      </c>
      <c r="D195" s="2" t="s">
        <v>1</v>
      </c>
      <c r="E195" s="2" t="s">
        <v>2</v>
      </c>
      <c r="F195" s="2">
        <v>1.00447</v>
      </c>
      <c r="G195" s="2">
        <v>1.18751E-2</v>
      </c>
      <c r="H195" s="2">
        <v>0.70733699999999999</v>
      </c>
      <c r="I195" s="2">
        <v>1.0032399999999999</v>
      </c>
      <c r="J195" s="2">
        <v>7.0065099999999996E-3</v>
      </c>
      <c r="K195" s="2">
        <v>0.64383800000000002</v>
      </c>
      <c r="L195" s="2">
        <v>1.0144899999999999</v>
      </c>
      <c r="M195" s="2">
        <v>5.9100899999999998E-3</v>
      </c>
      <c r="N195" s="2">
        <v>1.4894599999999999E-2</v>
      </c>
      <c r="O195" s="2">
        <f t="shared" si="2"/>
        <v>1.4894599999999999E-2</v>
      </c>
    </row>
    <row r="196" spans="1:15" x14ac:dyDescent="0.3">
      <c r="A196" s="2">
        <v>12</v>
      </c>
      <c r="B196" s="2">
        <v>11855773</v>
      </c>
      <c r="C196" s="2" t="s">
        <v>57</v>
      </c>
      <c r="D196" s="2" t="s">
        <v>2</v>
      </c>
      <c r="E196" s="2" t="s">
        <v>1</v>
      </c>
      <c r="F196" s="2">
        <v>0.98221800000000004</v>
      </c>
      <c r="G196" s="2">
        <v>1.19784E-2</v>
      </c>
      <c r="H196" s="2">
        <v>0.134162</v>
      </c>
      <c r="I196" s="2">
        <v>0.99016199999999999</v>
      </c>
      <c r="J196" s="2">
        <v>7.0532299999999997E-3</v>
      </c>
      <c r="K196" s="2">
        <v>0.16097700000000001</v>
      </c>
      <c r="L196" s="2">
        <v>0.98567099999999996</v>
      </c>
      <c r="M196" s="2">
        <v>5.9547200000000002E-3</v>
      </c>
      <c r="N196" s="2">
        <v>1.5361E-2</v>
      </c>
      <c r="O196" s="2">
        <f t="shared" si="2"/>
        <v>1.5361E-2</v>
      </c>
    </row>
    <row r="197" spans="1:15" x14ac:dyDescent="0.3">
      <c r="A197" s="2">
        <v>5</v>
      </c>
      <c r="B197" s="2">
        <v>179731014</v>
      </c>
      <c r="C197" s="2" t="s">
        <v>541</v>
      </c>
      <c r="D197" s="2" t="s">
        <v>5</v>
      </c>
      <c r="E197" s="2" t="s">
        <v>4</v>
      </c>
      <c r="F197" s="2">
        <v>0.99836999999999998</v>
      </c>
      <c r="G197" s="2">
        <v>1.1756000000000001E-2</v>
      </c>
      <c r="H197" s="2">
        <v>0.88966699999999999</v>
      </c>
      <c r="I197" s="2">
        <v>1.00227</v>
      </c>
      <c r="J197" s="2">
        <v>6.9332200000000004E-3</v>
      </c>
      <c r="K197" s="2">
        <v>0.74348499999999995</v>
      </c>
      <c r="L197" s="2">
        <v>1.0142500000000001</v>
      </c>
      <c r="M197" s="2">
        <v>5.8469500000000001E-3</v>
      </c>
      <c r="N197" s="2">
        <v>1.55005E-2</v>
      </c>
      <c r="O197" s="2">
        <f t="shared" si="2"/>
        <v>1.55005E-2</v>
      </c>
    </row>
    <row r="198" spans="1:15" x14ac:dyDescent="0.3">
      <c r="A198" s="2">
        <v>9</v>
      </c>
      <c r="B198" s="2">
        <v>118921327</v>
      </c>
      <c r="C198" s="2" t="s">
        <v>692</v>
      </c>
      <c r="D198" s="2" t="s">
        <v>2</v>
      </c>
      <c r="E198" s="2" t="s">
        <v>4</v>
      </c>
      <c r="F198" s="2">
        <v>0.99161100000000002</v>
      </c>
      <c r="G198" s="2">
        <v>1.18441E-2</v>
      </c>
      <c r="H198" s="2">
        <v>0.47690300000000002</v>
      </c>
      <c r="I198" s="2">
        <v>0.99078500000000003</v>
      </c>
      <c r="J198" s="2">
        <v>6.9861599999999999E-3</v>
      </c>
      <c r="K198" s="2">
        <v>0.18512700000000001</v>
      </c>
      <c r="L198" s="2">
        <v>1.0143200000000001</v>
      </c>
      <c r="M198" s="2">
        <v>5.8875999999999998E-3</v>
      </c>
      <c r="N198" s="2">
        <v>1.5745800000000001E-2</v>
      </c>
      <c r="O198" s="2">
        <f t="shared" ref="O198:O261" si="3">MIN(N198,K198,H198)</f>
        <v>1.5745800000000001E-2</v>
      </c>
    </row>
    <row r="199" spans="1:15" x14ac:dyDescent="0.3">
      <c r="A199" s="2">
        <v>7</v>
      </c>
      <c r="B199" s="2">
        <v>77308295</v>
      </c>
      <c r="C199" s="2" t="s">
        <v>621</v>
      </c>
      <c r="D199" s="2" t="s">
        <v>2</v>
      </c>
      <c r="E199" s="2" t="s">
        <v>1</v>
      </c>
      <c r="F199" s="2">
        <v>0.97679800000000006</v>
      </c>
      <c r="G199" s="2">
        <v>1.17699E-2</v>
      </c>
      <c r="H199" s="2">
        <v>4.6094499999999997E-2</v>
      </c>
      <c r="I199" s="2">
        <v>0.99370999999999998</v>
      </c>
      <c r="J199" s="2">
        <v>6.9298600000000004E-3</v>
      </c>
      <c r="K199" s="2">
        <v>0.36254999999999998</v>
      </c>
      <c r="L199" s="2">
        <v>1.0140899999999999</v>
      </c>
      <c r="M199" s="2">
        <v>5.84141E-3</v>
      </c>
      <c r="N199" s="2">
        <v>1.6622100000000001E-2</v>
      </c>
      <c r="O199" s="2">
        <f t="shared" si="3"/>
        <v>1.6622100000000001E-2</v>
      </c>
    </row>
    <row r="200" spans="1:15" x14ac:dyDescent="0.3">
      <c r="A200" s="2">
        <v>3</v>
      </c>
      <c r="B200" s="2">
        <v>157806960</v>
      </c>
      <c r="C200" s="2" t="s">
        <v>444</v>
      </c>
      <c r="D200" s="2" t="s">
        <v>4</v>
      </c>
      <c r="E200" s="2" t="s">
        <v>5</v>
      </c>
      <c r="F200" s="2">
        <v>0.98842300000000005</v>
      </c>
      <c r="G200" s="2">
        <v>1.19544E-2</v>
      </c>
      <c r="H200" s="2">
        <v>0.32999800000000001</v>
      </c>
      <c r="I200" s="2">
        <v>0.99718499999999999</v>
      </c>
      <c r="J200" s="2">
        <v>7.0456399999999997E-3</v>
      </c>
      <c r="K200" s="2">
        <v>0.68912300000000004</v>
      </c>
      <c r="L200" s="2">
        <v>0.98585299999999998</v>
      </c>
      <c r="M200" s="2">
        <v>5.9495499999999996E-3</v>
      </c>
      <c r="N200" s="2">
        <v>1.6629999999999999E-2</v>
      </c>
      <c r="O200" s="2">
        <f t="shared" si="3"/>
        <v>1.6629999999999999E-2</v>
      </c>
    </row>
    <row r="201" spans="1:15" x14ac:dyDescent="0.3">
      <c r="A201" s="2">
        <v>2</v>
      </c>
      <c r="B201" s="2">
        <v>191832662</v>
      </c>
      <c r="C201" s="2" t="s">
        <v>388</v>
      </c>
      <c r="D201" s="2" t="s">
        <v>4</v>
      </c>
      <c r="E201" s="2" t="s">
        <v>5</v>
      </c>
      <c r="F201" s="2">
        <v>0.99992199999999998</v>
      </c>
      <c r="G201" s="2">
        <v>1.30765E-2</v>
      </c>
      <c r="H201" s="2">
        <v>0.99523600000000001</v>
      </c>
      <c r="I201" s="2">
        <v>0.98453400000000002</v>
      </c>
      <c r="J201" s="2">
        <v>7.7292100000000002E-3</v>
      </c>
      <c r="K201" s="2">
        <v>4.3733899999999999E-2</v>
      </c>
      <c r="L201" s="2">
        <v>0.98455499999999996</v>
      </c>
      <c r="M201" s="2">
        <v>6.5184700000000002E-3</v>
      </c>
      <c r="N201" s="2">
        <v>1.69464E-2</v>
      </c>
      <c r="O201" s="2">
        <f t="shared" si="3"/>
        <v>1.69464E-2</v>
      </c>
    </row>
    <row r="202" spans="1:15" x14ac:dyDescent="0.3">
      <c r="A202" s="2">
        <v>15</v>
      </c>
      <c r="B202" s="2">
        <v>84514290</v>
      </c>
      <c r="C202" s="2" t="s">
        <v>145</v>
      </c>
      <c r="D202" s="2" t="s">
        <v>4</v>
      </c>
      <c r="E202" s="2" t="s">
        <v>2</v>
      </c>
      <c r="F202" s="2">
        <v>0.97399500000000006</v>
      </c>
      <c r="G202" s="2">
        <v>1.1563800000000001E-2</v>
      </c>
      <c r="H202" s="2">
        <v>2.2693499999999998E-2</v>
      </c>
      <c r="I202" s="2">
        <v>0.99267099999999997</v>
      </c>
      <c r="J202" s="2">
        <v>6.8156099999999997E-3</v>
      </c>
      <c r="K202" s="2">
        <v>0.28047299999999997</v>
      </c>
      <c r="L202" s="2">
        <v>1.0138</v>
      </c>
      <c r="M202" s="2">
        <v>5.7437399999999998E-3</v>
      </c>
      <c r="N202" s="2">
        <v>1.6996899999999999E-2</v>
      </c>
      <c r="O202" s="2">
        <f t="shared" si="3"/>
        <v>1.6996899999999999E-2</v>
      </c>
    </row>
    <row r="203" spans="1:15" x14ac:dyDescent="0.3">
      <c r="A203" s="2">
        <v>2</v>
      </c>
      <c r="B203" s="2">
        <v>88924622</v>
      </c>
      <c r="C203" s="2" t="s">
        <v>376</v>
      </c>
      <c r="D203" s="2" t="s">
        <v>4</v>
      </c>
      <c r="E203" s="2" t="s">
        <v>5</v>
      </c>
      <c r="F203" s="2">
        <v>0.971468</v>
      </c>
      <c r="G203" s="2">
        <v>1.21554E-2</v>
      </c>
      <c r="H203" s="2">
        <v>1.7245300000000002E-2</v>
      </c>
      <c r="I203" s="2">
        <v>0.98572300000000002</v>
      </c>
      <c r="J203" s="2">
        <v>7.1508400000000003E-3</v>
      </c>
      <c r="K203" s="2">
        <v>4.4328699999999999E-2</v>
      </c>
      <c r="L203" s="2">
        <v>0.99307000000000001</v>
      </c>
      <c r="M203" s="2">
        <v>6.0295799999999997E-3</v>
      </c>
      <c r="N203" s="2">
        <v>0.248753</v>
      </c>
      <c r="O203" s="2">
        <f t="shared" si="3"/>
        <v>1.7245300000000002E-2</v>
      </c>
    </row>
    <row r="204" spans="1:15" x14ac:dyDescent="0.3">
      <c r="A204" s="2">
        <v>15</v>
      </c>
      <c r="B204" s="2">
        <v>66997087</v>
      </c>
      <c r="C204" s="2" t="s">
        <v>133</v>
      </c>
      <c r="D204" s="2" t="s">
        <v>2</v>
      </c>
      <c r="E204" s="2" t="s">
        <v>1</v>
      </c>
      <c r="F204" s="2">
        <v>0.98088600000000004</v>
      </c>
      <c r="G204" s="2">
        <v>1.3371600000000001E-2</v>
      </c>
      <c r="H204" s="2">
        <v>0.14893200000000001</v>
      </c>
      <c r="I204" s="2">
        <v>0.98145300000000002</v>
      </c>
      <c r="J204" s="2">
        <v>7.8730399999999996E-3</v>
      </c>
      <c r="K204" s="2">
        <v>1.7412199999999999E-2</v>
      </c>
      <c r="L204" s="2">
        <v>1.0022500000000001</v>
      </c>
      <c r="M204" s="2">
        <v>6.6244399999999997E-3</v>
      </c>
      <c r="N204" s="2">
        <v>0.73440300000000003</v>
      </c>
      <c r="O204" s="2">
        <f t="shared" si="3"/>
        <v>1.7412199999999999E-2</v>
      </c>
    </row>
    <row r="205" spans="1:15" x14ac:dyDescent="0.3">
      <c r="A205" s="2">
        <v>18</v>
      </c>
      <c r="B205" s="2">
        <v>77222862</v>
      </c>
      <c r="C205" s="2" t="s">
        <v>238</v>
      </c>
      <c r="D205" s="2" t="s">
        <v>2</v>
      </c>
      <c r="E205" s="2" t="s">
        <v>5</v>
      </c>
      <c r="F205" s="2">
        <v>1.0261499999999999</v>
      </c>
      <c r="G205" s="2">
        <v>1.2351600000000001E-2</v>
      </c>
      <c r="H205" s="2">
        <v>3.6604699999999997E-2</v>
      </c>
      <c r="I205" s="2">
        <v>1.01033</v>
      </c>
      <c r="J205" s="2">
        <v>7.3066700000000004E-3</v>
      </c>
      <c r="K205" s="2">
        <v>0.159525</v>
      </c>
      <c r="L205" s="2">
        <v>1.0147299999999999</v>
      </c>
      <c r="M205" s="2">
        <v>6.1653999999999997E-3</v>
      </c>
      <c r="N205" s="2">
        <v>1.77252E-2</v>
      </c>
      <c r="O205" s="2">
        <f t="shared" si="3"/>
        <v>1.77252E-2</v>
      </c>
    </row>
    <row r="206" spans="1:15" x14ac:dyDescent="0.3">
      <c r="A206" s="2">
        <v>12</v>
      </c>
      <c r="B206" s="2">
        <v>123822711</v>
      </c>
      <c r="C206" s="2" t="s">
        <v>88</v>
      </c>
      <c r="D206" s="2" t="s">
        <v>1</v>
      </c>
      <c r="E206" s="2" t="s">
        <v>2</v>
      </c>
      <c r="F206" s="2">
        <v>0.96650999999999998</v>
      </c>
      <c r="G206" s="2">
        <v>1.4368300000000001E-2</v>
      </c>
      <c r="H206" s="2">
        <v>1.7750800000000001E-2</v>
      </c>
      <c r="I206" s="2">
        <v>0.98672000000000004</v>
      </c>
      <c r="J206" s="2">
        <v>8.4165899999999998E-3</v>
      </c>
      <c r="K206" s="2">
        <v>0.112201</v>
      </c>
      <c r="L206" s="2">
        <v>0.98757600000000001</v>
      </c>
      <c r="M206" s="2">
        <v>7.1077400000000004E-3</v>
      </c>
      <c r="N206" s="2">
        <v>7.8600400000000001E-2</v>
      </c>
      <c r="O206" s="2">
        <f t="shared" si="3"/>
        <v>1.7750800000000001E-2</v>
      </c>
    </row>
    <row r="207" spans="1:15" x14ac:dyDescent="0.3">
      <c r="A207" s="2">
        <v>4</v>
      </c>
      <c r="B207" s="2">
        <v>144442611</v>
      </c>
      <c r="C207" s="2" t="s">
        <v>481</v>
      </c>
      <c r="D207" s="2" t="s">
        <v>4</v>
      </c>
      <c r="E207" s="2" t="s">
        <v>5</v>
      </c>
      <c r="F207" s="2">
        <v>0.97518700000000003</v>
      </c>
      <c r="G207" s="2">
        <v>1.43941E-2</v>
      </c>
      <c r="H207" s="2">
        <v>8.0886799999999995E-2</v>
      </c>
      <c r="I207" s="2">
        <v>0.98016000000000003</v>
      </c>
      <c r="J207" s="2">
        <v>8.4650000000000003E-3</v>
      </c>
      <c r="K207" s="2">
        <v>1.7915299999999999E-2</v>
      </c>
      <c r="L207" s="2">
        <v>1.0038499999999999</v>
      </c>
      <c r="M207" s="2">
        <v>7.10971E-3</v>
      </c>
      <c r="N207" s="2">
        <v>0.58845999999999998</v>
      </c>
      <c r="O207" s="2">
        <f t="shared" si="3"/>
        <v>1.7915299999999999E-2</v>
      </c>
    </row>
    <row r="208" spans="1:15" x14ac:dyDescent="0.3">
      <c r="A208" s="2">
        <v>1</v>
      </c>
      <c r="B208" s="2">
        <v>218615451</v>
      </c>
      <c r="C208" s="2" t="s">
        <v>312</v>
      </c>
      <c r="D208" s="2" t="s">
        <v>4</v>
      </c>
      <c r="E208" s="2" t="s">
        <v>1</v>
      </c>
      <c r="F208" s="2">
        <v>1.0303199999999999</v>
      </c>
      <c r="G208" s="2">
        <v>1.2632900000000001E-2</v>
      </c>
      <c r="H208" s="2">
        <v>1.80588E-2</v>
      </c>
      <c r="I208" s="2">
        <v>1.0021800000000001</v>
      </c>
      <c r="J208" s="2">
        <v>7.4932000000000002E-3</v>
      </c>
      <c r="K208" s="2">
        <v>0.77109899999999998</v>
      </c>
      <c r="L208" s="2">
        <v>0.99663500000000005</v>
      </c>
      <c r="M208" s="2">
        <v>6.3262500000000003E-3</v>
      </c>
      <c r="N208" s="2">
        <v>0.59412200000000004</v>
      </c>
      <c r="O208" s="2">
        <f t="shared" si="3"/>
        <v>1.80588E-2</v>
      </c>
    </row>
    <row r="209" spans="1:15" x14ac:dyDescent="0.3">
      <c r="A209" s="2">
        <v>6</v>
      </c>
      <c r="B209" s="2">
        <v>17589375</v>
      </c>
      <c r="C209" s="2" t="s">
        <v>549</v>
      </c>
      <c r="D209" s="2" t="s">
        <v>4</v>
      </c>
      <c r="E209" s="2" t="s">
        <v>5</v>
      </c>
      <c r="F209" s="2">
        <v>1.0199800000000001</v>
      </c>
      <c r="G209" s="2">
        <v>1.28694E-2</v>
      </c>
      <c r="H209" s="2">
        <v>0.124184</v>
      </c>
      <c r="I209" s="2">
        <v>0.99917</v>
      </c>
      <c r="J209" s="2">
        <v>7.6218900000000001E-3</v>
      </c>
      <c r="K209" s="2">
        <v>0.913273</v>
      </c>
      <c r="L209" s="2">
        <v>1.0152600000000001</v>
      </c>
      <c r="M209" s="2">
        <v>6.4177899999999996E-3</v>
      </c>
      <c r="N209" s="2">
        <v>1.8284999999999999E-2</v>
      </c>
      <c r="O209" s="2">
        <f t="shared" si="3"/>
        <v>1.8284999999999999E-2</v>
      </c>
    </row>
    <row r="210" spans="1:15" x14ac:dyDescent="0.3">
      <c r="A210" s="2">
        <v>1</v>
      </c>
      <c r="B210" s="2">
        <v>214627419</v>
      </c>
      <c r="C210" s="2" t="s">
        <v>309</v>
      </c>
      <c r="D210" s="2" t="s">
        <v>5</v>
      </c>
      <c r="E210" s="2" t="s">
        <v>4</v>
      </c>
      <c r="F210" s="2">
        <v>1.0127200000000001</v>
      </c>
      <c r="G210" s="2">
        <v>1.1721199999999999E-2</v>
      </c>
      <c r="H210" s="2">
        <v>0.28089599999999998</v>
      </c>
      <c r="I210" s="2">
        <v>1.0091399999999999</v>
      </c>
      <c r="J210" s="2">
        <v>6.9218300000000003E-3</v>
      </c>
      <c r="K210" s="2">
        <v>0.18887699999999999</v>
      </c>
      <c r="L210" s="2">
        <v>0.98631000000000002</v>
      </c>
      <c r="M210" s="2">
        <v>5.8432299999999996E-3</v>
      </c>
      <c r="N210" s="2">
        <v>1.83246E-2</v>
      </c>
      <c r="O210" s="2">
        <f t="shared" si="3"/>
        <v>1.83246E-2</v>
      </c>
    </row>
    <row r="211" spans="1:15" x14ac:dyDescent="0.3">
      <c r="A211" s="2">
        <v>20</v>
      </c>
      <c r="B211" s="2">
        <v>57472043</v>
      </c>
      <c r="C211" s="2" t="s">
        <v>336</v>
      </c>
      <c r="D211" s="2" t="s">
        <v>1</v>
      </c>
      <c r="E211" s="2" t="s">
        <v>2</v>
      </c>
      <c r="F211" s="2">
        <v>1.02874</v>
      </c>
      <c r="G211" s="2">
        <v>1.2038200000000001E-2</v>
      </c>
      <c r="H211" s="2">
        <v>1.8582399999999999E-2</v>
      </c>
      <c r="I211" s="2">
        <v>1.0012300000000001</v>
      </c>
      <c r="J211" s="2">
        <v>7.1262299999999999E-3</v>
      </c>
      <c r="K211" s="2">
        <v>0.86288200000000004</v>
      </c>
      <c r="L211" s="2">
        <v>1.00535</v>
      </c>
      <c r="M211" s="2">
        <v>6.00309E-3</v>
      </c>
      <c r="N211" s="2">
        <v>0.37412299999999998</v>
      </c>
      <c r="O211" s="2">
        <f t="shared" si="3"/>
        <v>1.8582399999999999E-2</v>
      </c>
    </row>
    <row r="212" spans="1:15" x14ac:dyDescent="0.3">
      <c r="A212" s="2">
        <v>15</v>
      </c>
      <c r="B212" s="2">
        <v>85728834</v>
      </c>
      <c r="C212" s="2" t="s">
        <v>146</v>
      </c>
      <c r="D212" s="2" t="s">
        <v>1</v>
      </c>
      <c r="E212" s="2" t="s">
        <v>2</v>
      </c>
      <c r="F212" s="2">
        <v>0.99331999999999998</v>
      </c>
      <c r="G212" s="2">
        <v>1.24175E-2</v>
      </c>
      <c r="H212" s="2">
        <v>0.58936299999999997</v>
      </c>
      <c r="I212" s="2">
        <v>1.0173399999999999</v>
      </c>
      <c r="J212" s="2">
        <v>7.30483E-3</v>
      </c>
      <c r="K212" s="2">
        <v>1.8583800000000001E-2</v>
      </c>
      <c r="L212" s="2">
        <v>1.0044500000000001</v>
      </c>
      <c r="M212" s="2">
        <v>6.1730800000000001E-3</v>
      </c>
      <c r="N212" s="2">
        <v>0.47213500000000003</v>
      </c>
      <c r="O212" s="2">
        <f t="shared" si="3"/>
        <v>1.8583800000000001E-2</v>
      </c>
    </row>
    <row r="213" spans="1:15" x14ac:dyDescent="0.3">
      <c r="A213" s="2">
        <v>17</v>
      </c>
      <c r="B213" s="2">
        <v>11984232</v>
      </c>
      <c r="C213" s="2" t="s">
        <v>194</v>
      </c>
      <c r="D213" s="2" t="s">
        <v>2</v>
      </c>
      <c r="E213" s="2" t="s">
        <v>4</v>
      </c>
      <c r="F213" s="2">
        <v>0.992981</v>
      </c>
      <c r="G213" s="2">
        <v>1.1506000000000001E-2</v>
      </c>
      <c r="H213" s="2">
        <v>0.54042000000000001</v>
      </c>
      <c r="I213" s="2">
        <v>0.98416899999999996</v>
      </c>
      <c r="J213" s="2">
        <v>6.7879100000000003E-3</v>
      </c>
      <c r="K213" s="2">
        <v>1.8727500000000001E-2</v>
      </c>
      <c r="L213" s="2">
        <v>1.0015799999999999</v>
      </c>
      <c r="M213" s="2">
        <v>5.7218399999999997E-3</v>
      </c>
      <c r="N213" s="2">
        <v>0.78320800000000002</v>
      </c>
      <c r="O213" s="2">
        <f t="shared" si="3"/>
        <v>1.8727500000000001E-2</v>
      </c>
    </row>
    <row r="214" spans="1:15" x14ac:dyDescent="0.3">
      <c r="A214" s="2">
        <v>15</v>
      </c>
      <c r="B214" s="2">
        <v>101762539</v>
      </c>
      <c r="C214" s="2" t="s">
        <v>160</v>
      </c>
      <c r="D214" s="2" t="s">
        <v>5</v>
      </c>
      <c r="E214" s="2" t="s">
        <v>4</v>
      </c>
      <c r="F214" s="2">
        <v>0.99899499999999997</v>
      </c>
      <c r="G214" s="2">
        <v>1.36851E-2</v>
      </c>
      <c r="H214" s="2">
        <v>0.94140299999999999</v>
      </c>
      <c r="I214" s="2">
        <v>0.99807100000000004</v>
      </c>
      <c r="J214" s="2">
        <v>8.0745699999999997E-3</v>
      </c>
      <c r="K214" s="2">
        <v>0.810998</v>
      </c>
      <c r="L214" s="2">
        <v>1.0161</v>
      </c>
      <c r="M214" s="2">
        <v>6.7959600000000002E-3</v>
      </c>
      <c r="N214" s="2">
        <v>1.8786400000000002E-2</v>
      </c>
      <c r="O214" s="2">
        <f t="shared" si="3"/>
        <v>1.8786400000000002E-2</v>
      </c>
    </row>
    <row r="215" spans="1:15" x14ac:dyDescent="0.3">
      <c r="A215" s="2">
        <v>9</v>
      </c>
      <c r="B215" s="2">
        <v>18629792</v>
      </c>
      <c r="C215" s="2" t="s">
        <v>664</v>
      </c>
      <c r="D215" s="2" t="s">
        <v>1</v>
      </c>
      <c r="E215" s="2" t="s">
        <v>2</v>
      </c>
      <c r="F215" s="2">
        <v>0.97002900000000003</v>
      </c>
      <c r="G215" s="2">
        <v>1.2986599999999999E-2</v>
      </c>
      <c r="H215" s="2">
        <v>1.9124700000000001E-2</v>
      </c>
      <c r="I215" s="2">
        <v>0.99344699999999997</v>
      </c>
      <c r="J215" s="2">
        <v>7.6250600000000003E-3</v>
      </c>
      <c r="K215" s="2">
        <v>0.38855600000000001</v>
      </c>
      <c r="L215" s="2">
        <v>0.99973299999999998</v>
      </c>
      <c r="M215" s="2">
        <v>6.4306800000000003E-3</v>
      </c>
      <c r="N215" s="2">
        <v>0.96682800000000002</v>
      </c>
      <c r="O215" s="2">
        <f t="shared" si="3"/>
        <v>1.9124700000000001E-2</v>
      </c>
    </row>
    <row r="216" spans="1:15" x14ac:dyDescent="0.3">
      <c r="A216" s="2">
        <v>17</v>
      </c>
      <c r="B216" s="2">
        <v>73368985</v>
      </c>
      <c r="C216" s="2" t="s">
        <v>223</v>
      </c>
      <c r="D216" s="2" t="s">
        <v>1</v>
      </c>
      <c r="E216" s="2" t="s">
        <v>2</v>
      </c>
      <c r="F216" s="2">
        <v>0.963866</v>
      </c>
      <c r="G216" s="2">
        <v>1.5772100000000001E-2</v>
      </c>
      <c r="H216" s="2">
        <v>1.96261E-2</v>
      </c>
      <c r="I216" s="2">
        <v>0.98247300000000004</v>
      </c>
      <c r="J216" s="2">
        <v>9.2271899999999997E-3</v>
      </c>
      <c r="K216" s="2">
        <v>5.53185E-2</v>
      </c>
      <c r="L216" s="2">
        <v>0.99947799999999998</v>
      </c>
      <c r="M216" s="2">
        <v>7.7608099999999999E-3</v>
      </c>
      <c r="N216" s="2">
        <v>0.94633400000000001</v>
      </c>
      <c r="O216" s="2">
        <f t="shared" si="3"/>
        <v>1.96261E-2</v>
      </c>
    </row>
    <row r="217" spans="1:15" x14ac:dyDescent="0.3">
      <c r="A217" s="2">
        <v>17</v>
      </c>
      <c r="B217" s="2">
        <v>46643364</v>
      </c>
      <c r="C217" s="2" t="s">
        <v>207</v>
      </c>
      <c r="D217" s="2" t="s">
        <v>4</v>
      </c>
      <c r="E217" s="2" t="s">
        <v>2</v>
      </c>
      <c r="F217" s="2">
        <v>1.0118499999999999</v>
      </c>
      <c r="G217" s="2">
        <v>1.5994299999999999E-2</v>
      </c>
      <c r="H217" s="2">
        <v>0.461538</v>
      </c>
      <c r="I217" s="2">
        <v>0.97805600000000004</v>
      </c>
      <c r="J217" s="2">
        <v>9.5107400000000002E-3</v>
      </c>
      <c r="K217" s="2">
        <v>1.9651800000000001E-2</v>
      </c>
      <c r="L217" s="2">
        <v>0.99099899999999996</v>
      </c>
      <c r="M217" s="2">
        <v>7.9839799999999999E-3</v>
      </c>
      <c r="N217" s="2">
        <v>0.25740499999999999</v>
      </c>
      <c r="O217" s="2">
        <f t="shared" si="3"/>
        <v>1.9651800000000001E-2</v>
      </c>
    </row>
    <row r="218" spans="1:15" x14ac:dyDescent="0.3">
      <c r="A218" s="2">
        <v>5</v>
      </c>
      <c r="B218" s="2">
        <v>32819073</v>
      </c>
      <c r="C218" s="2" t="s">
        <v>494</v>
      </c>
      <c r="D218" s="2" t="s">
        <v>5</v>
      </c>
      <c r="E218" s="2" t="s">
        <v>4</v>
      </c>
      <c r="F218" s="2">
        <v>0.98865400000000003</v>
      </c>
      <c r="G218" s="2">
        <v>1.1751899999999999E-2</v>
      </c>
      <c r="H218" s="2">
        <v>0.33157500000000001</v>
      </c>
      <c r="I218" s="2">
        <v>0.98398399999999997</v>
      </c>
      <c r="J218" s="2">
        <v>6.9324800000000004E-3</v>
      </c>
      <c r="K218" s="2">
        <v>1.9859700000000001E-2</v>
      </c>
      <c r="L218" s="2">
        <v>0.99340700000000004</v>
      </c>
      <c r="M218" s="2">
        <v>5.8399799999999998E-3</v>
      </c>
      <c r="N218" s="2">
        <v>0.25733699999999998</v>
      </c>
      <c r="O218" s="2">
        <f t="shared" si="3"/>
        <v>1.9859700000000001E-2</v>
      </c>
    </row>
    <row r="219" spans="1:15" x14ac:dyDescent="0.3">
      <c r="A219" s="2">
        <v>17</v>
      </c>
      <c r="B219" s="2">
        <v>7578115</v>
      </c>
      <c r="C219" s="2" t="s">
        <v>192</v>
      </c>
      <c r="D219" s="2" t="s">
        <v>5</v>
      </c>
      <c r="E219" s="2" t="s">
        <v>4</v>
      </c>
      <c r="F219" s="2">
        <v>1.03359</v>
      </c>
      <c r="G219" s="2">
        <v>1.7173500000000001E-2</v>
      </c>
      <c r="H219" s="2">
        <v>5.43475E-2</v>
      </c>
      <c r="I219" s="2">
        <v>1.0232000000000001</v>
      </c>
      <c r="J219" s="2">
        <v>1.0192700000000001E-2</v>
      </c>
      <c r="K219" s="2">
        <v>2.4460300000000001E-2</v>
      </c>
      <c r="L219" s="2">
        <v>0.98001899999999997</v>
      </c>
      <c r="M219" s="2">
        <v>8.6730799999999997E-3</v>
      </c>
      <c r="N219" s="2">
        <v>1.9960800000000001E-2</v>
      </c>
      <c r="O219" s="2">
        <f t="shared" si="3"/>
        <v>1.9960800000000001E-2</v>
      </c>
    </row>
    <row r="220" spans="1:15" x14ac:dyDescent="0.3">
      <c r="A220" s="2">
        <v>8</v>
      </c>
      <c r="B220" s="2">
        <v>22562352</v>
      </c>
      <c r="C220" s="2" t="s">
        <v>635</v>
      </c>
      <c r="D220" s="2" t="s">
        <v>2</v>
      </c>
      <c r="E220" s="2" t="s">
        <v>5</v>
      </c>
      <c r="F220" s="2">
        <v>1.02014</v>
      </c>
      <c r="G220" s="2">
        <v>1.15295E-2</v>
      </c>
      <c r="H220" s="2">
        <v>8.3669999999999994E-2</v>
      </c>
      <c r="I220" s="2">
        <v>1.01589</v>
      </c>
      <c r="J220" s="2">
        <v>6.8019600000000001E-3</v>
      </c>
      <c r="K220" s="2">
        <v>2.0446300000000001E-2</v>
      </c>
      <c r="L220" s="2">
        <v>1.0121100000000001</v>
      </c>
      <c r="M220" s="2">
        <v>5.7327200000000002E-3</v>
      </c>
      <c r="N220" s="2">
        <v>3.5779499999999999E-2</v>
      </c>
      <c r="O220" s="2">
        <f t="shared" si="3"/>
        <v>2.0446300000000001E-2</v>
      </c>
    </row>
    <row r="221" spans="1:15" x14ac:dyDescent="0.3">
      <c r="A221" s="2">
        <v>2</v>
      </c>
      <c r="B221" s="2">
        <v>1775648</v>
      </c>
      <c r="C221" s="2" t="s">
        <v>349</v>
      </c>
      <c r="D221" s="2" t="s">
        <v>5</v>
      </c>
      <c r="E221" s="2" t="s">
        <v>4</v>
      </c>
      <c r="F221" s="2">
        <v>1.0268299999999999</v>
      </c>
      <c r="G221" s="2">
        <v>1.5296300000000001E-2</v>
      </c>
      <c r="H221" s="2">
        <v>8.3504099999999998E-2</v>
      </c>
      <c r="I221" s="2">
        <v>1.02115</v>
      </c>
      <c r="J221" s="2">
        <v>9.0585400000000003E-3</v>
      </c>
      <c r="K221" s="2">
        <v>2.0881199999999999E-2</v>
      </c>
      <c r="L221" s="2">
        <v>1.0098400000000001</v>
      </c>
      <c r="M221" s="2">
        <v>7.66558E-3</v>
      </c>
      <c r="N221" s="2">
        <v>0.20136799999999999</v>
      </c>
      <c r="O221" s="2">
        <f t="shared" si="3"/>
        <v>2.0881199999999999E-2</v>
      </c>
    </row>
    <row r="222" spans="1:15" x14ac:dyDescent="0.3">
      <c r="A222" s="2">
        <v>6</v>
      </c>
      <c r="B222" s="2">
        <v>35286295</v>
      </c>
      <c r="C222" s="2" t="s">
        <v>563</v>
      </c>
      <c r="D222" s="2" t="s">
        <v>5</v>
      </c>
      <c r="E222" s="2" t="s">
        <v>2</v>
      </c>
      <c r="F222" s="2">
        <v>0.89829499999999995</v>
      </c>
      <c r="G222" s="2">
        <v>4.65251E-2</v>
      </c>
      <c r="H222" s="2">
        <v>2.1146700000000001E-2</v>
      </c>
      <c r="I222" s="2">
        <v>1.0388900000000001</v>
      </c>
      <c r="J222" s="2">
        <v>2.5942099999999999E-2</v>
      </c>
      <c r="K222" s="2">
        <v>0.14132900000000001</v>
      </c>
      <c r="L222" s="2">
        <v>1.0513699999999999</v>
      </c>
      <c r="M222" s="2">
        <v>2.1792800000000001E-2</v>
      </c>
      <c r="N222" s="2">
        <v>2.1529099999999999E-2</v>
      </c>
      <c r="O222" s="2">
        <f t="shared" si="3"/>
        <v>2.1146700000000001E-2</v>
      </c>
    </row>
    <row r="223" spans="1:15" x14ac:dyDescent="0.3">
      <c r="A223" s="2">
        <v>9</v>
      </c>
      <c r="B223" s="2">
        <v>109599046</v>
      </c>
      <c r="C223" s="2" t="s">
        <v>687</v>
      </c>
      <c r="D223" s="2" t="s">
        <v>1</v>
      </c>
      <c r="E223" s="2" t="s">
        <v>2</v>
      </c>
      <c r="F223" s="2">
        <v>0.96873299999999996</v>
      </c>
      <c r="G223" s="2">
        <v>1.3783E-2</v>
      </c>
      <c r="H223" s="2">
        <v>2.1182099999999999E-2</v>
      </c>
      <c r="I223" s="2">
        <v>0.99129299999999998</v>
      </c>
      <c r="J223" s="2">
        <v>8.0766099999999997E-3</v>
      </c>
      <c r="K223" s="2">
        <v>0.27890199999999998</v>
      </c>
      <c r="L223" s="2">
        <v>0.99194499999999997</v>
      </c>
      <c r="M223" s="2">
        <v>6.8135599999999998E-3</v>
      </c>
      <c r="N223" s="2">
        <v>0.235236</v>
      </c>
      <c r="O223" s="2">
        <f t="shared" si="3"/>
        <v>2.1182099999999999E-2</v>
      </c>
    </row>
    <row r="224" spans="1:15" x14ac:dyDescent="0.3">
      <c r="A224" s="2">
        <v>10</v>
      </c>
      <c r="B224" s="2">
        <v>124171857</v>
      </c>
      <c r="C224" s="2" t="s">
        <v>24</v>
      </c>
      <c r="D224" s="2" t="s">
        <v>4</v>
      </c>
      <c r="E224" s="2" t="s">
        <v>5</v>
      </c>
      <c r="F224" s="2">
        <v>0.97599000000000002</v>
      </c>
      <c r="G224" s="2">
        <v>1.1508300000000001E-2</v>
      </c>
      <c r="H224" s="2">
        <v>3.4705399999999997E-2</v>
      </c>
      <c r="I224" s="2">
        <v>0.99023300000000003</v>
      </c>
      <c r="J224" s="2">
        <v>6.7865399999999998E-3</v>
      </c>
      <c r="K224" s="2">
        <v>0.14809600000000001</v>
      </c>
      <c r="L224" s="2">
        <v>1.0132699999999999</v>
      </c>
      <c r="M224" s="2">
        <v>5.7221199999999998E-3</v>
      </c>
      <c r="N224" s="2">
        <v>2.12246E-2</v>
      </c>
      <c r="O224" s="2">
        <f t="shared" si="3"/>
        <v>2.12246E-2</v>
      </c>
    </row>
    <row r="225" spans="1:15" x14ac:dyDescent="0.3">
      <c r="A225" s="2">
        <v>9</v>
      </c>
      <c r="B225" s="2">
        <v>78759705</v>
      </c>
      <c r="C225" s="2" t="s">
        <v>668</v>
      </c>
      <c r="D225" s="2" t="s">
        <v>1</v>
      </c>
      <c r="E225" s="2" t="s">
        <v>5</v>
      </c>
      <c r="F225" s="2">
        <v>0.94305099999999997</v>
      </c>
      <c r="G225" s="2">
        <v>2.5484199999999999E-2</v>
      </c>
      <c r="H225" s="2">
        <v>2.1400499999999999E-2</v>
      </c>
      <c r="I225" s="2">
        <v>0.97673200000000004</v>
      </c>
      <c r="J225" s="2">
        <v>1.47726E-2</v>
      </c>
      <c r="K225" s="2">
        <v>0.11100500000000001</v>
      </c>
      <c r="L225" s="2">
        <v>0.99346000000000001</v>
      </c>
      <c r="M225" s="2">
        <v>1.24417E-2</v>
      </c>
      <c r="N225" s="2">
        <v>0.59793200000000002</v>
      </c>
      <c r="O225" s="2">
        <f t="shared" si="3"/>
        <v>2.1400499999999999E-2</v>
      </c>
    </row>
    <row r="226" spans="1:15" x14ac:dyDescent="0.3">
      <c r="A226" s="2">
        <v>3</v>
      </c>
      <c r="B226" s="2">
        <v>51071713</v>
      </c>
      <c r="C226" s="2" t="s">
        <v>420</v>
      </c>
      <c r="D226" s="2" t="s">
        <v>4</v>
      </c>
      <c r="E226" s="2" t="s">
        <v>5</v>
      </c>
      <c r="F226" s="2">
        <v>1.00014</v>
      </c>
      <c r="G226" s="2">
        <v>2.6521599999999999E-2</v>
      </c>
      <c r="H226" s="2">
        <v>0.995641</v>
      </c>
      <c r="I226" s="2">
        <v>0.9879</v>
      </c>
      <c r="J226" s="2">
        <v>1.5703700000000001E-2</v>
      </c>
      <c r="K226" s="2">
        <v>0.43819000000000002</v>
      </c>
      <c r="L226" s="2">
        <v>0.96999899999999994</v>
      </c>
      <c r="M226" s="2">
        <v>1.3280500000000001E-2</v>
      </c>
      <c r="N226" s="2">
        <v>2.1814299999999998E-2</v>
      </c>
      <c r="O226" s="2">
        <f t="shared" si="3"/>
        <v>2.1814299999999998E-2</v>
      </c>
    </row>
    <row r="227" spans="1:15" x14ac:dyDescent="0.3">
      <c r="A227" s="2">
        <v>9</v>
      </c>
      <c r="B227" s="2">
        <v>139341612</v>
      </c>
      <c r="C227" s="2" t="s">
        <v>699</v>
      </c>
      <c r="D227" s="2" t="s">
        <v>4</v>
      </c>
      <c r="E227" s="2" t="s">
        <v>5</v>
      </c>
      <c r="F227" s="2">
        <v>0.97081499999999998</v>
      </c>
      <c r="G227" s="2">
        <v>1.2915899999999999E-2</v>
      </c>
      <c r="H227" s="2">
        <v>2.1833999999999999E-2</v>
      </c>
      <c r="I227" s="2">
        <v>0.99628300000000003</v>
      </c>
      <c r="J227" s="2">
        <v>7.5775299999999999E-3</v>
      </c>
      <c r="K227" s="2">
        <v>0.62309300000000001</v>
      </c>
      <c r="L227" s="2">
        <v>0.99559399999999998</v>
      </c>
      <c r="M227" s="2">
        <v>6.3919600000000003E-3</v>
      </c>
      <c r="N227" s="2">
        <v>0.48965500000000001</v>
      </c>
      <c r="O227" s="2">
        <f t="shared" si="3"/>
        <v>2.1833999999999999E-2</v>
      </c>
    </row>
    <row r="228" spans="1:15" x14ac:dyDescent="0.3">
      <c r="A228" s="2">
        <v>20</v>
      </c>
      <c r="B228" s="2">
        <v>21180259</v>
      </c>
      <c r="C228" s="2" t="s">
        <v>326</v>
      </c>
      <c r="D228" s="2" t="s">
        <v>5</v>
      </c>
      <c r="E228" s="2" t="s">
        <v>4</v>
      </c>
      <c r="F228" s="2">
        <v>1.00522</v>
      </c>
      <c r="G228" s="2">
        <v>1.26071E-2</v>
      </c>
      <c r="H228" s="2">
        <v>0.67975099999999999</v>
      </c>
      <c r="I228" s="2">
        <v>1.00617</v>
      </c>
      <c r="J228" s="2">
        <v>7.4393000000000003E-3</v>
      </c>
      <c r="K228" s="2">
        <v>0.40856900000000002</v>
      </c>
      <c r="L228" s="2">
        <v>1.0144</v>
      </c>
      <c r="M228" s="2">
        <v>6.26583E-3</v>
      </c>
      <c r="N228" s="2">
        <v>2.24665E-2</v>
      </c>
      <c r="O228" s="2">
        <f t="shared" si="3"/>
        <v>2.24665E-2</v>
      </c>
    </row>
    <row r="229" spans="1:15" x14ac:dyDescent="0.3">
      <c r="A229" s="2">
        <v>18</v>
      </c>
      <c r="B229" s="2">
        <v>45888770</v>
      </c>
      <c r="C229" s="2" t="s">
        <v>231</v>
      </c>
      <c r="D229" s="2" t="s">
        <v>1</v>
      </c>
      <c r="E229" s="2" t="s">
        <v>2</v>
      </c>
      <c r="F229" s="2">
        <v>0.97158800000000001</v>
      </c>
      <c r="G229" s="2">
        <v>1.2650099999999999E-2</v>
      </c>
      <c r="H229" s="2">
        <v>2.2696299999999999E-2</v>
      </c>
      <c r="I229" s="2">
        <v>0.98625399999999996</v>
      </c>
      <c r="J229" s="2">
        <v>7.4359700000000001E-3</v>
      </c>
      <c r="K229" s="2">
        <v>6.2695799999999996E-2</v>
      </c>
      <c r="L229" s="2">
        <v>1.0058199999999999</v>
      </c>
      <c r="M229" s="2">
        <v>6.2587099999999998E-3</v>
      </c>
      <c r="N229" s="2">
        <v>0.35362199999999999</v>
      </c>
      <c r="O229" s="2">
        <f t="shared" si="3"/>
        <v>2.2696299999999999E-2</v>
      </c>
    </row>
    <row r="230" spans="1:15" x14ac:dyDescent="0.3">
      <c r="A230" s="2">
        <v>3</v>
      </c>
      <c r="B230" s="2">
        <v>114214611</v>
      </c>
      <c r="C230" s="2" t="s">
        <v>434</v>
      </c>
      <c r="D230" s="2" t="s">
        <v>1</v>
      </c>
      <c r="E230" s="2" t="s">
        <v>4</v>
      </c>
      <c r="F230" s="2">
        <v>0.97186300000000003</v>
      </c>
      <c r="G230" s="2">
        <v>1.25694E-2</v>
      </c>
      <c r="H230" s="2">
        <v>2.3171400000000002E-2</v>
      </c>
      <c r="I230" s="2">
        <v>1.0015099999999999</v>
      </c>
      <c r="J230" s="2">
        <v>7.3774399999999999E-3</v>
      </c>
      <c r="K230" s="2">
        <v>0.83749499999999999</v>
      </c>
      <c r="L230" s="2">
        <v>0.99289099999999997</v>
      </c>
      <c r="M230" s="2">
        <v>6.22566E-3</v>
      </c>
      <c r="N230" s="2">
        <v>0.251778</v>
      </c>
      <c r="O230" s="2">
        <f t="shared" si="3"/>
        <v>2.3171400000000002E-2</v>
      </c>
    </row>
    <row r="231" spans="1:15" x14ac:dyDescent="0.3">
      <c r="A231" s="2">
        <v>11</v>
      </c>
      <c r="B231" s="2">
        <v>45936035</v>
      </c>
      <c r="C231" s="2" t="s">
        <v>40</v>
      </c>
      <c r="D231" s="2" t="s">
        <v>2</v>
      </c>
      <c r="E231" s="2" t="s">
        <v>1</v>
      </c>
      <c r="F231" s="2">
        <v>0.97907999999999995</v>
      </c>
      <c r="G231" s="2">
        <v>2.1403100000000001E-2</v>
      </c>
      <c r="H231" s="2">
        <v>0.32325399999999999</v>
      </c>
      <c r="I231" s="2">
        <v>0.98340399999999994</v>
      </c>
      <c r="J231" s="2">
        <v>1.25699E-2</v>
      </c>
      <c r="K231" s="2">
        <v>0.183064</v>
      </c>
      <c r="L231" s="2">
        <v>0.97627200000000003</v>
      </c>
      <c r="M231" s="2">
        <v>1.0635500000000001E-2</v>
      </c>
      <c r="N231" s="2">
        <v>2.39487E-2</v>
      </c>
      <c r="O231" s="2">
        <f t="shared" si="3"/>
        <v>2.39487E-2</v>
      </c>
    </row>
    <row r="232" spans="1:15" x14ac:dyDescent="0.3">
      <c r="A232" s="2">
        <v>15</v>
      </c>
      <c r="B232" s="2">
        <v>72084693</v>
      </c>
      <c r="C232" s="2" t="s">
        <v>137</v>
      </c>
      <c r="D232" s="2" t="s">
        <v>1</v>
      </c>
      <c r="E232" s="2" t="s">
        <v>2</v>
      </c>
      <c r="F232" s="2">
        <v>1.0028300000000001</v>
      </c>
      <c r="G232" s="2">
        <v>1.20132E-2</v>
      </c>
      <c r="H232" s="2">
        <v>0.81420000000000003</v>
      </c>
      <c r="I232" s="2">
        <v>0.98415799999999998</v>
      </c>
      <c r="J232" s="2">
        <v>7.0988400000000004E-3</v>
      </c>
      <c r="K232" s="2">
        <v>2.4477200000000001E-2</v>
      </c>
      <c r="L232" s="2">
        <v>0.99409199999999998</v>
      </c>
      <c r="M232" s="2">
        <v>5.9836500000000001E-3</v>
      </c>
      <c r="N232" s="2">
        <v>0.32205299999999998</v>
      </c>
      <c r="O232" s="2">
        <f t="shared" si="3"/>
        <v>2.4477200000000001E-2</v>
      </c>
    </row>
    <row r="233" spans="1:15" x14ac:dyDescent="0.3">
      <c r="A233" s="2">
        <v>21</v>
      </c>
      <c r="B233" s="2">
        <v>47436327</v>
      </c>
      <c r="C233" s="2" t="s">
        <v>342</v>
      </c>
      <c r="D233" s="2" t="s">
        <v>5</v>
      </c>
      <c r="E233" s="2" t="s">
        <v>2</v>
      </c>
      <c r="F233" s="2">
        <v>0.98269099999999998</v>
      </c>
      <c r="G233" s="2">
        <v>1.3808000000000001E-2</v>
      </c>
      <c r="H233" s="2">
        <v>0.20603399999999999</v>
      </c>
      <c r="I233" s="2">
        <v>0.98204400000000003</v>
      </c>
      <c r="J233" s="2">
        <v>8.1373599999999997E-3</v>
      </c>
      <c r="K233" s="2">
        <v>2.59706E-2</v>
      </c>
      <c r="L233" s="2">
        <v>0.98473200000000005</v>
      </c>
      <c r="M233" s="2">
        <v>6.8500200000000001E-3</v>
      </c>
      <c r="N233" s="2">
        <v>2.4698899999999999E-2</v>
      </c>
      <c r="O233" s="2">
        <f t="shared" si="3"/>
        <v>2.4698899999999999E-2</v>
      </c>
    </row>
    <row r="234" spans="1:15" x14ac:dyDescent="0.3">
      <c r="A234" s="2">
        <v>3</v>
      </c>
      <c r="B234" s="2">
        <v>187438522</v>
      </c>
      <c r="C234" s="2" t="s">
        <v>451</v>
      </c>
      <c r="D234" s="2" t="s">
        <v>4</v>
      </c>
      <c r="E234" s="2" t="s">
        <v>5</v>
      </c>
      <c r="F234" s="2">
        <v>0.999884</v>
      </c>
      <c r="G234" s="2">
        <v>1.20099E-2</v>
      </c>
      <c r="H234" s="2">
        <v>0.99228000000000005</v>
      </c>
      <c r="I234" s="2">
        <v>0.98427100000000001</v>
      </c>
      <c r="J234" s="2">
        <v>7.0928900000000001E-3</v>
      </c>
      <c r="K234" s="2">
        <v>2.5402500000000001E-2</v>
      </c>
      <c r="L234" s="2">
        <v>1.00359</v>
      </c>
      <c r="M234" s="2">
        <v>5.9747100000000003E-3</v>
      </c>
      <c r="N234" s="2">
        <v>0.54845900000000003</v>
      </c>
      <c r="O234" s="2">
        <f t="shared" si="3"/>
        <v>2.5402500000000001E-2</v>
      </c>
    </row>
    <row r="235" spans="1:15" x14ac:dyDescent="0.3">
      <c r="A235" s="2">
        <v>17</v>
      </c>
      <c r="B235" s="2">
        <v>66303352</v>
      </c>
      <c r="C235" s="2" t="s">
        <v>220</v>
      </c>
      <c r="D235" s="2" t="s">
        <v>1</v>
      </c>
      <c r="E235" s="2" t="s">
        <v>2</v>
      </c>
      <c r="F235" s="2">
        <v>1.0199100000000001</v>
      </c>
      <c r="G235" s="2">
        <v>1.14909E-2</v>
      </c>
      <c r="H235" s="2">
        <v>8.6216299999999996E-2</v>
      </c>
      <c r="I235" s="2">
        <v>1.0152699999999999</v>
      </c>
      <c r="J235" s="2">
        <v>6.7802499999999998E-3</v>
      </c>
      <c r="K235" s="2">
        <v>2.5456400000000001E-2</v>
      </c>
      <c r="L235" s="2">
        <v>1.0111000000000001</v>
      </c>
      <c r="M235" s="2">
        <v>5.7218499999999997E-3</v>
      </c>
      <c r="N235" s="2">
        <v>5.3685700000000003E-2</v>
      </c>
      <c r="O235" s="2">
        <f t="shared" si="3"/>
        <v>2.5456400000000001E-2</v>
      </c>
    </row>
    <row r="236" spans="1:15" x14ac:dyDescent="0.3">
      <c r="A236" s="2">
        <v>15</v>
      </c>
      <c r="B236" s="2">
        <v>70048157</v>
      </c>
      <c r="C236" s="2" t="s">
        <v>135</v>
      </c>
      <c r="D236" s="2" t="s">
        <v>4</v>
      </c>
      <c r="E236" s="2" t="s">
        <v>1</v>
      </c>
      <c r="F236" s="2">
        <v>0.99822500000000003</v>
      </c>
      <c r="G236" s="2">
        <v>1.8784100000000001E-2</v>
      </c>
      <c r="H236" s="2">
        <v>0.92463499999999998</v>
      </c>
      <c r="I236" s="2">
        <v>1.0198100000000001</v>
      </c>
      <c r="J236" s="2">
        <v>1.1030699999999999E-2</v>
      </c>
      <c r="K236" s="2">
        <v>7.5372700000000001E-2</v>
      </c>
      <c r="L236" s="2">
        <v>1.0209600000000001</v>
      </c>
      <c r="M236" s="2">
        <v>9.3028E-3</v>
      </c>
      <c r="N236" s="2">
        <v>2.5754800000000001E-2</v>
      </c>
      <c r="O236" s="2">
        <f t="shared" si="3"/>
        <v>2.5754800000000001E-2</v>
      </c>
    </row>
    <row r="237" spans="1:15" x14ac:dyDescent="0.3">
      <c r="A237" s="2">
        <v>17</v>
      </c>
      <c r="B237" s="2">
        <v>7363088</v>
      </c>
      <c r="C237" s="2" t="s">
        <v>190</v>
      </c>
      <c r="D237" s="2" t="s">
        <v>4</v>
      </c>
      <c r="E237" s="2" t="s">
        <v>5</v>
      </c>
      <c r="F237" s="2">
        <v>0.99626199999999998</v>
      </c>
      <c r="G237" s="2">
        <v>1.19898E-2</v>
      </c>
      <c r="H237" s="2">
        <v>0.75477000000000005</v>
      </c>
      <c r="I237" s="2">
        <v>0.99398699999999995</v>
      </c>
      <c r="J237" s="2">
        <v>7.0697900000000003E-3</v>
      </c>
      <c r="K237" s="2">
        <v>0.393646</v>
      </c>
      <c r="L237" s="2">
        <v>0.98679099999999997</v>
      </c>
      <c r="M237" s="2">
        <v>5.9642200000000001E-3</v>
      </c>
      <c r="N237" s="2">
        <v>2.5787299999999999E-2</v>
      </c>
      <c r="O237" s="2">
        <f t="shared" si="3"/>
        <v>2.5787299999999999E-2</v>
      </c>
    </row>
    <row r="238" spans="1:15" x14ac:dyDescent="0.3">
      <c r="A238" s="2">
        <v>2</v>
      </c>
      <c r="B238" s="2">
        <v>10178479</v>
      </c>
      <c r="C238" s="2" t="s">
        <v>350</v>
      </c>
      <c r="D238" s="2" t="s">
        <v>4</v>
      </c>
      <c r="E238" s="2" t="s">
        <v>5</v>
      </c>
      <c r="F238" s="2">
        <v>1.0021899999999999</v>
      </c>
      <c r="G238" s="2">
        <v>1.1608200000000001E-2</v>
      </c>
      <c r="H238" s="2">
        <v>0.85055400000000003</v>
      </c>
      <c r="I238" s="2">
        <v>0.99362399999999995</v>
      </c>
      <c r="J238" s="2">
        <v>6.8508800000000002E-3</v>
      </c>
      <c r="K238" s="2">
        <v>0.35050399999999998</v>
      </c>
      <c r="L238" s="2">
        <v>0.98719800000000002</v>
      </c>
      <c r="M238" s="2">
        <v>5.7804199999999997E-3</v>
      </c>
      <c r="N238" s="2">
        <v>2.5816800000000001E-2</v>
      </c>
      <c r="O238" s="2">
        <f t="shared" si="3"/>
        <v>2.5816800000000001E-2</v>
      </c>
    </row>
    <row r="239" spans="1:15" x14ac:dyDescent="0.3">
      <c r="A239" s="2">
        <v>12</v>
      </c>
      <c r="B239" s="2">
        <v>1573005</v>
      </c>
      <c r="C239" s="2" t="s">
        <v>56</v>
      </c>
      <c r="D239" s="2" t="s">
        <v>5</v>
      </c>
      <c r="E239" s="2" t="s">
        <v>4</v>
      </c>
      <c r="F239" s="2">
        <v>0.93986400000000003</v>
      </c>
      <c r="G239" s="2">
        <v>2.7844600000000001E-2</v>
      </c>
      <c r="H239" s="2">
        <v>2.5922799999999999E-2</v>
      </c>
      <c r="I239" s="2">
        <v>0.98182599999999998</v>
      </c>
      <c r="J239" s="2">
        <v>1.6098500000000002E-2</v>
      </c>
      <c r="K239" s="2">
        <v>0.25458500000000001</v>
      </c>
      <c r="L239" s="2">
        <v>0.98589400000000005</v>
      </c>
      <c r="M239" s="2">
        <v>1.3565499999999999E-2</v>
      </c>
      <c r="N239" s="2">
        <v>0.29498600000000003</v>
      </c>
      <c r="O239" s="2">
        <f t="shared" si="3"/>
        <v>2.5922799999999999E-2</v>
      </c>
    </row>
    <row r="240" spans="1:15" x14ac:dyDescent="0.3">
      <c r="A240" s="2">
        <v>11</v>
      </c>
      <c r="B240" s="2">
        <v>2810731</v>
      </c>
      <c r="C240" s="2" t="s">
        <v>32</v>
      </c>
      <c r="D240" s="2" t="s">
        <v>5</v>
      </c>
      <c r="E240" s="2" t="s">
        <v>4</v>
      </c>
      <c r="F240" s="2">
        <v>0.96943400000000002</v>
      </c>
      <c r="G240" s="2">
        <v>1.8977500000000001E-2</v>
      </c>
      <c r="H240" s="2">
        <v>0.101886</v>
      </c>
      <c r="I240" s="2">
        <v>0.97552099999999997</v>
      </c>
      <c r="J240" s="2">
        <v>1.1128300000000001E-2</v>
      </c>
      <c r="K240" s="2">
        <v>2.59426E-2</v>
      </c>
      <c r="L240" s="2">
        <v>0.99789899999999998</v>
      </c>
      <c r="M240" s="2">
        <v>9.3337400000000001E-3</v>
      </c>
      <c r="N240" s="2">
        <v>0.82169199999999998</v>
      </c>
      <c r="O240" s="2">
        <f t="shared" si="3"/>
        <v>2.59426E-2</v>
      </c>
    </row>
    <row r="241" spans="1:15" x14ac:dyDescent="0.3">
      <c r="A241" s="2">
        <v>4</v>
      </c>
      <c r="B241" s="2">
        <v>152180671</v>
      </c>
      <c r="C241" s="2" t="s">
        <v>489</v>
      </c>
      <c r="D241" s="2" t="s">
        <v>5</v>
      </c>
      <c r="E241" s="2" t="s">
        <v>2</v>
      </c>
      <c r="F241" s="2">
        <v>0.97828499999999996</v>
      </c>
      <c r="G241" s="2">
        <v>1.1596499999999999E-2</v>
      </c>
      <c r="H241" s="2">
        <v>5.8333200000000002E-2</v>
      </c>
      <c r="I241" s="2">
        <v>0.99089000000000005</v>
      </c>
      <c r="J241" s="2">
        <v>6.83412E-3</v>
      </c>
      <c r="K241" s="2">
        <v>0.18051200000000001</v>
      </c>
      <c r="L241" s="2">
        <v>0.98725200000000002</v>
      </c>
      <c r="M241" s="2">
        <v>5.7664300000000003E-3</v>
      </c>
      <c r="N241" s="2">
        <v>2.6081699999999999E-2</v>
      </c>
      <c r="O241" s="2">
        <f t="shared" si="3"/>
        <v>2.6081699999999999E-2</v>
      </c>
    </row>
    <row r="242" spans="1:15" x14ac:dyDescent="0.3">
      <c r="A242" s="2">
        <v>8</v>
      </c>
      <c r="B242" s="2">
        <v>130723728</v>
      </c>
      <c r="C242" s="2" t="s">
        <v>655</v>
      </c>
      <c r="D242" s="2" t="s">
        <v>2</v>
      </c>
      <c r="E242" s="2" t="s">
        <v>1</v>
      </c>
      <c r="F242" s="2">
        <v>0.998996</v>
      </c>
      <c r="G242" s="2">
        <v>1.4258E-2</v>
      </c>
      <c r="H242" s="2">
        <v>0.94380699999999995</v>
      </c>
      <c r="I242" s="2">
        <v>1.0188200000000001</v>
      </c>
      <c r="J242" s="2">
        <v>8.38677E-3</v>
      </c>
      <c r="K242" s="2">
        <v>2.6188599999999999E-2</v>
      </c>
      <c r="L242" s="2">
        <v>1.00546</v>
      </c>
      <c r="M242" s="2">
        <v>7.0905600000000001E-3</v>
      </c>
      <c r="N242" s="2">
        <v>0.44222699999999998</v>
      </c>
      <c r="O242" s="2">
        <f t="shared" si="3"/>
        <v>2.6188599999999999E-2</v>
      </c>
    </row>
    <row r="243" spans="1:15" x14ac:dyDescent="0.3">
      <c r="A243" s="2">
        <v>2</v>
      </c>
      <c r="B243" s="2">
        <v>232982257</v>
      </c>
      <c r="C243" s="2" t="s">
        <v>407</v>
      </c>
      <c r="D243" s="2" t="s">
        <v>5</v>
      </c>
      <c r="E243" s="2" t="s">
        <v>1</v>
      </c>
      <c r="F243" s="2">
        <v>1.00396</v>
      </c>
      <c r="G243" s="2">
        <v>1.9780499999999999E-2</v>
      </c>
      <c r="H243" s="2">
        <v>0.84144399999999997</v>
      </c>
      <c r="I243" s="2">
        <v>0.99016199999999999</v>
      </c>
      <c r="J243" s="2">
        <v>1.17103E-2</v>
      </c>
      <c r="K243" s="2">
        <v>0.39849299999999999</v>
      </c>
      <c r="L243" s="2">
        <v>0.97826800000000003</v>
      </c>
      <c r="M243" s="2">
        <v>9.8855000000000002E-3</v>
      </c>
      <c r="N243" s="2">
        <v>2.6240099999999999E-2</v>
      </c>
      <c r="O243" s="2">
        <f t="shared" si="3"/>
        <v>2.6240099999999999E-2</v>
      </c>
    </row>
    <row r="244" spans="1:15" x14ac:dyDescent="0.3">
      <c r="A244" s="2">
        <v>7</v>
      </c>
      <c r="B244" s="2">
        <v>2795957</v>
      </c>
      <c r="C244" s="2" t="s">
        <v>603</v>
      </c>
      <c r="D244" s="2" t="s">
        <v>2</v>
      </c>
      <c r="E244" s="2" t="s">
        <v>1</v>
      </c>
      <c r="F244" s="2">
        <v>0.97634699999999996</v>
      </c>
      <c r="G244" s="2">
        <v>1.25922E-2</v>
      </c>
      <c r="H244" s="2">
        <v>5.7311399999999998E-2</v>
      </c>
      <c r="I244" s="2">
        <v>1.0165500000000001</v>
      </c>
      <c r="J244" s="2">
        <v>7.3901499999999998E-3</v>
      </c>
      <c r="K244" s="2">
        <v>2.6377600000000001E-2</v>
      </c>
      <c r="L244" s="2">
        <v>0.98642799999999997</v>
      </c>
      <c r="M244" s="2">
        <v>6.2456100000000004E-3</v>
      </c>
      <c r="N244" s="2">
        <v>2.8671100000000001E-2</v>
      </c>
      <c r="O244" s="2">
        <f t="shared" si="3"/>
        <v>2.6377600000000001E-2</v>
      </c>
    </row>
    <row r="245" spans="1:15" x14ac:dyDescent="0.3">
      <c r="A245" s="2">
        <v>6</v>
      </c>
      <c r="B245" s="2">
        <v>80956208</v>
      </c>
      <c r="C245" s="2" t="s">
        <v>572</v>
      </c>
      <c r="D245" s="2" t="s">
        <v>4</v>
      </c>
      <c r="E245" s="2" t="s">
        <v>5</v>
      </c>
      <c r="F245" s="2">
        <v>0.98228000000000004</v>
      </c>
      <c r="G245" s="2">
        <v>1.15897E-2</v>
      </c>
      <c r="H245" s="2">
        <v>0.12292400000000001</v>
      </c>
      <c r="I245" s="2">
        <v>0.99914099999999995</v>
      </c>
      <c r="J245" s="2">
        <v>6.8331299999999998E-3</v>
      </c>
      <c r="K245" s="2">
        <v>0.89987399999999995</v>
      </c>
      <c r="L245" s="2">
        <v>1.0128600000000001</v>
      </c>
      <c r="M245" s="2">
        <v>5.7602299999999999E-3</v>
      </c>
      <c r="N245" s="2">
        <v>2.6537399999999999E-2</v>
      </c>
      <c r="O245" s="2">
        <f t="shared" si="3"/>
        <v>2.6537399999999999E-2</v>
      </c>
    </row>
    <row r="246" spans="1:15" x14ac:dyDescent="0.3">
      <c r="A246" s="2">
        <v>9</v>
      </c>
      <c r="B246" s="2">
        <v>16787670</v>
      </c>
      <c r="C246" s="2" t="s">
        <v>662</v>
      </c>
      <c r="D246" s="2" t="s">
        <v>4</v>
      </c>
      <c r="E246" s="2" t="s">
        <v>5</v>
      </c>
      <c r="F246" s="2">
        <v>1.0077499999999999</v>
      </c>
      <c r="G246" s="2">
        <v>1.38221E-2</v>
      </c>
      <c r="H246" s="2">
        <v>0.57629399999999997</v>
      </c>
      <c r="I246" s="2">
        <v>1.00535</v>
      </c>
      <c r="J246" s="2">
        <v>8.1617500000000006E-3</v>
      </c>
      <c r="K246" s="2">
        <v>0.51356500000000005</v>
      </c>
      <c r="L246" s="2">
        <v>1.0153700000000001</v>
      </c>
      <c r="M246" s="2">
        <v>6.8785499999999998E-3</v>
      </c>
      <c r="N246" s="2">
        <v>2.6620999999999999E-2</v>
      </c>
      <c r="O246" s="2">
        <f t="shared" si="3"/>
        <v>2.6620999999999999E-2</v>
      </c>
    </row>
    <row r="247" spans="1:15" x14ac:dyDescent="0.3">
      <c r="A247" s="2">
        <v>4</v>
      </c>
      <c r="B247" s="2">
        <v>56399648</v>
      </c>
      <c r="C247" s="2" t="s">
        <v>468</v>
      </c>
      <c r="D247" s="2" t="s">
        <v>4</v>
      </c>
      <c r="E247" s="2" t="s">
        <v>5</v>
      </c>
      <c r="F247" s="2">
        <v>0.99932600000000005</v>
      </c>
      <c r="G247" s="2">
        <v>1.1932999999999999E-2</v>
      </c>
      <c r="H247" s="2">
        <v>0.954932</v>
      </c>
      <c r="I247" s="2">
        <v>0.98463100000000003</v>
      </c>
      <c r="J247" s="2">
        <v>7.0484199999999997E-3</v>
      </c>
      <c r="K247" s="2">
        <v>2.79895E-2</v>
      </c>
      <c r="L247" s="2">
        <v>1.01033</v>
      </c>
      <c r="M247" s="2">
        <v>5.9284799999999999E-3</v>
      </c>
      <c r="N247" s="2">
        <v>8.3118300000000006E-2</v>
      </c>
      <c r="O247" s="2">
        <f t="shared" si="3"/>
        <v>2.79895E-2</v>
      </c>
    </row>
    <row r="248" spans="1:15" x14ac:dyDescent="0.3">
      <c r="A248" s="2">
        <v>22</v>
      </c>
      <c r="B248" s="2">
        <v>45846371</v>
      </c>
      <c r="C248" s="2" t="s">
        <v>347</v>
      </c>
      <c r="D248" s="2" t="s">
        <v>5</v>
      </c>
      <c r="E248" s="2" t="s">
        <v>4</v>
      </c>
      <c r="F248" s="2">
        <v>0.99459200000000003</v>
      </c>
      <c r="G248" s="2">
        <v>1.44467E-2</v>
      </c>
      <c r="H248" s="2">
        <v>0.70737300000000003</v>
      </c>
      <c r="I248" s="2">
        <v>0.98146</v>
      </c>
      <c r="J248" s="2">
        <v>8.5332700000000008E-3</v>
      </c>
      <c r="K248" s="2">
        <v>2.8306700000000001E-2</v>
      </c>
      <c r="L248" s="2">
        <v>0.98778299999999997</v>
      </c>
      <c r="M248" s="2">
        <v>7.2000400000000004E-3</v>
      </c>
      <c r="N248" s="2">
        <v>8.7789500000000006E-2</v>
      </c>
      <c r="O248" s="2">
        <f t="shared" si="3"/>
        <v>2.8306700000000001E-2</v>
      </c>
    </row>
    <row r="249" spans="1:15" x14ac:dyDescent="0.3">
      <c r="A249" s="2">
        <v>18</v>
      </c>
      <c r="B249" s="2">
        <v>19450303</v>
      </c>
      <c r="C249" s="2" t="s">
        <v>229</v>
      </c>
      <c r="D249" s="2" t="s">
        <v>1</v>
      </c>
      <c r="E249" s="2" t="s">
        <v>2</v>
      </c>
      <c r="F249" s="2">
        <v>1.02708</v>
      </c>
      <c r="G249" s="2">
        <v>1.22462E-2</v>
      </c>
      <c r="H249" s="2">
        <v>2.9108100000000001E-2</v>
      </c>
      <c r="I249" s="2">
        <v>1.0032300000000001</v>
      </c>
      <c r="J249" s="2">
        <v>7.2504600000000002E-3</v>
      </c>
      <c r="K249" s="2">
        <v>0.65629400000000004</v>
      </c>
      <c r="L249" s="2">
        <v>0.99487400000000004</v>
      </c>
      <c r="M249" s="2">
        <v>6.1240699999999997E-3</v>
      </c>
      <c r="N249" s="2">
        <v>0.40132499999999999</v>
      </c>
      <c r="O249" s="2">
        <f t="shared" si="3"/>
        <v>2.9108100000000001E-2</v>
      </c>
    </row>
    <row r="250" spans="1:15" x14ac:dyDescent="0.3">
      <c r="A250" s="2">
        <v>7</v>
      </c>
      <c r="B250" s="2">
        <v>8086639</v>
      </c>
      <c r="C250" s="2" t="s">
        <v>604</v>
      </c>
      <c r="D250" s="2" t="s">
        <v>2</v>
      </c>
      <c r="E250" s="2" t="s">
        <v>1</v>
      </c>
      <c r="F250" s="2">
        <v>0.97511400000000004</v>
      </c>
      <c r="G250" s="2">
        <v>1.157E-2</v>
      </c>
      <c r="H250" s="2">
        <v>2.9399999999999999E-2</v>
      </c>
      <c r="I250" s="2">
        <v>0.99686300000000005</v>
      </c>
      <c r="J250" s="2">
        <v>6.8200800000000001E-3</v>
      </c>
      <c r="K250" s="2">
        <v>0.64504899999999998</v>
      </c>
      <c r="L250" s="2">
        <v>0.98869899999999999</v>
      </c>
      <c r="M250" s="2">
        <v>5.7534800000000001E-3</v>
      </c>
      <c r="N250" s="2">
        <v>4.8219999999999999E-2</v>
      </c>
      <c r="O250" s="2">
        <f t="shared" si="3"/>
        <v>2.9399999999999999E-2</v>
      </c>
    </row>
    <row r="251" spans="1:15" x14ac:dyDescent="0.3">
      <c r="A251" s="2">
        <v>3</v>
      </c>
      <c r="B251" s="2">
        <v>98715823</v>
      </c>
      <c r="C251" s="2" t="s">
        <v>431</v>
      </c>
      <c r="D251" s="2" t="s">
        <v>1</v>
      </c>
      <c r="E251" s="2" t="s">
        <v>2</v>
      </c>
      <c r="F251" s="2">
        <v>1.0012399999999999</v>
      </c>
      <c r="G251" s="2">
        <v>1.1508300000000001E-2</v>
      </c>
      <c r="H251" s="2">
        <v>0.91420299999999999</v>
      </c>
      <c r="I251" s="2">
        <v>0.98534200000000005</v>
      </c>
      <c r="J251" s="2">
        <v>6.7910499999999999E-3</v>
      </c>
      <c r="K251" s="2">
        <v>2.96767E-2</v>
      </c>
      <c r="L251" s="2">
        <v>1.00248</v>
      </c>
      <c r="M251" s="2">
        <v>5.7253299999999998E-3</v>
      </c>
      <c r="N251" s="2">
        <v>0.66573400000000005</v>
      </c>
      <c r="O251" s="2">
        <f t="shared" si="3"/>
        <v>2.96767E-2</v>
      </c>
    </row>
    <row r="252" spans="1:15" x14ac:dyDescent="0.3">
      <c r="A252" s="2">
        <v>12</v>
      </c>
      <c r="B252" s="2">
        <v>117365506</v>
      </c>
      <c r="C252" s="2" t="s">
        <v>85</v>
      </c>
      <c r="D252" s="2" t="s">
        <v>2</v>
      </c>
      <c r="E252" s="2" t="s">
        <v>1</v>
      </c>
      <c r="F252" s="2">
        <v>1.0078100000000001</v>
      </c>
      <c r="G252" s="2">
        <v>1.7186300000000002E-2</v>
      </c>
      <c r="H252" s="2">
        <v>0.65075700000000003</v>
      </c>
      <c r="I252" s="2">
        <v>1.0222100000000001</v>
      </c>
      <c r="J252" s="2">
        <v>1.01145E-2</v>
      </c>
      <c r="K252" s="2">
        <v>2.98456E-2</v>
      </c>
      <c r="L252" s="2">
        <v>1.01739</v>
      </c>
      <c r="M252" s="2">
        <v>8.5512699999999997E-3</v>
      </c>
      <c r="N252" s="2">
        <v>4.3840700000000003E-2</v>
      </c>
      <c r="O252" s="2">
        <f t="shared" si="3"/>
        <v>2.98456E-2</v>
      </c>
    </row>
    <row r="253" spans="1:15" x14ac:dyDescent="0.3">
      <c r="A253" s="2">
        <v>2</v>
      </c>
      <c r="B253" s="2">
        <v>242191410</v>
      </c>
      <c r="C253" s="2" t="s">
        <v>412</v>
      </c>
      <c r="D253" s="2" t="s">
        <v>2</v>
      </c>
      <c r="E253" s="2" t="s">
        <v>4</v>
      </c>
      <c r="F253" s="2">
        <v>0.97064799999999996</v>
      </c>
      <c r="G253" s="2">
        <v>1.37409E-2</v>
      </c>
      <c r="H253" s="2">
        <v>3.0154799999999999E-2</v>
      </c>
      <c r="I253" s="2">
        <v>0.99394700000000002</v>
      </c>
      <c r="J253" s="2">
        <v>8.0568199999999993E-3</v>
      </c>
      <c r="K253" s="2">
        <v>0.45108199999999998</v>
      </c>
      <c r="L253" s="2">
        <v>0.99339</v>
      </c>
      <c r="M253" s="2">
        <v>6.7959300000000004E-3</v>
      </c>
      <c r="N253" s="2">
        <v>0.32911600000000002</v>
      </c>
      <c r="O253" s="2">
        <f t="shared" si="3"/>
        <v>3.0154799999999999E-2</v>
      </c>
    </row>
    <row r="254" spans="1:15" x14ac:dyDescent="0.3">
      <c r="A254" s="2">
        <v>5</v>
      </c>
      <c r="B254" s="2">
        <v>108073085</v>
      </c>
      <c r="C254" s="2" t="s">
        <v>515</v>
      </c>
      <c r="D254" s="2" t="s">
        <v>5</v>
      </c>
      <c r="E254" s="2" t="s">
        <v>4</v>
      </c>
      <c r="F254" s="2">
        <v>1.0085200000000001</v>
      </c>
      <c r="G254" s="2">
        <v>1.15602E-2</v>
      </c>
      <c r="H254" s="2">
        <v>0.46309</v>
      </c>
      <c r="I254" s="2">
        <v>1.0121100000000001</v>
      </c>
      <c r="J254" s="2">
        <v>6.8206200000000003E-3</v>
      </c>
      <c r="K254" s="2">
        <v>7.7653100000000003E-2</v>
      </c>
      <c r="L254" s="2">
        <v>1.0125500000000001</v>
      </c>
      <c r="M254" s="2">
        <v>5.7538199999999998E-3</v>
      </c>
      <c r="N254" s="2">
        <v>3.02546E-2</v>
      </c>
      <c r="O254" s="2">
        <f t="shared" si="3"/>
        <v>3.02546E-2</v>
      </c>
    </row>
    <row r="255" spans="1:15" x14ac:dyDescent="0.3">
      <c r="A255" s="2">
        <v>11</v>
      </c>
      <c r="B255" s="2">
        <v>12678415</v>
      </c>
      <c r="C255" s="2" t="s">
        <v>33</v>
      </c>
      <c r="D255" s="2" t="s">
        <v>4</v>
      </c>
      <c r="E255" s="2" t="s">
        <v>5</v>
      </c>
      <c r="F255" s="2">
        <v>1.02525</v>
      </c>
      <c r="G255" s="2">
        <v>1.1521200000000001E-2</v>
      </c>
      <c r="H255" s="2">
        <v>3.0460299999999999E-2</v>
      </c>
      <c r="I255" s="2">
        <v>1.0103500000000001</v>
      </c>
      <c r="J255" s="2">
        <v>6.79891E-3</v>
      </c>
      <c r="K255" s="2">
        <v>0.129967</v>
      </c>
      <c r="L255" s="2">
        <v>0.99929100000000004</v>
      </c>
      <c r="M255" s="2">
        <v>5.7384300000000001E-3</v>
      </c>
      <c r="N255" s="2">
        <v>0.90159800000000001</v>
      </c>
      <c r="O255" s="2">
        <f t="shared" si="3"/>
        <v>3.0460299999999999E-2</v>
      </c>
    </row>
    <row r="256" spans="1:15" x14ac:dyDescent="0.3">
      <c r="A256" s="2">
        <v>1</v>
      </c>
      <c r="B256" s="2">
        <v>227750068</v>
      </c>
      <c r="C256" s="2" t="s">
        <v>317</v>
      </c>
      <c r="D256" s="2" t="s">
        <v>1</v>
      </c>
      <c r="E256" s="2" t="s">
        <v>2</v>
      </c>
      <c r="F256" s="2">
        <v>0.99638199999999999</v>
      </c>
      <c r="G256" s="2">
        <v>1.45407E-2</v>
      </c>
      <c r="H256" s="2">
        <v>0.80315300000000001</v>
      </c>
      <c r="I256" s="2">
        <v>0.98158299999999998</v>
      </c>
      <c r="J256" s="2">
        <v>8.5956299999999999E-3</v>
      </c>
      <c r="K256" s="2">
        <v>3.0575999999999999E-2</v>
      </c>
      <c r="L256" s="2">
        <v>1.00861</v>
      </c>
      <c r="M256" s="2">
        <v>7.2168400000000004E-3</v>
      </c>
      <c r="N256" s="2">
        <v>0.234953</v>
      </c>
      <c r="O256" s="2">
        <f t="shared" si="3"/>
        <v>3.0575999999999999E-2</v>
      </c>
    </row>
    <row r="257" spans="1:15" x14ac:dyDescent="0.3">
      <c r="A257" s="2">
        <v>14</v>
      </c>
      <c r="B257" s="2">
        <v>102904179</v>
      </c>
      <c r="C257" s="2" t="s">
        <v>123</v>
      </c>
      <c r="D257" s="2" t="s">
        <v>2</v>
      </c>
      <c r="E257" s="2" t="s">
        <v>4</v>
      </c>
      <c r="F257" s="2">
        <v>1.0106599999999999</v>
      </c>
      <c r="G257" s="2">
        <v>1.30315E-2</v>
      </c>
      <c r="H257" s="2">
        <v>0.41571999999999998</v>
      </c>
      <c r="I257" s="2">
        <v>1.0059400000000001</v>
      </c>
      <c r="J257" s="2">
        <v>7.6981999999999997E-3</v>
      </c>
      <c r="K257" s="2">
        <v>0.44132300000000002</v>
      </c>
      <c r="L257" s="2">
        <v>1.0141199999999999</v>
      </c>
      <c r="M257" s="2">
        <v>6.4860200000000003E-3</v>
      </c>
      <c r="N257" s="2">
        <v>3.0591E-2</v>
      </c>
      <c r="O257" s="2">
        <f t="shared" si="3"/>
        <v>3.0591E-2</v>
      </c>
    </row>
    <row r="258" spans="1:15" x14ac:dyDescent="0.3">
      <c r="A258" s="2">
        <v>5</v>
      </c>
      <c r="B258" s="2">
        <v>36065463</v>
      </c>
      <c r="C258" s="2" t="s">
        <v>497</v>
      </c>
      <c r="D258" s="2" t="s">
        <v>2</v>
      </c>
      <c r="E258" s="2" t="s">
        <v>4</v>
      </c>
      <c r="F258" s="2">
        <v>1.01023</v>
      </c>
      <c r="G258" s="2">
        <v>1.1825499999999999E-2</v>
      </c>
      <c r="H258" s="2">
        <v>0.389318</v>
      </c>
      <c r="I258" s="2">
        <v>1.0043200000000001</v>
      </c>
      <c r="J258" s="2">
        <v>6.9841E-3</v>
      </c>
      <c r="K258" s="2">
        <v>0.53698199999999996</v>
      </c>
      <c r="L258" s="2">
        <v>1.0127999999999999</v>
      </c>
      <c r="M258" s="2">
        <v>5.8887599999999998E-3</v>
      </c>
      <c r="N258" s="2">
        <v>3.07739E-2</v>
      </c>
      <c r="O258" s="2">
        <f t="shared" si="3"/>
        <v>3.07739E-2</v>
      </c>
    </row>
    <row r="259" spans="1:15" x14ac:dyDescent="0.3">
      <c r="A259" s="2">
        <v>17</v>
      </c>
      <c r="B259" s="2">
        <v>59496649</v>
      </c>
      <c r="C259" s="2" t="s">
        <v>214</v>
      </c>
      <c r="D259" s="2" t="s">
        <v>5</v>
      </c>
      <c r="E259" s="2" t="s">
        <v>4</v>
      </c>
      <c r="F259" s="2">
        <v>1.00844</v>
      </c>
      <c r="G259" s="2">
        <v>1.2088399999999999E-2</v>
      </c>
      <c r="H259" s="2">
        <v>0.48694300000000001</v>
      </c>
      <c r="I259" s="2">
        <v>0.98468900000000004</v>
      </c>
      <c r="J259" s="2">
        <v>7.1488300000000001E-3</v>
      </c>
      <c r="K259" s="2">
        <v>3.0904000000000001E-2</v>
      </c>
      <c r="L259" s="2">
        <v>0.99010900000000002</v>
      </c>
      <c r="M259" s="2">
        <v>6.0299699999999999E-3</v>
      </c>
      <c r="N259" s="2">
        <v>9.9251699999999998E-2</v>
      </c>
      <c r="O259" s="2">
        <f t="shared" si="3"/>
        <v>3.0904000000000001E-2</v>
      </c>
    </row>
    <row r="260" spans="1:15" x14ac:dyDescent="0.3">
      <c r="A260" s="2">
        <v>1</v>
      </c>
      <c r="B260" s="2">
        <v>160399586</v>
      </c>
      <c r="C260" s="2" t="s">
        <v>298</v>
      </c>
      <c r="D260" s="2" t="s">
        <v>5</v>
      </c>
      <c r="E260" s="2" t="s">
        <v>4</v>
      </c>
      <c r="F260" s="2">
        <v>0.97551399999999999</v>
      </c>
      <c r="G260" s="2">
        <v>1.1522299999999999E-2</v>
      </c>
      <c r="H260" s="2">
        <v>3.1434200000000002E-2</v>
      </c>
      <c r="I260" s="2">
        <v>1.0054700000000001</v>
      </c>
      <c r="J260" s="2">
        <v>6.7928399999999996E-3</v>
      </c>
      <c r="K260" s="2">
        <v>0.42161100000000001</v>
      </c>
      <c r="L260" s="2">
        <v>0.99895400000000001</v>
      </c>
      <c r="M260" s="2">
        <v>5.7321300000000002E-3</v>
      </c>
      <c r="N260" s="2">
        <v>0.85518300000000003</v>
      </c>
      <c r="O260" s="2">
        <f t="shared" si="3"/>
        <v>3.1434200000000002E-2</v>
      </c>
    </row>
    <row r="261" spans="1:15" x14ac:dyDescent="0.3">
      <c r="A261" s="2">
        <v>20</v>
      </c>
      <c r="B261" s="2">
        <v>6469596</v>
      </c>
      <c r="C261" s="2" t="s">
        <v>320</v>
      </c>
      <c r="D261" s="2" t="s">
        <v>1</v>
      </c>
      <c r="E261" s="2" t="s">
        <v>2</v>
      </c>
      <c r="F261" s="2">
        <v>1.00217</v>
      </c>
      <c r="G261" s="2">
        <v>1.197E-2</v>
      </c>
      <c r="H261" s="2">
        <v>0.85651999999999995</v>
      </c>
      <c r="I261" s="2">
        <v>1.00806</v>
      </c>
      <c r="J261" s="2">
        <v>7.06108E-3</v>
      </c>
      <c r="K261" s="2">
        <v>0.25541000000000003</v>
      </c>
      <c r="L261" s="2">
        <v>1.0128900000000001</v>
      </c>
      <c r="M261" s="2">
        <v>5.9536199999999997E-3</v>
      </c>
      <c r="N261" s="2">
        <v>3.1460500000000002E-2</v>
      </c>
      <c r="O261" s="2">
        <f t="shared" si="3"/>
        <v>3.1460500000000002E-2</v>
      </c>
    </row>
    <row r="262" spans="1:15" x14ac:dyDescent="0.3">
      <c r="A262" s="2">
        <v>12</v>
      </c>
      <c r="B262" s="2">
        <v>104344836</v>
      </c>
      <c r="C262" s="2" t="s">
        <v>82</v>
      </c>
      <c r="D262" s="2" t="s">
        <v>2</v>
      </c>
      <c r="E262" s="2" t="s">
        <v>1</v>
      </c>
      <c r="F262" s="2">
        <v>0.98742799999999997</v>
      </c>
      <c r="G262" s="2">
        <v>1.8434599999999999E-2</v>
      </c>
      <c r="H262" s="2">
        <v>0.49251600000000001</v>
      </c>
      <c r="I262" s="2">
        <v>1.02336</v>
      </c>
      <c r="J262" s="2">
        <v>1.07692E-2</v>
      </c>
      <c r="K262" s="2">
        <v>3.2045400000000002E-2</v>
      </c>
      <c r="L262" s="2">
        <v>1.0022800000000001</v>
      </c>
      <c r="M262" s="2">
        <v>9.1207800000000002E-3</v>
      </c>
      <c r="N262" s="2">
        <v>0.80243500000000001</v>
      </c>
      <c r="O262" s="2">
        <f t="shared" ref="O262:O325" si="4">MIN(N262,K262,H262)</f>
        <v>3.2045400000000002E-2</v>
      </c>
    </row>
    <row r="263" spans="1:15" x14ac:dyDescent="0.3">
      <c r="A263" s="2">
        <v>13</v>
      </c>
      <c r="B263" s="2">
        <v>92024574</v>
      </c>
      <c r="C263" s="2" t="s">
        <v>105</v>
      </c>
      <c r="D263" s="2" t="s">
        <v>1</v>
      </c>
      <c r="E263" s="2" t="s">
        <v>2</v>
      </c>
      <c r="F263" s="2">
        <v>0.98865400000000003</v>
      </c>
      <c r="G263" s="2">
        <v>1.19148E-2</v>
      </c>
      <c r="H263" s="2">
        <v>0.338204</v>
      </c>
      <c r="I263" s="2">
        <v>0.98505299999999996</v>
      </c>
      <c r="J263" s="2">
        <v>7.0266900000000004E-3</v>
      </c>
      <c r="K263" s="2">
        <v>3.2089199999999998E-2</v>
      </c>
      <c r="L263" s="2">
        <v>0.99003200000000002</v>
      </c>
      <c r="M263" s="2">
        <v>5.9261699999999997E-3</v>
      </c>
      <c r="N263" s="2">
        <v>9.09301E-2</v>
      </c>
      <c r="O263" s="2">
        <f t="shared" si="4"/>
        <v>3.2089199999999998E-2</v>
      </c>
    </row>
    <row r="264" spans="1:15" x14ac:dyDescent="0.3">
      <c r="A264" s="2">
        <v>17</v>
      </c>
      <c r="B264" s="2">
        <v>80176641</v>
      </c>
      <c r="C264" s="2" t="s">
        <v>226</v>
      </c>
      <c r="D264" s="2" t="s">
        <v>4</v>
      </c>
      <c r="E264" s="2" t="s">
        <v>5</v>
      </c>
      <c r="F264" s="2">
        <v>1.01163</v>
      </c>
      <c r="G264" s="2">
        <v>1.21662E-2</v>
      </c>
      <c r="H264" s="2">
        <v>0.341974</v>
      </c>
      <c r="I264" s="2">
        <v>0.995923</v>
      </c>
      <c r="J264" s="2">
        <v>7.1919100000000001E-3</v>
      </c>
      <c r="K264" s="2">
        <v>0.57003199999999998</v>
      </c>
      <c r="L264" s="2">
        <v>0.98711099999999996</v>
      </c>
      <c r="M264" s="2">
        <v>6.0698499999999999E-3</v>
      </c>
      <c r="N264" s="2">
        <v>3.2575699999999999E-2</v>
      </c>
      <c r="O264" s="2">
        <f t="shared" si="4"/>
        <v>3.2575699999999999E-2</v>
      </c>
    </row>
    <row r="265" spans="1:15" x14ac:dyDescent="0.3">
      <c r="A265" s="2">
        <v>11</v>
      </c>
      <c r="B265" s="2">
        <v>14268729</v>
      </c>
      <c r="C265" s="2" t="s">
        <v>36</v>
      </c>
      <c r="D265" s="2" t="s">
        <v>4</v>
      </c>
      <c r="E265" s="2" t="s">
        <v>2</v>
      </c>
      <c r="F265" s="2">
        <v>0.98493200000000003</v>
      </c>
      <c r="G265" s="2">
        <v>2.3692100000000001E-2</v>
      </c>
      <c r="H265" s="2">
        <v>0.52162699999999995</v>
      </c>
      <c r="I265" s="2">
        <v>0.97353299999999998</v>
      </c>
      <c r="J265" s="2">
        <v>1.39834E-2</v>
      </c>
      <c r="K265" s="2">
        <v>5.50765E-2</v>
      </c>
      <c r="L265" s="2">
        <v>1.02519</v>
      </c>
      <c r="M265" s="2">
        <v>1.1657000000000001E-2</v>
      </c>
      <c r="N265" s="2">
        <v>3.2807599999999999E-2</v>
      </c>
      <c r="O265" s="2">
        <f t="shared" si="4"/>
        <v>3.2807599999999999E-2</v>
      </c>
    </row>
    <row r="266" spans="1:15" x14ac:dyDescent="0.3">
      <c r="A266" s="2">
        <v>1</v>
      </c>
      <c r="B266" s="2">
        <v>54954245</v>
      </c>
      <c r="C266" s="2" t="s">
        <v>278</v>
      </c>
      <c r="D266" s="2" t="s">
        <v>4</v>
      </c>
      <c r="E266" s="2" t="s">
        <v>5</v>
      </c>
      <c r="F266" s="2">
        <v>0.96186000000000005</v>
      </c>
      <c r="G266" s="2">
        <v>1.8277700000000001E-2</v>
      </c>
      <c r="H266" s="2">
        <v>3.3378100000000001E-2</v>
      </c>
      <c r="I266" s="2">
        <v>0.98532299999999995</v>
      </c>
      <c r="J266" s="2">
        <v>1.0670499999999999E-2</v>
      </c>
      <c r="K266" s="2">
        <v>0.16583999999999999</v>
      </c>
      <c r="L266" s="2">
        <v>0.98420399999999997</v>
      </c>
      <c r="M266" s="2">
        <v>9.0016699999999998E-3</v>
      </c>
      <c r="N266" s="2">
        <v>7.6924900000000004E-2</v>
      </c>
      <c r="O266" s="2">
        <f t="shared" si="4"/>
        <v>3.3378100000000001E-2</v>
      </c>
    </row>
    <row r="267" spans="1:15" x14ac:dyDescent="0.3">
      <c r="A267" s="2">
        <v>11</v>
      </c>
      <c r="B267" s="2">
        <v>2284590</v>
      </c>
      <c r="C267" s="2" t="s">
        <v>31</v>
      </c>
      <c r="D267" s="2" t="s">
        <v>1</v>
      </c>
      <c r="E267" s="2" t="s">
        <v>4</v>
      </c>
      <c r="F267" s="2">
        <v>0.97590900000000003</v>
      </c>
      <c r="G267" s="2">
        <v>1.3009700000000001E-2</v>
      </c>
      <c r="H267" s="2">
        <v>6.0868400000000003E-2</v>
      </c>
      <c r="I267" s="2">
        <v>1.0085200000000001</v>
      </c>
      <c r="J267" s="2">
        <v>7.6297099999999996E-3</v>
      </c>
      <c r="K267" s="2">
        <v>0.26625300000000002</v>
      </c>
      <c r="L267" s="2">
        <v>1.01376</v>
      </c>
      <c r="M267" s="2">
        <v>6.4288899999999996E-3</v>
      </c>
      <c r="N267" s="2">
        <v>3.3553300000000001E-2</v>
      </c>
      <c r="O267" s="2">
        <f t="shared" si="4"/>
        <v>3.3553300000000001E-2</v>
      </c>
    </row>
    <row r="268" spans="1:15" x14ac:dyDescent="0.3">
      <c r="A268" s="2">
        <v>19</v>
      </c>
      <c r="B268" s="2">
        <v>10321089</v>
      </c>
      <c r="C268" s="2" t="s">
        <v>245</v>
      </c>
      <c r="D268" s="2" t="s">
        <v>4</v>
      </c>
      <c r="E268" s="2" t="s">
        <v>5</v>
      </c>
      <c r="F268" s="2">
        <v>0.98407199999999995</v>
      </c>
      <c r="G268" s="2">
        <v>1.2581699999999999E-2</v>
      </c>
      <c r="H268" s="2">
        <v>0.201902</v>
      </c>
      <c r="I268" s="2">
        <v>0.98443199999999997</v>
      </c>
      <c r="J268" s="2">
        <v>7.4132299999999998E-3</v>
      </c>
      <c r="K268" s="2">
        <v>3.4301400000000003E-2</v>
      </c>
      <c r="L268" s="2">
        <v>1.0041</v>
      </c>
      <c r="M268" s="2">
        <v>6.2385000000000001E-3</v>
      </c>
      <c r="N268" s="2">
        <v>0.51144100000000003</v>
      </c>
      <c r="O268" s="2">
        <f t="shared" si="4"/>
        <v>3.4301400000000003E-2</v>
      </c>
    </row>
    <row r="269" spans="1:15" x14ac:dyDescent="0.3">
      <c r="A269" s="2">
        <v>2</v>
      </c>
      <c r="B269" s="2">
        <v>44907331</v>
      </c>
      <c r="C269" s="2" t="s">
        <v>368</v>
      </c>
      <c r="D269" s="2" t="s">
        <v>1</v>
      </c>
      <c r="E269" s="2" t="s">
        <v>2</v>
      </c>
      <c r="F269" s="2">
        <v>0.989622</v>
      </c>
      <c r="G269" s="2">
        <v>1.6325200000000002E-2</v>
      </c>
      <c r="H269" s="2">
        <v>0.52280000000000004</v>
      </c>
      <c r="I269" s="2">
        <v>0.989375</v>
      </c>
      <c r="J269" s="2">
        <v>9.6222500000000006E-3</v>
      </c>
      <c r="K269" s="2">
        <v>0.266926</v>
      </c>
      <c r="L269" s="2">
        <v>1.0172399999999999</v>
      </c>
      <c r="M269" s="2">
        <v>8.0818299999999999E-3</v>
      </c>
      <c r="N269" s="2">
        <v>3.4420399999999997E-2</v>
      </c>
      <c r="O269" s="2">
        <f t="shared" si="4"/>
        <v>3.4420399999999997E-2</v>
      </c>
    </row>
    <row r="270" spans="1:15" x14ac:dyDescent="0.3">
      <c r="A270" s="2">
        <v>1</v>
      </c>
      <c r="B270" s="2">
        <v>203800735</v>
      </c>
      <c r="C270" s="2" t="s">
        <v>307</v>
      </c>
      <c r="D270" s="2" t="s">
        <v>4</v>
      </c>
      <c r="E270" s="2" t="s">
        <v>2</v>
      </c>
      <c r="F270" s="2">
        <v>0.99187800000000004</v>
      </c>
      <c r="G270" s="2">
        <v>1.28796E-2</v>
      </c>
      <c r="H270" s="2">
        <v>0.52663000000000004</v>
      </c>
      <c r="I270" s="2">
        <v>0.99609599999999998</v>
      </c>
      <c r="J270" s="2">
        <v>7.58715E-3</v>
      </c>
      <c r="K270" s="2">
        <v>0.60616999999999999</v>
      </c>
      <c r="L270" s="2">
        <v>1.0136000000000001</v>
      </c>
      <c r="M270" s="2">
        <v>6.3876000000000002E-3</v>
      </c>
      <c r="N270" s="2">
        <v>3.4469E-2</v>
      </c>
      <c r="O270" s="2">
        <f t="shared" si="4"/>
        <v>3.4469E-2</v>
      </c>
    </row>
    <row r="271" spans="1:15" x14ac:dyDescent="0.3">
      <c r="A271" s="2">
        <v>5</v>
      </c>
      <c r="B271" s="2">
        <v>141681788</v>
      </c>
      <c r="C271" s="2" t="s">
        <v>526</v>
      </c>
      <c r="D271" s="2" t="s">
        <v>2</v>
      </c>
      <c r="E271" s="2" t="s">
        <v>1</v>
      </c>
      <c r="F271" s="2">
        <v>1.0163</v>
      </c>
      <c r="G271" s="2">
        <v>1.1514E-2</v>
      </c>
      <c r="H271" s="2">
        <v>0.16026799999999999</v>
      </c>
      <c r="I271" s="2">
        <v>1.0023299999999999</v>
      </c>
      <c r="J271" s="2">
        <v>6.7945200000000001E-3</v>
      </c>
      <c r="K271" s="2">
        <v>0.73184199999999999</v>
      </c>
      <c r="L271" s="2">
        <v>1.0121500000000001</v>
      </c>
      <c r="M271" s="2">
        <v>5.7305999999999998E-3</v>
      </c>
      <c r="N271" s="2">
        <v>3.50414E-2</v>
      </c>
      <c r="O271" s="2">
        <f t="shared" si="4"/>
        <v>3.50414E-2</v>
      </c>
    </row>
    <row r="272" spans="1:15" x14ac:dyDescent="0.3">
      <c r="A272" s="2">
        <v>2</v>
      </c>
      <c r="B272" s="2">
        <v>42462930</v>
      </c>
      <c r="C272" s="2" t="s">
        <v>365</v>
      </c>
      <c r="D272" s="2" t="s">
        <v>2</v>
      </c>
      <c r="E272" s="2" t="s">
        <v>1</v>
      </c>
      <c r="F272" s="2">
        <v>0.95759000000000005</v>
      </c>
      <c r="G272" s="2">
        <v>2.0565300000000002E-2</v>
      </c>
      <c r="H272" s="2">
        <v>3.5098499999999998E-2</v>
      </c>
      <c r="I272" s="2">
        <v>0.98108899999999999</v>
      </c>
      <c r="J272" s="2">
        <v>1.19919E-2</v>
      </c>
      <c r="K272" s="2">
        <v>0.11137</v>
      </c>
      <c r="L272" s="2">
        <v>1.00668</v>
      </c>
      <c r="M272" s="2">
        <v>1.00526E-2</v>
      </c>
      <c r="N272" s="2">
        <v>0.50748099999999996</v>
      </c>
      <c r="O272" s="2">
        <f t="shared" si="4"/>
        <v>3.5098499999999998E-2</v>
      </c>
    </row>
    <row r="273" spans="1:15" x14ac:dyDescent="0.3">
      <c r="A273" s="2">
        <v>5</v>
      </c>
      <c r="B273" s="2">
        <v>171189571</v>
      </c>
      <c r="C273" s="2" t="s">
        <v>530</v>
      </c>
      <c r="D273" s="2" t="s">
        <v>2</v>
      </c>
      <c r="E273" s="2" t="s">
        <v>1</v>
      </c>
      <c r="F273" s="2">
        <v>1.0099400000000001</v>
      </c>
      <c r="G273" s="2">
        <v>1.2256100000000001E-2</v>
      </c>
      <c r="H273" s="2">
        <v>0.41960900000000001</v>
      </c>
      <c r="I273" s="2">
        <v>1.01535</v>
      </c>
      <c r="J273" s="2">
        <v>7.2302E-3</v>
      </c>
      <c r="K273" s="2">
        <v>3.5112900000000002E-2</v>
      </c>
      <c r="L273" s="2">
        <v>0.99075999999999997</v>
      </c>
      <c r="M273" s="2">
        <v>6.1133100000000003E-3</v>
      </c>
      <c r="N273" s="2">
        <v>0.128884</v>
      </c>
      <c r="O273" s="2">
        <f t="shared" si="4"/>
        <v>3.5112900000000002E-2</v>
      </c>
    </row>
    <row r="274" spans="1:15" x14ac:dyDescent="0.3">
      <c r="A274" s="2">
        <v>12</v>
      </c>
      <c r="B274" s="2">
        <v>103062597</v>
      </c>
      <c r="C274" s="2" t="s">
        <v>81</v>
      </c>
      <c r="D274" s="2" t="s">
        <v>2</v>
      </c>
      <c r="E274" s="2" t="s">
        <v>1</v>
      </c>
      <c r="F274" s="2">
        <v>0.98866399999999999</v>
      </c>
      <c r="G274" s="2">
        <v>1.3451299999999999E-2</v>
      </c>
      <c r="H274" s="2">
        <v>0.39670499999999997</v>
      </c>
      <c r="I274" s="2">
        <v>0.98345000000000005</v>
      </c>
      <c r="J274" s="2">
        <v>7.9316000000000005E-3</v>
      </c>
      <c r="K274" s="2">
        <v>3.5371300000000001E-2</v>
      </c>
      <c r="L274" s="2">
        <v>1.0028999999999999</v>
      </c>
      <c r="M274" s="2">
        <v>6.6777800000000003E-3</v>
      </c>
      <c r="N274" s="2">
        <v>0.66416299999999995</v>
      </c>
      <c r="O274" s="2">
        <f t="shared" si="4"/>
        <v>3.5371300000000001E-2</v>
      </c>
    </row>
    <row r="275" spans="1:15" x14ac:dyDescent="0.3">
      <c r="A275" s="2">
        <v>7</v>
      </c>
      <c r="B275" s="2">
        <v>32935524</v>
      </c>
      <c r="C275" s="2" t="s">
        <v>614</v>
      </c>
      <c r="D275" s="2" t="s">
        <v>1</v>
      </c>
      <c r="E275" s="2" t="s">
        <v>2</v>
      </c>
      <c r="F275" s="2">
        <v>1.0031300000000001</v>
      </c>
      <c r="G275" s="2">
        <v>1.1694599999999999E-2</v>
      </c>
      <c r="H275" s="2">
        <v>0.78941899999999998</v>
      </c>
      <c r="I275" s="2">
        <v>1.0003500000000001</v>
      </c>
      <c r="J275" s="2">
        <v>6.9028199999999996E-3</v>
      </c>
      <c r="K275" s="2">
        <v>0.95976700000000004</v>
      </c>
      <c r="L275" s="2">
        <v>0.987846</v>
      </c>
      <c r="M275" s="2">
        <v>5.8242800000000003E-3</v>
      </c>
      <c r="N275" s="2">
        <v>3.5771799999999999E-2</v>
      </c>
      <c r="O275" s="2">
        <f t="shared" si="4"/>
        <v>3.5771799999999999E-2</v>
      </c>
    </row>
    <row r="276" spans="1:15" x14ac:dyDescent="0.3">
      <c r="A276" s="2">
        <v>8</v>
      </c>
      <c r="B276" s="2">
        <v>27527995</v>
      </c>
      <c r="C276" s="2" t="s">
        <v>640</v>
      </c>
      <c r="D276" s="2" t="s">
        <v>5</v>
      </c>
      <c r="E276" s="2" t="s">
        <v>4</v>
      </c>
      <c r="F276" s="2">
        <v>0.97361500000000001</v>
      </c>
      <c r="G276" s="2">
        <v>1.35864E-2</v>
      </c>
      <c r="H276" s="2">
        <v>4.9054599999999997E-2</v>
      </c>
      <c r="I276" s="2">
        <v>0.99029299999999998</v>
      </c>
      <c r="J276" s="2">
        <v>7.9764399999999996E-3</v>
      </c>
      <c r="K276" s="2">
        <v>0.22135199999999999</v>
      </c>
      <c r="L276" s="2">
        <v>0.98597900000000005</v>
      </c>
      <c r="M276" s="2">
        <v>6.7314699999999998E-3</v>
      </c>
      <c r="N276" s="2">
        <v>3.5936700000000002E-2</v>
      </c>
      <c r="O276" s="2">
        <f t="shared" si="4"/>
        <v>3.5936700000000002E-2</v>
      </c>
    </row>
    <row r="277" spans="1:15" x14ac:dyDescent="0.3">
      <c r="A277" s="2">
        <v>15</v>
      </c>
      <c r="B277" s="2">
        <v>48914926</v>
      </c>
      <c r="C277" s="2" t="s">
        <v>127</v>
      </c>
      <c r="D277" s="2" t="s">
        <v>2</v>
      </c>
      <c r="E277" s="2" t="s">
        <v>1</v>
      </c>
      <c r="F277" s="2">
        <v>0.98057499999999997</v>
      </c>
      <c r="G277" s="2">
        <v>1.92236E-2</v>
      </c>
      <c r="H277" s="2">
        <v>0.30753799999999998</v>
      </c>
      <c r="I277" s="2">
        <v>0.997726</v>
      </c>
      <c r="J277" s="2">
        <v>1.1276599999999999E-2</v>
      </c>
      <c r="K277" s="2">
        <v>0.840028</v>
      </c>
      <c r="L277" s="2">
        <v>1.01996</v>
      </c>
      <c r="M277" s="2">
        <v>9.4604500000000005E-3</v>
      </c>
      <c r="N277" s="2">
        <v>3.66678E-2</v>
      </c>
      <c r="O277" s="2">
        <f t="shared" si="4"/>
        <v>3.66678E-2</v>
      </c>
    </row>
    <row r="278" spans="1:15" x14ac:dyDescent="0.3">
      <c r="A278" s="2">
        <v>6</v>
      </c>
      <c r="B278" s="2">
        <v>81038921</v>
      </c>
      <c r="C278" s="2" t="s">
        <v>573</v>
      </c>
      <c r="D278" s="2" t="s">
        <v>2</v>
      </c>
      <c r="E278" s="2" t="s">
        <v>5</v>
      </c>
      <c r="F278" s="2">
        <v>0.98774499999999998</v>
      </c>
      <c r="G278" s="2">
        <v>2.47532E-2</v>
      </c>
      <c r="H278" s="2">
        <v>0.61838300000000002</v>
      </c>
      <c r="I278" s="2">
        <v>0.96992699999999998</v>
      </c>
      <c r="J278" s="2">
        <v>1.46255E-2</v>
      </c>
      <c r="K278" s="2">
        <v>3.6821800000000002E-2</v>
      </c>
      <c r="L278" s="2">
        <v>0.99429299999999998</v>
      </c>
      <c r="M278" s="2">
        <v>1.2270400000000001E-2</v>
      </c>
      <c r="N278" s="2">
        <v>0.64088299999999998</v>
      </c>
      <c r="O278" s="2">
        <f t="shared" si="4"/>
        <v>3.6821800000000002E-2</v>
      </c>
    </row>
    <row r="279" spans="1:15" x14ac:dyDescent="0.3">
      <c r="A279" s="2">
        <v>17</v>
      </c>
      <c r="B279" s="2">
        <v>599811</v>
      </c>
      <c r="C279" s="2" t="s">
        <v>189</v>
      </c>
      <c r="D279" s="2" t="s">
        <v>1</v>
      </c>
      <c r="E279" s="2" t="s">
        <v>2</v>
      </c>
      <c r="F279" s="2">
        <v>0.97621500000000005</v>
      </c>
      <c r="G279" s="2">
        <v>1.1546799999999999E-2</v>
      </c>
      <c r="H279" s="2">
        <v>3.7090499999999998E-2</v>
      </c>
      <c r="I279" s="2">
        <v>0.99446599999999996</v>
      </c>
      <c r="J279" s="2">
        <v>6.8055299999999997E-3</v>
      </c>
      <c r="K279" s="2">
        <v>0.41479700000000003</v>
      </c>
      <c r="L279" s="2">
        <v>0.99621599999999999</v>
      </c>
      <c r="M279" s="2">
        <v>5.7421800000000004E-3</v>
      </c>
      <c r="N279" s="2">
        <v>0.50908699999999996</v>
      </c>
      <c r="O279" s="2">
        <f t="shared" si="4"/>
        <v>3.7090499999999998E-2</v>
      </c>
    </row>
    <row r="280" spans="1:15" x14ac:dyDescent="0.3">
      <c r="A280" s="2">
        <v>4</v>
      </c>
      <c r="B280" s="2">
        <v>73476014</v>
      </c>
      <c r="C280" s="2" t="s">
        <v>470</v>
      </c>
      <c r="D280" s="2" t="s">
        <v>5</v>
      </c>
      <c r="E280" s="2" t="s">
        <v>2</v>
      </c>
      <c r="F280" s="2">
        <v>1.0059899999999999</v>
      </c>
      <c r="G280" s="2">
        <v>1.15011E-2</v>
      </c>
      <c r="H280" s="2">
        <v>0.603468</v>
      </c>
      <c r="I280" s="2">
        <v>0.99699499999999996</v>
      </c>
      <c r="J280" s="2">
        <v>6.7843399999999998E-3</v>
      </c>
      <c r="K280" s="2">
        <v>0.65731200000000001</v>
      </c>
      <c r="L280" s="2">
        <v>0.98814100000000005</v>
      </c>
      <c r="M280" s="2">
        <v>5.7250399999999998E-3</v>
      </c>
      <c r="N280" s="2">
        <v>3.7185299999999998E-2</v>
      </c>
      <c r="O280" s="2">
        <f t="shared" si="4"/>
        <v>3.7185299999999998E-2</v>
      </c>
    </row>
    <row r="281" spans="1:15" x14ac:dyDescent="0.3">
      <c r="A281" s="2">
        <v>12</v>
      </c>
      <c r="B281" s="2">
        <v>107338631</v>
      </c>
      <c r="C281" s="2" t="s">
        <v>83</v>
      </c>
      <c r="D281" s="2" t="s">
        <v>4</v>
      </c>
      <c r="E281" s="2" t="s">
        <v>5</v>
      </c>
      <c r="F281" s="2">
        <v>1.0011000000000001</v>
      </c>
      <c r="G281" s="2">
        <v>1.1482600000000001E-2</v>
      </c>
      <c r="H281" s="2">
        <v>0.92360799999999998</v>
      </c>
      <c r="I281" s="2">
        <v>1.00824</v>
      </c>
      <c r="J281" s="2">
        <v>6.7718199999999996E-3</v>
      </c>
      <c r="K281" s="2">
        <v>0.22542300000000001</v>
      </c>
      <c r="L281" s="2">
        <v>1.0119499999999999</v>
      </c>
      <c r="M281" s="2">
        <v>5.7158299999999999E-3</v>
      </c>
      <c r="N281" s="2">
        <v>3.7752599999999997E-2</v>
      </c>
      <c r="O281" s="2">
        <f t="shared" si="4"/>
        <v>3.7752599999999997E-2</v>
      </c>
    </row>
    <row r="282" spans="1:15" x14ac:dyDescent="0.3">
      <c r="A282" s="2">
        <v>15</v>
      </c>
      <c r="B282" s="2">
        <v>89415247</v>
      </c>
      <c r="C282" s="2" t="s">
        <v>151</v>
      </c>
      <c r="D282" s="2" t="s">
        <v>2</v>
      </c>
      <c r="E282" s="2" t="s">
        <v>4</v>
      </c>
      <c r="F282" s="2">
        <v>0.98762799999999995</v>
      </c>
      <c r="G282" s="2">
        <v>1.30098E-2</v>
      </c>
      <c r="H282" s="2">
        <v>0.338613</v>
      </c>
      <c r="I282" s="2">
        <v>0.98814100000000005</v>
      </c>
      <c r="J282" s="2">
        <v>7.6701800000000004E-3</v>
      </c>
      <c r="K282" s="2">
        <v>0.11987299999999999</v>
      </c>
      <c r="L282" s="2">
        <v>1.0134399999999999</v>
      </c>
      <c r="M282" s="2">
        <v>6.4456299999999999E-3</v>
      </c>
      <c r="N282" s="2">
        <v>3.8333300000000001E-2</v>
      </c>
      <c r="O282" s="2">
        <f t="shared" si="4"/>
        <v>3.8333300000000001E-2</v>
      </c>
    </row>
    <row r="283" spans="1:15" x14ac:dyDescent="0.3">
      <c r="A283" s="2">
        <v>20</v>
      </c>
      <c r="B283" s="2">
        <v>34432670</v>
      </c>
      <c r="C283" s="2" t="s">
        <v>330</v>
      </c>
      <c r="D283" s="2" t="s">
        <v>2</v>
      </c>
      <c r="E283" s="2" t="s">
        <v>1</v>
      </c>
      <c r="F283" s="2">
        <v>1.0318099999999999</v>
      </c>
      <c r="G283" s="2">
        <v>1.51415E-2</v>
      </c>
      <c r="H283" s="2">
        <v>3.86494E-2</v>
      </c>
      <c r="I283" s="2">
        <v>0.98650000000000004</v>
      </c>
      <c r="J283" s="2">
        <v>9.0342600000000006E-3</v>
      </c>
      <c r="K283" s="2">
        <v>0.13245199999999999</v>
      </c>
      <c r="L283" s="2">
        <v>1.01126</v>
      </c>
      <c r="M283" s="2">
        <v>7.5844399999999996E-3</v>
      </c>
      <c r="N283" s="2">
        <v>0.13996800000000001</v>
      </c>
      <c r="O283" s="2">
        <f t="shared" si="4"/>
        <v>3.86494E-2</v>
      </c>
    </row>
    <row r="284" spans="1:15" x14ac:dyDescent="0.3">
      <c r="A284" s="2">
        <v>7</v>
      </c>
      <c r="B284" s="2">
        <v>23521316</v>
      </c>
      <c r="C284" s="2" t="s">
        <v>610</v>
      </c>
      <c r="D284" s="2" t="s">
        <v>2</v>
      </c>
      <c r="E284" s="2" t="s">
        <v>1</v>
      </c>
      <c r="F284" s="2">
        <v>1.0243599999999999</v>
      </c>
      <c r="G284" s="2">
        <v>1.16419E-2</v>
      </c>
      <c r="H284" s="2">
        <v>3.8700699999999998E-2</v>
      </c>
      <c r="I284" s="2">
        <v>1.01403</v>
      </c>
      <c r="J284" s="2">
        <v>6.8724900000000002E-3</v>
      </c>
      <c r="K284" s="2">
        <v>4.2664899999999999E-2</v>
      </c>
      <c r="L284" s="2">
        <v>1.00406</v>
      </c>
      <c r="M284" s="2">
        <v>5.7979199999999998E-3</v>
      </c>
      <c r="N284" s="2">
        <v>0.48468499999999998</v>
      </c>
      <c r="O284" s="2">
        <f t="shared" si="4"/>
        <v>3.8700699999999998E-2</v>
      </c>
    </row>
    <row r="285" spans="1:15" x14ac:dyDescent="0.3">
      <c r="A285" s="2">
        <v>5</v>
      </c>
      <c r="B285" s="2">
        <v>168250903</v>
      </c>
      <c r="C285" s="2" t="s">
        <v>527</v>
      </c>
      <c r="D285" s="2" t="s">
        <v>1</v>
      </c>
      <c r="E285" s="2" t="s">
        <v>2</v>
      </c>
      <c r="F285" s="2">
        <v>1.01403</v>
      </c>
      <c r="G285" s="2">
        <v>1.4090800000000001E-2</v>
      </c>
      <c r="H285" s="2">
        <v>0.32274900000000001</v>
      </c>
      <c r="I285" s="2">
        <v>1.0173300000000001</v>
      </c>
      <c r="J285" s="2">
        <v>8.3225799999999996E-3</v>
      </c>
      <c r="K285" s="2">
        <v>3.9029300000000003E-2</v>
      </c>
      <c r="L285" s="2">
        <v>1.00071</v>
      </c>
      <c r="M285" s="2">
        <v>7.03858E-3</v>
      </c>
      <c r="N285" s="2">
        <v>0.92020599999999997</v>
      </c>
      <c r="O285" s="2">
        <f t="shared" si="4"/>
        <v>3.9029300000000003E-2</v>
      </c>
    </row>
    <row r="286" spans="1:15" x14ac:dyDescent="0.3">
      <c r="A286" s="2">
        <v>13</v>
      </c>
      <c r="B286" s="2">
        <v>49201040</v>
      </c>
      <c r="C286" s="2" t="s">
        <v>96</v>
      </c>
      <c r="D286" s="2" t="s">
        <v>2</v>
      </c>
      <c r="E286" s="2" t="s">
        <v>5</v>
      </c>
      <c r="F286" s="2">
        <v>1.0250600000000001</v>
      </c>
      <c r="G286" s="2">
        <v>1.19959E-2</v>
      </c>
      <c r="H286" s="2">
        <v>3.9068199999999997E-2</v>
      </c>
      <c r="I286" s="2">
        <v>1.0078800000000001</v>
      </c>
      <c r="J286" s="2">
        <v>7.0938499999999996E-3</v>
      </c>
      <c r="K286" s="2">
        <v>0.26881699999999997</v>
      </c>
      <c r="L286" s="2">
        <v>1.01023</v>
      </c>
      <c r="M286" s="2">
        <v>5.9856800000000002E-3</v>
      </c>
      <c r="N286" s="2">
        <v>8.8975299999999993E-2</v>
      </c>
      <c r="O286" s="2">
        <f t="shared" si="4"/>
        <v>3.9068199999999997E-2</v>
      </c>
    </row>
    <row r="287" spans="1:15" x14ac:dyDescent="0.3">
      <c r="A287" s="2">
        <v>4</v>
      </c>
      <c r="B287" s="2">
        <v>146128884</v>
      </c>
      <c r="C287" s="2" t="s">
        <v>487</v>
      </c>
      <c r="D287" s="2" t="s">
        <v>2</v>
      </c>
      <c r="E287" s="2" t="s">
        <v>1</v>
      </c>
      <c r="F287" s="2">
        <v>0.99942299999999995</v>
      </c>
      <c r="G287" s="2">
        <v>2.0225699999999999E-2</v>
      </c>
      <c r="H287" s="2">
        <v>0.97721899999999995</v>
      </c>
      <c r="I287" s="2">
        <v>0.99958400000000003</v>
      </c>
      <c r="J287" s="2">
        <v>1.19338E-2</v>
      </c>
      <c r="K287" s="2">
        <v>0.97215700000000005</v>
      </c>
      <c r="L287" s="2">
        <v>1.02088</v>
      </c>
      <c r="M287" s="2">
        <v>1.0017099999999999E-2</v>
      </c>
      <c r="N287" s="2">
        <v>3.9082199999999997E-2</v>
      </c>
      <c r="O287" s="2">
        <f t="shared" si="4"/>
        <v>3.9082199999999997E-2</v>
      </c>
    </row>
    <row r="288" spans="1:15" x14ac:dyDescent="0.3">
      <c r="A288" s="2">
        <v>6</v>
      </c>
      <c r="B288" s="2">
        <v>117490664</v>
      </c>
      <c r="C288" s="2" t="s">
        <v>582</v>
      </c>
      <c r="D288" s="2" t="s">
        <v>5</v>
      </c>
      <c r="E288" s="2" t="s">
        <v>4</v>
      </c>
      <c r="F288" s="2">
        <v>0.97569700000000004</v>
      </c>
      <c r="G288" s="2">
        <v>1.19261E-2</v>
      </c>
      <c r="H288" s="2">
        <v>3.9116600000000001E-2</v>
      </c>
      <c r="I288" s="2">
        <v>0.98737600000000003</v>
      </c>
      <c r="J288" s="2">
        <v>7.0240099999999998E-3</v>
      </c>
      <c r="K288" s="2">
        <v>7.0488599999999998E-2</v>
      </c>
      <c r="L288" s="2">
        <v>1.00342</v>
      </c>
      <c r="M288" s="2">
        <v>5.9127299999999997E-3</v>
      </c>
      <c r="N288" s="2">
        <v>0.56336299999999995</v>
      </c>
      <c r="O288" s="2">
        <f t="shared" si="4"/>
        <v>3.9116600000000001E-2</v>
      </c>
    </row>
    <row r="289" spans="1:15" x14ac:dyDescent="0.3">
      <c r="A289" s="2">
        <v>6</v>
      </c>
      <c r="B289" s="2">
        <v>105392745</v>
      </c>
      <c r="C289" s="2" t="s">
        <v>578</v>
      </c>
      <c r="D289" s="2" t="s">
        <v>4</v>
      </c>
      <c r="E289" s="2" t="s">
        <v>5</v>
      </c>
      <c r="F289" s="2">
        <v>0.98416300000000001</v>
      </c>
      <c r="G289" s="2">
        <v>1.23269E-2</v>
      </c>
      <c r="H289" s="2">
        <v>0.19531100000000001</v>
      </c>
      <c r="I289" s="2">
        <v>0.98514199999999996</v>
      </c>
      <c r="J289" s="2">
        <v>7.2652400000000001E-3</v>
      </c>
      <c r="K289" s="2">
        <v>3.9356599999999999E-2</v>
      </c>
      <c r="L289" s="2">
        <v>0.99112900000000004</v>
      </c>
      <c r="M289" s="2">
        <v>6.1231499999999999E-3</v>
      </c>
      <c r="N289" s="2">
        <v>0.14562600000000001</v>
      </c>
      <c r="O289" s="2">
        <f t="shared" si="4"/>
        <v>3.9356599999999999E-2</v>
      </c>
    </row>
    <row r="290" spans="1:15" x14ac:dyDescent="0.3">
      <c r="A290" s="2">
        <v>20</v>
      </c>
      <c r="B290" s="2">
        <v>32304653</v>
      </c>
      <c r="C290" s="2" t="s">
        <v>327</v>
      </c>
      <c r="D290" s="2" t="s">
        <v>2</v>
      </c>
      <c r="E290" s="2" t="s">
        <v>4</v>
      </c>
      <c r="F290" s="2">
        <v>1.0048299999999999</v>
      </c>
      <c r="G290" s="2">
        <v>1.3073599999999999E-2</v>
      </c>
      <c r="H290" s="2">
        <v>0.71247799999999994</v>
      </c>
      <c r="I290" s="2">
        <v>0.99542799999999998</v>
      </c>
      <c r="J290" s="2">
        <v>7.7269299999999999E-3</v>
      </c>
      <c r="K290" s="2">
        <v>0.55311999999999995</v>
      </c>
      <c r="L290" s="2">
        <v>0.98665999999999998</v>
      </c>
      <c r="M290" s="2">
        <v>6.5197700000000003E-3</v>
      </c>
      <c r="N290" s="2">
        <v>3.9415199999999997E-2</v>
      </c>
      <c r="O290" s="2">
        <f t="shared" si="4"/>
        <v>3.9415199999999997E-2</v>
      </c>
    </row>
    <row r="291" spans="1:15" x14ac:dyDescent="0.3">
      <c r="A291" s="2">
        <v>6</v>
      </c>
      <c r="B291" s="2">
        <v>33784864</v>
      </c>
      <c r="C291" s="2" t="s">
        <v>559</v>
      </c>
      <c r="D291" s="2" t="s">
        <v>4</v>
      </c>
      <c r="E291" s="2" t="s">
        <v>5</v>
      </c>
      <c r="F291" s="2">
        <v>1.0059899999999999</v>
      </c>
      <c r="G291" s="2">
        <v>1.44636E-2</v>
      </c>
      <c r="H291" s="2">
        <v>0.67988300000000002</v>
      </c>
      <c r="I291" s="2">
        <v>1.0177</v>
      </c>
      <c r="J291" s="2">
        <v>8.5236400000000007E-3</v>
      </c>
      <c r="K291" s="2">
        <v>3.9593499999999997E-2</v>
      </c>
      <c r="L291" s="2">
        <v>1.0114399999999999</v>
      </c>
      <c r="M291" s="2">
        <v>7.1907200000000003E-3</v>
      </c>
      <c r="N291" s="2">
        <v>0.11354300000000001</v>
      </c>
      <c r="O291" s="2">
        <f t="shared" si="4"/>
        <v>3.9593499999999997E-2</v>
      </c>
    </row>
    <row r="292" spans="1:15" x14ac:dyDescent="0.3">
      <c r="A292" s="2">
        <v>6</v>
      </c>
      <c r="B292" s="2">
        <v>35614026</v>
      </c>
      <c r="C292" s="2" t="s">
        <v>564</v>
      </c>
      <c r="D292" s="2" t="s">
        <v>4</v>
      </c>
      <c r="E292" s="2" t="s">
        <v>5</v>
      </c>
      <c r="F292" s="2">
        <v>1.0007600000000001</v>
      </c>
      <c r="G292" s="2">
        <v>1.3040700000000001E-2</v>
      </c>
      <c r="H292" s="2">
        <v>0.95356700000000005</v>
      </c>
      <c r="I292" s="2">
        <v>1.00329</v>
      </c>
      <c r="J292" s="2">
        <v>7.6898399999999999E-3</v>
      </c>
      <c r="K292" s="2">
        <v>0.66969699999999999</v>
      </c>
      <c r="L292" s="2">
        <v>1.01339</v>
      </c>
      <c r="M292" s="2">
        <v>6.4779599999999996E-3</v>
      </c>
      <c r="N292" s="2">
        <v>4.0041500000000001E-2</v>
      </c>
      <c r="O292" s="2">
        <f t="shared" si="4"/>
        <v>4.0041500000000001E-2</v>
      </c>
    </row>
    <row r="293" spans="1:15" x14ac:dyDescent="0.3">
      <c r="A293" s="2">
        <v>16</v>
      </c>
      <c r="B293" s="2">
        <v>89875710</v>
      </c>
      <c r="C293" s="2" t="s">
        <v>188</v>
      </c>
      <c r="D293" s="2" t="s">
        <v>1</v>
      </c>
      <c r="E293" s="2" t="s">
        <v>4</v>
      </c>
      <c r="F293" s="2">
        <v>1.02451</v>
      </c>
      <c r="G293" s="2">
        <v>1.18122E-2</v>
      </c>
      <c r="H293" s="2">
        <v>4.0373800000000001E-2</v>
      </c>
      <c r="I293" s="2">
        <v>0.99478100000000003</v>
      </c>
      <c r="J293" s="2">
        <v>6.9881500000000003E-3</v>
      </c>
      <c r="K293" s="2">
        <v>0.45402199999999998</v>
      </c>
      <c r="L293" s="2">
        <v>1.0091300000000001</v>
      </c>
      <c r="M293" s="2">
        <v>5.8882099999999996E-3</v>
      </c>
      <c r="N293" s="2">
        <v>0.122853</v>
      </c>
      <c r="O293" s="2">
        <f t="shared" si="4"/>
        <v>4.0373800000000001E-2</v>
      </c>
    </row>
    <row r="294" spans="1:15" x14ac:dyDescent="0.3">
      <c r="A294" s="2">
        <v>9</v>
      </c>
      <c r="B294" s="2">
        <v>78542286</v>
      </c>
      <c r="C294" s="2" t="s">
        <v>667</v>
      </c>
      <c r="D294" s="2" t="s">
        <v>1</v>
      </c>
      <c r="E294" s="2" t="s">
        <v>2</v>
      </c>
      <c r="F294" s="2">
        <v>0.990784</v>
      </c>
      <c r="G294" s="2">
        <v>1.7767100000000001E-2</v>
      </c>
      <c r="H294" s="2">
        <v>0.60228400000000004</v>
      </c>
      <c r="I294" s="2">
        <v>1.0215399999999999</v>
      </c>
      <c r="J294" s="2">
        <v>1.0404500000000001E-2</v>
      </c>
      <c r="K294" s="2">
        <v>4.0570500000000002E-2</v>
      </c>
      <c r="L294" s="2">
        <v>1.0037799999999999</v>
      </c>
      <c r="M294" s="2">
        <v>8.8041400000000002E-3</v>
      </c>
      <c r="N294" s="2">
        <v>0.66798199999999996</v>
      </c>
      <c r="O294" s="2">
        <f t="shared" si="4"/>
        <v>4.0570500000000002E-2</v>
      </c>
    </row>
    <row r="295" spans="1:15" x14ac:dyDescent="0.3">
      <c r="A295" s="2">
        <v>2</v>
      </c>
      <c r="B295" s="2">
        <v>223917983</v>
      </c>
      <c r="C295" s="2" t="s">
        <v>400</v>
      </c>
      <c r="D295" s="2" t="s">
        <v>5</v>
      </c>
      <c r="E295" s="2" t="s">
        <v>2</v>
      </c>
      <c r="F295" s="2">
        <v>0.98665199999999997</v>
      </c>
      <c r="G295" s="2">
        <v>1.2733400000000001E-2</v>
      </c>
      <c r="H295" s="2">
        <v>0.29128999999999999</v>
      </c>
      <c r="I295" s="2">
        <v>0.99760000000000004</v>
      </c>
      <c r="J295" s="2">
        <v>7.4926899999999998E-3</v>
      </c>
      <c r="K295" s="2">
        <v>0.74841199999999997</v>
      </c>
      <c r="L295" s="2">
        <v>0.98717100000000002</v>
      </c>
      <c r="M295" s="2">
        <v>6.3282700000000004E-3</v>
      </c>
      <c r="N295" s="2">
        <v>4.1317399999999997E-2</v>
      </c>
      <c r="O295" s="2">
        <f t="shared" si="4"/>
        <v>4.1317399999999997E-2</v>
      </c>
    </row>
    <row r="296" spans="1:15" x14ac:dyDescent="0.3">
      <c r="A296" s="2">
        <v>19</v>
      </c>
      <c r="B296" s="2">
        <v>7184762</v>
      </c>
      <c r="C296" s="2" t="s">
        <v>242</v>
      </c>
      <c r="D296" s="2" t="s">
        <v>2</v>
      </c>
      <c r="E296" s="2" t="s">
        <v>1</v>
      </c>
      <c r="F296" s="2">
        <v>1.0095400000000001</v>
      </c>
      <c r="G296" s="2">
        <v>1.30081E-2</v>
      </c>
      <c r="H296" s="2">
        <v>0.46532800000000002</v>
      </c>
      <c r="I296" s="2">
        <v>0.98441999999999996</v>
      </c>
      <c r="J296" s="2">
        <v>7.7065399999999996E-3</v>
      </c>
      <c r="K296" s="2">
        <v>4.1594399999999997E-2</v>
      </c>
      <c r="L296" s="2">
        <v>0.998363</v>
      </c>
      <c r="M296" s="2">
        <v>6.4867800000000002E-3</v>
      </c>
      <c r="N296" s="2">
        <v>0.80064400000000002</v>
      </c>
      <c r="O296" s="2">
        <f t="shared" si="4"/>
        <v>4.1594399999999997E-2</v>
      </c>
    </row>
    <row r="297" spans="1:15" x14ac:dyDescent="0.3">
      <c r="A297" s="2">
        <v>9</v>
      </c>
      <c r="B297" s="2">
        <v>94258836</v>
      </c>
      <c r="C297" s="2" t="s">
        <v>672</v>
      </c>
      <c r="D297" s="2" t="s">
        <v>4</v>
      </c>
      <c r="E297" s="2" t="s">
        <v>1</v>
      </c>
      <c r="F297" s="2">
        <v>1.0201</v>
      </c>
      <c r="G297" s="2">
        <v>1.26937E-2</v>
      </c>
      <c r="H297" s="2">
        <v>0.11695700000000001</v>
      </c>
      <c r="I297" s="2">
        <v>1.0154000000000001</v>
      </c>
      <c r="J297" s="2">
        <v>7.5048099999999998E-3</v>
      </c>
      <c r="K297" s="2">
        <v>4.1700800000000003E-2</v>
      </c>
      <c r="L297" s="2">
        <v>1.0031399999999999</v>
      </c>
      <c r="M297" s="2">
        <v>6.3393299999999998E-3</v>
      </c>
      <c r="N297" s="2">
        <v>0.62083500000000003</v>
      </c>
      <c r="O297" s="2">
        <f t="shared" si="4"/>
        <v>4.1700800000000003E-2</v>
      </c>
    </row>
    <row r="298" spans="1:15" x14ac:dyDescent="0.3">
      <c r="A298" s="2">
        <v>6</v>
      </c>
      <c r="B298" s="2">
        <v>33628863</v>
      </c>
      <c r="C298" s="2" t="s">
        <v>558</v>
      </c>
      <c r="D298" s="2" t="s">
        <v>2</v>
      </c>
      <c r="E298" s="2" t="s">
        <v>1</v>
      </c>
      <c r="F298" s="2">
        <v>1.02718</v>
      </c>
      <c r="G298" s="2">
        <v>1.31723E-2</v>
      </c>
      <c r="H298" s="2">
        <v>4.1737499999999997E-2</v>
      </c>
      <c r="I298" s="2">
        <v>1.0101800000000001</v>
      </c>
      <c r="J298" s="2">
        <v>7.8053000000000003E-3</v>
      </c>
      <c r="K298" s="2">
        <v>0.19419400000000001</v>
      </c>
      <c r="L298" s="2">
        <v>1.0033300000000001</v>
      </c>
      <c r="M298" s="2">
        <v>6.5849699999999999E-3</v>
      </c>
      <c r="N298" s="2">
        <v>0.61413899999999999</v>
      </c>
      <c r="O298" s="2">
        <f t="shared" si="4"/>
        <v>4.1737499999999997E-2</v>
      </c>
    </row>
    <row r="299" spans="1:15" x14ac:dyDescent="0.3">
      <c r="A299" s="2">
        <v>11</v>
      </c>
      <c r="B299" s="2">
        <v>74739934</v>
      </c>
      <c r="C299" s="2" t="s">
        <v>49</v>
      </c>
      <c r="D299" s="2" t="s">
        <v>5</v>
      </c>
      <c r="E299" s="2" t="s">
        <v>2</v>
      </c>
      <c r="F299" s="2">
        <v>0.98242099999999999</v>
      </c>
      <c r="G299" s="2">
        <v>1.2745599999999999E-2</v>
      </c>
      <c r="H299" s="2">
        <v>0.164073</v>
      </c>
      <c r="I299" s="2">
        <v>0.98483399999999999</v>
      </c>
      <c r="J299" s="2">
        <v>7.5087499999999998E-3</v>
      </c>
      <c r="K299" s="2">
        <v>4.18194E-2</v>
      </c>
      <c r="L299" s="2">
        <v>1.0043599999999999</v>
      </c>
      <c r="M299" s="2">
        <v>6.3143100000000001E-3</v>
      </c>
      <c r="N299" s="2">
        <v>0.49099599999999999</v>
      </c>
      <c r="O299" s="2">
        <f t="shared" si="4"/>
        <v>4.18194E-2</v>
      </c>
    </row>
    <row r="300" spans="1:15" x14ac:dyDescent="0.3">
      <c r="A300" s="2">
        <v>2</v>
      </c>
      <c r="B300" s="2">
        <v>54966407</v>
      </c>
      <c r="C300" s="2" t="s">
        <v>370</v>
      </c>
      <c r="D300" s="2" t="s">
        <v>1</v>
      </c>
      <c r="E300" s="2" t="s">
        <v>2</v>
      </c>
      <c r="F300" s="2">
        <v>1.02386</v>
      </c>
      <c r="G300" s="2">
        <v>1.1592099999999999E-2</v>
      </c>
      <c r="H300" s="2">
        <v>4.19029E-2</v>
      </c>
      <c r="I300" s="2">
        <v>0.99945300000000004</v>
      </c>
      <c r="J300" s="2">
        <v>6.8445299999999997E-3</v>
      </c>
      <c r="K300" s="2">
        <v>0.93627499999999997</v>
      </c>
      <c r="L300" s="2">
        <v>1.0020500000000001</v>
      </c>
      <c r="M300" s="2">
        <v>5.77276E-3</v>
      </c>
      <c r="N300" s="2">
        <v>0.72231500000000004</v>
      </c>
      <c r="O300" s="2">
        <f t="shared" si="4"/>
        <v>4.19029E-2</v>
      </c>
    </row>
    <row r="301" spans="1:15" x14ac:dyDescent="0.3">
      <c r="A301" s="2">
        <v>2</v>
      </c>
      <c r="B301" s="2">
        <v>241818527</v>
      </c>
      <c r="C301" s="2" t="s">
        <v>411</v>
      </c>
      <c r="D301" s="2" t="s">
        <v>1</v>
      </c>
      <c r="E301" s="2" t="s">
        <v>4</v>
      </c>
      <c r="F301" s="2">
        <v>1.0260800000000001</v>
      </c>
      <c r="G301" s="2">
        <v>1.2655400000000001E-2</v>
      </c>
      <c r="H301" s="2">
        <v>4.1911999999999998E-2</v>
      </c>
      <c r="I301" s="2">
        <v>1.0000899999999999</v>
      </c>
      <c r="J301" s="2">
        <v>7.4972600000000004E-3</v>
      </c>
      <c r="K301" s="2">
        <v>0.99039699999999997</v>
      </c>
      <c r="L301" s="2">
        <v>1.0073399999999999</v>
      </c>
      <c r="M301" s="2">
        <v>6.3216399999999999E-3</v>
      </c>
      <c r="N301" s="2">
        <v>0.24751000000000001</v>
      </c>
      <c r="O301" s="2">
        <f t="shared" si="4"/>
        <v>4.1911999999999998E-2</v>
      </c>
    </row>
    <row r="302" spans="1:15" x14ac:dyDescent="0.3">
      <c r="A302" s="2">
        <v>3</v>
      </c>
      <c r="B302" s="2">
        <v>51192126</v>
      </c>
      <c r="C302" s="2" t="s">
        <v>421</v>
      </c>
      <c r="D302" s="2" t="s">
        <v>1</v>
      </c>
      <c r="E302" s="2" t="s">
        <v>2</v>
      </c>
      <c r="F302" s="2">
        <v>0.98966699999999996</v>
      </c>
      <c r="G302" s="2">
        <v>3.7487800000000002E-2</v>
      </c>
      <c r="H302" s="2">
        <v>0.78173099999999995</v>
      </c>
      <c r="I302" s="2">
        <v>0.96973100000000001</v>
      </c>
      <c r="J302" s="2">
        <v>2.2191800000000001E-2</v>
      </c>
      <c r="K302" s="2">
        <v>0.166046</v>
      </c>
      <c r="L302" s="2">
        <v>0.96258600000000005</v>
      </c>
      <c r="M302" s="2">
        <v>1.87558E-2</v>
      </c>
      <c r="N302" s="2">
        <v>4.2046800000000002E-2</v>
      </c>
      <c r="O302" s="2">
        <f t="shared" si="4"/>
        <v>4.2046800000000002E-2</v>
      </c>
    </row>
    <row r="303" spans="1:15" x14ac:dyDescent="0.3">
      <c r="A303" s="2">
        <v>3</v>
      </c>
      <c r="B303" s="2">
        <v>67416322</v>
      </c>
      <c r="C303" s="2" t="s">
        <v>428</v>
      </c>
      <c r="D303" s="2" t="s">
        <v>4</v>
      </c>
      <c r="E303" s="2" t="s">
        <v>5</v>
      </c>
      <c r="F303" s="2">
        <v>0.963893</v>
      </c>
      <c r="G303" s="2">
        <v>1.81189E-2</v>
      </c>
      <c r="H303" s="2">
        <v>4.2392100000000002E-2</v>
      </c>
      <c r="I303" s="2">
        <v>1.0027600000000001</v>
      </c>
      <c r="J303" s="2">
        <v>1.05433E-2</v>
      </c>
      <c r="K303" s="2">
        <v>0.79351700000000003</v>
      </c>
      <c r="L303" s="2">
        <v>0.99593600000000004</v>
      </c>
      <c r="M303" s="2">
        <v>8.9162600000000005E-3</v>
      </c>
      <c r="N303" s="2">
        <v>0.64790199999999998</v>
      </c>
      <c r="O303" s="2">
        <f t="shared" si="4"/>
        <v>4.2392100000000002E-2</v>
      </c>
    </row>
    <row r="304" spans="1:15" x14ac:dyDescent="0.3">
      <c r="A304" s="2">
        <v>17</v>
      </c>
      <c r="B304" s="2">
        <v>62007498</v>
      </c>
      <c r="C304" s="2" t="s">
        <v>218</v>
      </c>
      <c r="D304" s="2" t="s">
        <v>1</v>
      </c>
      <c r="E304" s="2" t="s">
        <v>2</v>
      </c>
      <c r="F304" s="2">
        <v>1.0213099999999999</v>
      </c>
      <c r="G304" s="2">
        <v>1.2005200000000001E-2</v>
      </c>
      <c r="H304" s="2">
        <v>7.9027399999999998E-2</v>
      </c>
      <c r="I304" s="2">
        <v>1.0122500000000001</v>
      </c>
      <c r="J304" s="2">
        <v>7.0930000000000003E-3</v>
      </c>
      <c r="K304" s="2">
        <v>8.6087399999999994E-2</v>
      </c>
      <c r="L304" s="2">
        <v>1.0121800000000001</v>
      </c>
      <c r="M304" s="2">
        <v>5.98351E-3</v>
      </c>
      <c r="N304" s="2">
        <v>4.3053899999999999E-2</v>
      </c>
      <c r="O304" s="2">
        <f t="shared" si="4"/>
        <v>4.3053899999999999E-2</v>
      </c>
    </row>
    <row r="305" spans="1:15" x14ac:dyDescent="0.3">
      <c r="A305" s="2">
        <v>10</v>
      </c>
      <c r="B305" s="2">
        <v>105577409</v>
      </c>
      <c r="C305" s="2" t="s">
        <v>20</v>
      </c>
      <c r="D305" s="2" t="s">
        <v>1</v>
      </c>
      <c r="E305" s="2" t="s">
        <v>2</v>
      </c>
      <c r="F305" s="2">
        <v>1.0253099999999999</v>
      </c>
      <c r="G305" s="2">
        <v>1.9326099999999999E-2</v>
      </c>
      <c r="H305" s="2">
        <v>0.195856</v>
      </c>
      <c r="I305" s="2">
        <v>1.0053700000000001</v>
      </c>
      <c r="J305" s="2">
        <v>1.14862E-2</v>
      </c>
      <c r="K305" s="2">
        <v>0.64112199999999997</v>
      </c>
      <c r="L305" s="2">
        <v>0.98054600000000003</v>
      </c>
      <c r="M305" s="2">
        <v>9.7422800000000007E-3</v>
      </c>
      <c r="N305" s="2">
        <v>4.3745100000000002E-2</v>
      </c>
      <c r="O305" s="2">
        <f t="shared" si="4"/>
        <v>4.3745100000000002E-2</v>
      </c>
    </row>
    <row r="306" spans="1:15" x14ac:dyDescent="0.3">
      <c r="A306" s="2">
        <v>8</v>
      </c>
      <c r="B306" s="2">
        <v>13273477</v>
      </c>
      <c r="C306" s="2" t="s">
        <v>634</v>
      </c>
      <c r="D306" s="2" t="s">
        <v>5</v>
      </c>
      <c r="E306" s="2" t="s">
        <v>2</v>
      </c>
      <c r="F306" s="2">
        <v>1.0025599999999999</v>
      </c>
      <c r="G306" s="2">
        <v>1.2042000000000001E-2</v>
      </c>
      <c r="H306" s="2">
        <v>0.83211400000000002</v>
      </c>
      <c r="I306" s="2">
        <v>1.0002599999999999</v>
      </c>
      <c r="J306" s="2">
        <v>7.1063100000000002E-3</v>
      </c>
      <c r="K306" s="2">
        <v>0.97059099999999998</v>
      </c>
      <c r="L306" s="2">
        <v>0.98799199999999998</v>
      </c>
      <c r="M306" s="2">
        <v>6.0012900000000003E-3</v>
      </c>
      <c r="N306" s="2">
        <v>4.4118499999999998E-2</v>
      </c>
      <c r="O306" s="2">
        <f t="shared" si="4"/>
        <v>4.4118499999999998E-2</v>
      </c>
    </row>
    <row r="307" spans="1:15" x14ac:dyDescent="0.3">
      <c r="A307" s="2">
        <v>15</v>
      </c>
      <c r="B307" s="2">
        <v>99194896</v>
      </c>
      <c r="C307" s="2" t="s">
        <v>155</v>
      </c>
      <c r="D307" s="2" t="s">
        <v>2</v>
      </c>
      <c r="E307" s="2" t="s">
        <v>4</v>
      </c>
      <c r="F307" s="2">
        <v>1.0298799999999999</v>
      </c>
      <c r="G307" s="2">
        <v>1.7768900000000001E-2</v>
      </c>
      <c r="H307" s="2">
        <v>9.7556799999999999E-2</v>
      </c>
      <c r="I307" s="2">
        <v>1.0214099999999999</v>
      </c>
      <c r="J307" s="2">
        <v>1.05437E-2</v>
      </c>
      <c r="K307" s="2">
        <v>4.4489300000000002E-2</v>
      </c>
      <c r="L307" s="2">
        <v>1.01627</v>
      </c>
      <c r="M307" s="2">
        <v>8.9102599999999997E-3</v>
      </c>
      <c r="N307" s="2">
        <v>7.0109699999999997E-2</v>
      </c>
      <c r="O307" s="2">
        <f t="shared" si="4"/>
        <v>4.4489300000000002E-2</v>
      </c>
    </row>
    <row r="308" spans="1:15" x14ac:dyDescent="0.3">
      <c r="A308" s="2">
        <v>11</v>
      </c>
      <c r="B308" s="2">
        <v>118613235</v>
      </c>
      <c r="C308" s="2" t="s">
        <v>51</v>
      </c>
      <c r="D308" s="2" t="s">
        <v>1</v>
      </c>
      <c r="E308" s="2" t="s">
        <v>5</v>
      </c>
      <c r="F308" s="2">
        <v>1.01111</v>
      </c>
      <c r="G308" s="2">
        <v>1.16673E-2</v>
      </c>
      <c r="H308" s="2">
        <v>0.34363100000000002</v>
      </c>
      <c r="I308" s="2">
        <v>0.98950499999999997</v>
      </c>
      <c r="J308" s="2">
        <v>6.8907400000000002E-3</v>
      </c>
      <c r="K308" s="2">
        <v>0.12575700000000001</v>
      </c>
      <c r="L308" s="2">
        <v>1.0117100000000001</v>
      </c>
      <c r="M308" s="2">
        <v>5.8018599999999998E-3</v>
      </c>
      <c r="N308" s="2">
        <v>4.4779600000000003E-2</v>
      </c>
      <c r="O308" s="2">
        <f t="shared" si="4"/>
        <v>4.4779600000000003E-2</v>
      </c>
    </row>
    <row r="309" spans="1:15" x14ac:dyDescent="0.3">
      <c r="A309" s="2">
        <v>3</v>
      </c>
      <c r="B309" s="2">
        <v>41243742</v>
      </c>
      <c r="C309" s="2" t="s">
        <v>419</v>
      </c>
      <c r="D309" s="2" t="s">
        <v>2</v>
      </c>
      <c r="E309" s="2" t="s">
        <v>5</v>
      </c>
      <c r="F309" s="2">
        <v>0.99904899999999996</v>
      </c>
      <c r="G309" s="2">
        <v>1.1494300000000001E-2</v>
      </c>
      <c r="H309" s="2">
        <v>0.93401100000000004</v>
      </c>
      <c r="I309" s="2">
        <v>0.99696300000000004</v>
      </c>
      <c r="J309" s="2">
        <v>6.7808E-3</v>
      </c>
      <c r="K309" s="2">
        <v>0.65372399999999997</v>
      </c>
      <c r="L309" s="2">
        <v>1.0115400000000001</v>
      </c>
      <c r="M309" s="2">
        <v>5.7166200000000004E-3</v>
      </c>
      <c r="N309" s="2">
        <v>4.4796200000000001E-2</v>
      </c>
      <c r="O309" s="2">
        <f t="shared" si="4"/>
        <v>4.4796200000000001E-2</v>
      </c>
    </row>
    <row r="310" spans="1:15" x14ac:dyDescent="0.3">
      <c r="A310" s="2">
        <v>17</v>
      </c>
      <c r="B310" s="2">
        <v>54839652</v>
      </c>
      <c r="C310" s="2" t="s">
        <v>213</v>
      </c>
      <c r="D310" s="2" t="s">
        <v>2</v>
      </c>
      <c r="E310" s="2" t="s">
        <v>1</v>
      </c>
      <c r="F310" s="2">
        <v>1.00197</v>
      </c>
      <c r="G310" s="2">
        <v>1.1567900000000001E-2</v>
      </c>
      <c r="H310" s="2">
        <v>0.86471600000000004</v>
      </c>
      <c r="I310" s="2">
        <v>1.00918</v>
      </c>
      <c r="J310" s="2">
        <v>6.8258800000000003E-3</v>
      </c>
      <c r="K310" s="2">
        <v>0.18081700000000001</v>
      </c>
      <c r="L310" s="2">
        <v>1.0116099999999999</v>
      </c>
      <c r="M310" s="2">
        <v>5.7569800000000001E-3</v>
      </c>
      <c r="N310" s="2">
        <v>4.49839E-2</v>
      </c>
      <c r="O310" s="2">
        <f t="shared" si="4"/>
        <v>4.49839E-2</v>
      </c>
    </row>
    <row r="311" spans="1:15" x14ac:dyDescent="0.3">
      <c r="A311" s="2">
        <v>1</v>
      </c>
      <c r="B311" s="2">
        <v>170649277</v>
      </c>
      <c r="C311" s="2" t="s">
        <v>299</v>
      </c>
      <c r="D311" s="2" t="s">
        <v>5</v>
      </c>
      <c r="E311" s="2" t="s">
        <v>4</v>
      </c>
      <c r="F311" s="2">
        <v>1.0041100000000001</v>
      </c>
      <c r="G311" s="2">
        <v>1.18993E-2</v>
      </c>
      <c r="H311" s="2">
        <v>0.73010200000000003</v>
      </c>
      <c r="I311" s="2">
        <v>0.98601700000000003</v>
      </c>
      <c r="J311" s="2">
        <v>7.0309300000000003E-3</v>
      </c>
      <c r="K311" s="2">
        <v>4.5200799999999999E-2</v>
      </c>
      <c r="L311" s="2">
        <v>0.99045300000000003</v>
      </c>
      <c r="M311" s="2">
        <v>5.93065E-3</v>
      </c>
      <c r="N311" s="2">
        <v>0.105768</v>
      </c>
      <c r="O311" s="2">
        <f t="shared" si="4"/>
        <v>4.5200799999999999E-2</v>
      </c>
    </row>
    <row r="312" spans="1:15" x14ac:dyDescent="0.3">
      <c r="A312" s="2">
        <v>10</v>
      </c>
      <c r="B312" s="2">
        <v>104341435</v>
      </c>
      <c r="C312" s="2" t="s">
        <v>19</v>
      </c>
      <c r="D312" s="2" t="s">
        <v>4</v>
      </c>
      <c r="E312" s="2" t="s">
        <v>5</v>
      </c>
      <c r="F312" s="2">
        <v>0.97703600000000002</v>
      </c>
      <c r="G312" s="2">
        <v>1.1616400000000001E-2</v>
      </c>
      <c r="H312" s="2">
        <v>4.5511999999999997E-2</v>
      </c>
      <c r="I312" s="2">
        <v>0.99740099999999998</v>
      </c>
      <c r="J312" s="2">
        <v>6.8425100000000004E-3</v>
      </c>
      <c r="K312" s="2">
        <v>0.70367400000000002</v>
      </c>
      <c r="L312" s="2">
        <v>1.0031099999999999</v>
      </c>
      <c r="M312" s="2">
        <v>5.7763600000000003E-3</v>
      </c>
      <c r="N312" s="2">
        <v>0.590727</v>
      </c>
      <c r="O312" s="2">
        <f t="shared" si="4"/>
        <v>4.5511999999999997E-2</v>
      </c>
    </row>
    <row r="313" spans="1:15" x14ac:dyDescent="0.3">
      <c r="A313" s="2">
        <v>13</v>
      </c>
      <c r="B313" s="2">
        <v>50718468</v>
      </c>
      <c r="C313" s="2" t="s">
        <v>98</v>
      </c>
      <c r="D313" s="2" t="s">
        <v>5</v>
      </c>
      <c r="E313" s="2" t="s">
        <v>4</v>
      </c>
      <c r="F313" s="2">
        <v>0.97384999999999999</v>
      </c>
      <c r="G313" s="2">
        <v>1.3273E-2</v>
      </c>
      <c r="H313" s="2">
        <v>4.5894999999999998E-2</v>
      </c>
      <c r="I313" s="2">
        <v>0.99097500000000005</v>
      </c>
      <c r="J313" s="2">
        <v>7.7923599999999999E-3</v>
      </c>
      <c r="K313" s="2">
        <v>0.24463699999999999</v>
      </c>
      <c r="L313" s="2">
        <v>0.99800299999999997</v>
      </c>
      <c r="M313" s="2">
        <v>6.5725599999999999E-3</v>
      </c>
      <c r="N313" s="2">
        <v>0.76102700000000001</v>
      </c>
      <c r="O313" s="2">
        <f t="shared" si="4"/>
        <v>4.5894999999999998E-2</v>
      </c>
    </row>
    <row r="314" spans="1:15" x14ac:dyDescent="0.3">
      <c r="A314" s="2">
        <v>2</v>
      </c>
      <c r="B314" s="2">
        <v>174815898</v>
      </c>
      <c r="C314" s="2" t="s">
        <v>385</v>
      </c>
      <c r="D314" s="2" t="s">
        <v>4</v>
      </c>
      <c r="E314" s="2" t="s">
        <v>1</v>
      </c>
      <c r="F314" s="2">
        <v>0.973576</v>
      </c>
      <c r="G314" s="2">
        <v>1.3421000000000001E-2</v>
      </c>
      <c r="H314" s="2">
        <v>4.6007699999999999E-2</v>
      </c>
      <c r="I314" s="2">
        <v>0.99604300000000001</v>
      </c>
      <c r="J314" s="2">
        <v>7.8704299999999994E-3</v>
      </c>
      <c r="K314" s="2">
        <v>0.61440600000000001</v>
      </c>
      <c r="L314" s="2">
        <v>1.0052399999999999</v>
      </c>
      <c r="M314" s="2">
        <v>6.6329500000000003E-3</v>
      </c>
      <c r="N314" s="2">
        <v>0.430338</v>
      </c>
      <c r="O314" s="2">
        <f t="shared" si="4"/>
        <v>4.6007699999999999E-2</v>
      </c>
    </row>
    <row r="315" spans="1:15" x14ac:dyDescent="0.3">
      <c r="A315" s="2">
        <v>15</v>
      </c>
      <c r="B315" s="2">
        <v>89388905</v>
      </c>
      <c r="C315" s="2" t="s">
        <v>149</v>
      </c>
      <c r="D315" s="2" t="s">
        <v>5</v>
      </c>
      <c r="E315" s="2" t="s">
        <v>4</v>
      </c>
      <c r="F315" s="2">
        <v>1.00177</v>
      </c>
      <c r="G315" s="2">
        <v>3.4195499999999997E-2</v>
      </c>
      <c r="H315" s="2">
        <v>0.95872400000000002</v>
      </c>
      <c r="I315" s="2">
        <v>1.0028600000000001</v>
      </c>
      <c r="J315" s="2">
        <v>2.0225099999999999E-2</v>
      </c>
      <c r="K315" s="2">
        <v>0.88777499999999998</v>
      </c>
      <c r="L315" s="2">
        <v>1.0341400000000001</v>
      </c>
      <c r="M315" s="2">
        <v>1.6827600000000002E-2</v>
      </c>
      <c r="N315" s="2">
        <v>4.6043300000000002E-2</v>
      </c>
      <c r="O315" s="2">
        <f t="shared" si="4"/>
        <v>4.6043300000000002E-2</v>
      </c>
    </row>
    <row r="316" spans="1:15" x14ac:dyDescent="0.3">
      <c r="A316" s="2">
        <v>7</v>
      </c>
      <c r="B316" s="2">
        <v>19248278</v>
      </c>
      <c r="C316" s="2" t="s">
        <v>606</v>
      </c>
      <c r="D316" s="2" t="s">
        <v>5</v>
      </c>
      <c r="E316" s="2" t="s">
        <v>2</v>
      </c>
      <c r="F316" s="2">
        <v>0.97758900000000004</v>
      </c>
      <c r="G316" s="2">
        <v>2.6074900000000002E-2</v>
      </c>
      <c r="H316" s="2">
        <v>0.38470500000000002</v>
      </c>
      <c r="I316" s="2">
        <v>1.03068</v>
      </c>
      <c r="J316" s="2">
        <v>1.5147600000000001E-2</v>
      </c>
      <c r="K316" s="2">
        <v>4.6065599999999998E-2</v>
      </c>
      <c r="L316" s="2">
        <v>1.022</v>
      </c>
      <c r="M316" s="2">
        <v>1.2812199999999999E-2</v>
      </c>
      <c r="N316" s="2">
        <v>8.9462100000000003E-2</v>
      </c>
      <c r="O316" s="2">
        <f t="shared" si="4"/>
        <v>4.6065599999999998E-2</v>
      </c>
    </row>
    <row r="317" spans="1:15" x14ac:dyDescent="0.3">
      <c r="A317" s="2">
        <v>2</v>
      </c>
      <c r="B317" s="2">
        <v>71584485</v>
      </c>
      <c r="C317" s="2" t="s">
        <v>375</v>
      </c>
      <c r="D317" s="2" t="s">
        <v>2</v>
      </c>
      <c r="E317" s="2" t="s">
        <v>1</v>
      </c>
      <c r="F317" s="2">
        <v>1.0138799999999999</v>
      </c>
      <c r="G317" s="2">
        <v>1.1601500000000001E-2</v>
      </c>
      <c r="H317" s="2">
        <v>0.23475099999999999</v>
      </c>
      <c r="I317" s="2">
        <v>0.98643099999999995</v>
      </c>
      <c r="J317" s="2">
        <v>6.8534599999999996E-3</v>
      </c>
      <c r="K317" s="2">
        <v>4.6210399999999999E-2</v>
      </c>
      <c r="L317" s="2">
        <v>0.99059399999999997</v>
      </c>
      <c r="M317" s="2">
        <v>5.7790899999999997E-3</v>
      </c>
      <c r="N317" s="2">
        <v>0.10197199999999999</v>
      </c>
      <c r="O317" s="2">
        <f t="shared" si="4"/>
        <v>4.6210399999999999E-2</v>
      </c>
    </row>
    <row r="318" spans="1:15" x14ac:dyDescent="0.3">
      <c r="A318" s="2">
        <v>15</v>
      </c>
      <c r="B318" s="2">
        <v>63439186</v>
      </c>
      <c r="C318" s="2" t="s">
        <v>132</v>
      </c>
      <c r="D318" s="2" t="s">
        <v>4</v>
      </c>
      <c r="E318" s="2" t="s">
        <v>5</v>
      </c>
      <c r="F318" s="2">
        <v>1.01494</v>
      </c>
      <c r="G318" s="2">
        <v>1.15017E-2</v>
      </c>
      <c r="H318" s="2">
        <v>0.19727800000000001</v>
      </c>
      <c r="I318" s="2">
        <v>1.0135700000000001</v>
      </c>
      <c r="J318" s="2">
        <v>6.7888799999999997E-3</v>
      </c>
      <c r="K318" s="2">
        <v>4.7075800000000001E-2</v>
      </c>
      <c r="L318" s="2">
        <v>1.0070699999999999</v>
      </c>
      <c r="M318" s="2">
        <v>5.7232100000000003E-3</v>
      </c>
      <c r="N318" s="2">
        <v>0.218336</v>
      </c>
      <c r="O318" s="2">
        <f t="shared" si="4"/>
        <v>4.7075800000000001E-2</v>
      </c>
    </row>
    <row r="319" spans="1:15" x14ac:dyDescent="0.3">
      <c r="A319" s="2">
        <v>13</v>
      </c>
      <c r="B319" s="2">
        <v>50469913</v>
      </c>
      <c r="C319" s="2" t="s">
        <v>97</v>
      </c>
      <c r="D319" s="2" t="s">
        <v>5</v>
      </c>
      <c r="E319" s="2" t="s">
        <v>4</v>
      </c>
      <c r="F319" s="2">
        <v>1.0097799999999999</v>
      </c>
      <c r="G319" s="2">
        <v>1.43737E-2</v>
      </c>
      <c r="H319" s="2">
        <v>0.49827900000000003</v>
      </c>
      <c r="I319" s="2">
        <v>1.01139</v>
      </c>
      <c r="J319" s="2">
        <v>8.4858399999999997E-3</v>
      </c>
      <c r="K319" s="2">
        <v>0.18204999999999999</v>
      </c>
      <c r="L319" s="2">
        <v>0.985846</v>
      </c>
      <c r="M319" s="2">
        <v>7.1870700000000003E-3</v>
      </c>
      <c r="N319" s="2">
        <v>4.7310999999999999E-2</v>
      </c>
      <c r="O319" s="2">
        <f t="shared" si="4"/>
        <v>4.7310999999999999E-2</v>
      </c>
    </row>
    <row r="320" spans="1:15" x14ac:dyDescent="0.3">
      <c r="A320" s="2">
        <v>15</v>
      </c>
      <c r="B320" s="2">
        <v>89356832</v>
      </c>
      <c r="C320" s="2" t="s">
        <v>148</v>
      </c>
      <c r="D320" s="2" t="s">
        <v>5</v>
      </c>
      <c r="E320" s="2" t="s">
        <v>2</v>
      </c>
      <c r="F320" s="2">
        <v>0.99976100000000001</v>
      </c>
      <c r="G320" s="2">
        <v>1.14812E-2</v>
      </c>
      <c r="H320" s="2">
        <v>0.98340499999999997</v>
      </c>
      <c r="I320" s="2">
        <v>0.99191600000000002</v>
      </c>
      <c r="J320" s="2">
        <v>6.7725199999999998E-3</v>
      </c>
      <c r="K320" s="2">
        <v>0.23074900000000001</v>
      </c>
      <c r="L320" s="2">
        <v>0.98874600000000001</v>
      </c>
      <c r="M320" s="2">
        <v>5.7196800000000004E-3</v>
      </c>
      <c r="N320" s="2">
        <v>4.7847300000000002E-2</v>
      </c>
      <c r="O320" s="2">
        <f t="shared" si="4"/>
        <v>4.7847300000000002E-2</v>
      </c>
    </row>
    <row r="321" spans="1:15" x14ac:dyDescent="0.3">
      <c r="A321" s="2">
        <v>10</v>
      </c>
      <c r="B321" s="2">
        <v>27890831</v>
      </c>
      <c r="C321" s="2" t="s">
        <v>7</v>
      </c>
      <c r="D321" s="2" t="s">
        <v>2</v>
      </c>
      <c r="E321" s="2" t="s">
        <v>1</v>
      </c>
      <c r="F321" s="2">
        <v>0.99108499999999999</v>
      </c>
      <c r="G321" s="2">
        <v>1.39991E-2</v>
      </c>
      <c r="H321" s="2">
        <v>0.522374</v>
      </c>
      <c r="I321" s="2">
        <v>0.99878599999999995</v>
      </c>
      <c r="J321" s="2">
        <v>8.23985E-3</v>
      </c>
      <c r="K321" s="2">
        <v>0.88283599999999995</v>
      </c>
      <c r="L321" s="2">
        <v>0.98637600000000003</v>
      </c>
      <c r="M321" s="2">
        <v>6.9592100000000004E-3</v>
      </c>
      <c r="N321" s="2">
        <v>4.8700300000000002E-2</v>
      </c>
      <c r="O321" s="2">
        <f t="shared" si="4"/>
        <v>4.8700300000000002E-2</v>
      </c>
    </row>
    <row r="322" spans="1:15" x14ac:dyDescent="0.3">
      <c r="A322" s="2">
        <v>1</v>
      </c>
      <c r="B322" s="2">
        <v>149876124</v>
      </c>
      <c r="C322" s="2" t="s">
        <v>294</v>
      </c>
      <c r="D322" s="2" t="s">
        <v>4</v>
      </c>
      <c r="E322" s="2" t="s">
        <v>5</v>
      </c>
      <c r="F322" s="2">
        <v>1.01387</v>
      </c>
      <c r="G322" s="2">
        <v>1.66596E-2</v>
      </c>
      <c r="H322" s="2">
        <v>0.408271</v>
      </c>
      <c r="I322" s="2">
        <v>1.01956</v>
      </c>
      <c r="J322" s="2">
        <v>9.8397699999999994E-3</v>
      </c>
      <c r="K322" s="2">
        <v>4.8950399999999998E-2</v>
      </c>
      <c r="L322" s="2">
        <v>0.98943899999999996</v>
      </c>
      <c r="M322" s="2">
        <v>8.3313299999999996E-3</v>
      </c>
      <c r="N322" s="2">
        <v>0.202515</v>
      </c>
      <c r="O322" s="2">
        <f t="shared" si="4"/>
        <v>4.8950399999999998E-2</v>
      </c>
    </row>
    <row r="323" spans="1:15" x14ac:dyDescent="0.3">
      <c r="A323" s="2">
        <v>14</v>
      </c>
      <c r="B323" s="2">
        <v>73932966</v>
      </c>
      <c r="C323" s="2" t="s">
        <v>119</v>
      </c>
      <c r="D323" s="2" t="s">
        <v>4</v>
      </c>
      <c r="E323" s="2" t="s">
        <v>5</v>
      </c>
      <c r="F323" s="2">
        <v>1.0017100000000001</v>
      </c>
      <c r="G323" s="2">
        <v>1.1620399999999999E-2</v>
      </c>
      <c r="H323" s="2">
        <v>0.88327199999999995</v>
      </c>
      <c r="I323" s="2">
        <v>1.0013700000000001</v>
      </c>
      <c r="J323" s="2">
        <v>6.8575099999999998E-3</v>
      </c>
      <c r="K323" s="2">
        <v>0.84201599999999999</v>
      </c>
      <c r="L323" s="2">
        <v>1.0114399999999999</v>
      </c>
      <c r="M323" s="2">
        <v>5.7838100000000003E-3</v>
      </c>
      <c r="N323" s="2">
        <v>4.9252900000000002E-2</v>
      </c>
      <c r="O323" s="2">
        <f t="shared" si="4"/>
        <v>4.9252900000000002E-2</v>
      </c>
    </row>
    <row r="324" spans="1:15" x14ac:dyDescent="0.3">
      <c r="A324" s="2">
        <v>1</v>
      </c>
      <c r="B324" s="2">
        <v>21583311</v>
      </c>
      <c r="C324" s="2" t="s">
        <v>262</v>
      </c>
      <c r="D324" s="2" t="s">
        <v>5</v>
      </c>
      <c r="E324" s="2" t="s">
        <v>4</v>
      </c>
      <c r="F324" s="2">
        <v>1.00986</v>
      </c>
      <c r="G324" s="2">
        <v>1.1737600000000001E-2</v>
      </c>
      <c r="H324" s="2">
        <v>0.40325499999999997</v>
      </c>
      <c r="I324" s="2">
        <v>1.00234</v>
      </c>
      <c r="J324" s="2">
        <v>6.9308299999999998E-3</v>
      </c>
      <c r="K324" s="2">
        <v>0.73612100000000003</v>
      </c>
      <c r="L324" s="2">
        <v>1.01152</v>
      </c>
      <c r="M324" s="2">
        <v>5.8392100000000001E-3</v>
      </c>
      <c r="N324" s="2">
        <v>4.98964E-2</v>
      </c>
      <c r="O324" s="2">
        <f t="shared" si="4"/>
        <v>4.98964E-2</v>
      </c>
    </row>
    <row r="325" spans="1:15" x14ac:dyDescent="0.3">
      <c r="A325" s="2">
        <v>3</v>
      </c>
      <c r="B325" s="2">
        <v>4728104</v>
      </c>
      <c r="C325" s="2" t="s">
        <v>413</v>
      </c>
      <c r="D325" s="2" t="s">
        <v>2</v>
      </c>
      <c r="E325" s="2" t="s">
        <v>1</v>
      </c>
      <c r="F325" s="2">
        <v>1.00369</v>
      </c>
      <c r="G325" s="2">
        <v>1.1672800000000001E-2</v>
      </c>
      <c r="H325" s="2">
        <v>0.752355</v>
      </c>
      <c r="I325" s="2">
        <v>1.0024599999999999</v>
      </c>
      <c r="J325" s="2">
        <v>6.8861199999999999E-3</v>
      </c>
      <c r="K325" s="2">
        <v>0.72123700000000002</v>
      </c>
      <c r="L325" s="2">
        <v>1.0114399999999999</v>
      </c>
      <c r="M325" s="2">
        <v>5.8127500000000002E-3</v>
      </c>
      <c r="N325" s="2">
        <v>5.0294899999999997E-2</v>
      </c>
      <c r="O325" s="2">
        <f t="shared" si="4"/>
        <v>5.0294899999999997E-2</v>
      </c>
    </row>
    <row r="326" spans="1:15" x14ac:dyDescent="0.3">
      <c r="A326" s="2">
        <v>12</v>
      </c>
      <c r="B326" s="2">
        <v>28600244</v>
      </c>
      <c r="C326" s="2" t="s">
        <v>65</v>
      </c>
      <c r="D326" s="2" t="s">
        <v>5</v>
      </c>
      <c r="E326" s="2" t="s">
        <v>4</v>
      </c>
      <c r="F326" s="2">
        <v>1.0021800000000001</v>
      </c>
      <c r="G326" s="2">
        <v>1.24128E-2</v>
      </c>
      <c r="H326" s="2">
        <v>0.86072700000000002</v>
      </c>
      <c r="I326" s="2">
        <v>1.00529</v>
      </c>
      <c r="J326" s="2">
        <v>7.3196499999999996E-3</v>
      </c>
      <c r="K326" s="2">
        <v>0.47137899999999999</v>
      </c>
      <c r="L326" s="2">
        <v>1.01214</v>
      </c>
      <c r="M326" s="2">
        <v>6.1728599999999996E-3</v>
      </c>
      <c r="N326" s="2">
        <v>5.0529299999999999E-2</v>
      </c>
      <c r="O326" s="2">
        <f t="shared" ref="O326:O389" si="5">MIN(N326,K326,H326)</f>
        <v>5.0529299999999999E-2</v>
      </c>
    </row>
    <row r="327" spans="1:15" x14ac:dyDescent="0.3">
      <c r="A327" s="2">
        <v>14</v>
      </c>
      <c r="B327" s="2">
        <v>21890683</v>
      </c>
      <c r="C327" s="2" t="s">
        <v>107</v>
      </c>
      <c r="D327" s="2" t="s">
        <v>2</v>
      </c>
      <c r="E327" s="2" t="s">
        <v>4</v>
      </c>
      <c r="F327" s="2">
        <v>1.02267</v>
      </c>
      <c r="G327" s="2">
        <v>1.5820399999999998E-2</v>
      </c>
      <c r="H327" s="2">
        <v>0.15643599999999999</v>
      </c>
      <c r="I327" s="2">
        <v>1.0183800000000001</v>
      </c>
      <c r="J327" s="2">
        <v>9.3631800000000005E-3</v>
      </c>
      <c r="K327" s="2">
        <v>5.1801699999999999E-2</v>
      </c>
      <c r="L327" s="2">
        <v>1.01434</v>
      </c>
      <c r="M327" s="2">
        <v>7.8965700000000003E-3</v>
      </c>
      <c r="N327" s="2">
        <v>7.1453900000000001E-2</v>
      </c>
      <c r="O327" s="2">
        <f t="shared" si="5"/>
        <v>5.1801699999999999E-2</v>
      </c>
    </row>
    <row r="328" spans="1:15" x14ac:dyDescent="0.3">
      <c r="A328" s="2">
        <v>1</v>
      </c>
      <c r="B328" s="2">
        <v>32371442</v>
      </c>
      <c r="C328" s="2" t="s">
        <v>270</v>
      </c>
      <c r="D328" s="2" t="s">
        <v>5</v>
      </c>
      <c r="E328" s="2" t="s">
        <v>4</v>
      </c>
      <c r="F328" s="2">
        <v>0.98348100000000005</v>
      </c>
      <c r="G328" s="2">
        <v>2.45084E-2</v>
      </c>
      <c r="H328" s="2">
        <v>0.49673499999999998</v>
      </c>
      <c r="I328" s="2">
        <v>0.97233000000000003</v>
      </c>
      <c r="J328" s="2">
        <v>1.4466E-2</v>
      </c>
      <c r="K328" s="2">
        <v>5.2414799999999998E-2</v>
      </c>
      <c r="L328" s="2">
        <v>1.0121500000000001</v>
      </c>
      <c r="M328" s="2">
        <v>1.21026E-2</v>
      </c>
      <c r="N328" s="2">
        <v>0.31836999999999999</v>
      </c>
      <c r="O328" s="2">
        <f t="shared" si="5"/>
        <v>5.2414799999999998E-2</v>
      </c>
    </row>
    <row r="329" spans="1:15" x14ac:dyDescent="0.3">
      <c r="A329" s="2">
        <v>10</v>
      </c>
      <c r="B329" s="2">
        <v>25056118</v>
      </c>
      <c r="C329" s="2" t="s">
        <v>6</v>
      </c>
      <c r="D329" s="2" t="s">
        <v>1</v>
      </c>
      <c r="E329" s="2" t="s">
        <v>2</v>
      </c>
      <c r="F329" s="2">
        <v>1.00749</v>
      </c>
      <c r="G329" s="2">
        <v>1.2939000000000001E-2</v>
      </c>
      <c r="H329" s="2">
        <v>0.56415999999999999</v>
      </c>
      <c r="I329" s="2">
        <v>1.01024</v>
      </c>
      <c r="J329" s="2">
        <v>7.6359799999999997E-3</v>
      </c>
      <c r="K329" s="2">
        <v>0.182257</v>
      </c>
      <c r="L329" s="2">
        <v>1.0125500000000001</v>
      </c>
      <c r="M329" s="2">
        <v>6.4397200000000003E-3</v>
      </c>
      <c r="N329" s="2">
        <v>5.2693900000000002E-2</v>
      </c>
      <c r="O329" s="2">
        <f t="shared" si="5"/>
        <v>5.2693900000000002E-2</v>
      </c>
    </row>
    <row r="330" spans="1:15" x14ac:dyDescent="0.3">
      <c r="A330" s="2">
        <v>2</v>
      </c>
      <c r="B330" s="2">
        <v>203194256</v>
      </c>
      <c r="C330" s="2" t="s">
        <v>389</v>
      </c>
      <c r="D330" s="2" t="s">
        <v>1</v>
      </c>
      <c r="E330" s="2" t="s">
        <v>4</v>
      </c>
      <c r="F330" s="2">
        <v>1.0226500000000001</v>
      </c>
      <c r="G330" s="2">
        <v>1.15662E-2</v>
      </c>
      <c r="H330" s="2">
        <v>5.2809300000000003E-2</v>
      </c>
      <c r="I330" s="2">
        <v>0.99391200000000002</v>
      </c>
      <c r="J330" s="2">
        <v>6.8286500000000003E-3</v>
      </c>
      <c r="K330" s="2">
        <v>0.37117699999999998</v>
      </c>
      <c r="L330" s="2">
        <v>1.00366</v>
      </c>
      <c r="M330" s="2">
        <v>5.7555899999999997E-3</v>
      </c>
      <c r="N330" s="2">
        <v>0.52564100000000002</v>
      </c>
      <c r="O330" s="2">
        <f t="shared" si="5"/>
        <v>5.2809300000000003E-2</v>
      </c>
    </row>
    <row r="331" spans="1:15" x14ac:dyDescent="0.3">
      <c r="A331" s="2">
        <v>11</v>
      </c>
      <c r="B331" s="2">
        <v>2022804</v>
      </c>
      <c r="C331" s="2" t="s">
        <v>29</v>
      </c>
      <c r="D331" s="2" t="s">
        <v>1</v>
      </c>
      <c r="E331" s="2" t="s">
        <v>2</v>
      </c>
      <c r="F331" s="2">
        <v>1.01233</v>
      </c>
      <c r="G331" s="2">
        <v>1.5626999999999999E-2</v>
      </c>
      <c r="H331" s="2">
        <v>0.43286799999999998</v>
      </c>
      <c r="I331" s="2">
        <v>1.0061199999999999</v>
      </c>
      <c r="J331" s="2">
        <v>9.2430099999999994E-3</v>
      </c>
      <c r="K331" s="2">
        <v>0.50886500000000001</v>
      </c>
      <c r="L331" s="2">
        <v>0.98499199999999998</v>
      </c>
      <c r="M331" s="2">
        <v>7.8293700000000004E-3</v>
      </c>
      <c r="N331" s="2">
        <v>5.3427599999999999E-2</v>
      </c>
      <c r="O331" s="2">
        <f t="shared" si="5"/>
        <v>5.3427599999999999E-2</v>
      </c>
    </row>
    <row r="332" spans="1:15" x14ac:dyDescent="0.3">
      <c r="A332" s="2">
        <v>19</v>
      </c>
      <c r="B332" s="2">
        <v>8644031</v>
      </c>
      <c r="C332" s="2" t="s">
        <v>244</v>
      </c>
      <c r="D332" s="2" t="s">
        <v>4</v>
      </c>
      <c r="E332" s="2" t="s">
        <v>2</v>
      </c>
      <c r="F332" s="2">
        <v>0.99398200000000003</v>
      </c>
      <c r="G332" s="2">
        <v>1.1546600000000001E-2</v>
      </c>
      <c r="H332" s="2">
        <v>0.60115499999999999</v>
      </c>
      <c r="I332" s="2">
        <v>0.98694599999999999</v>
      </c>
      <c r="J332" s="2">
        <v>6.8135599999999998E-3</v>
      </c>
      <c r="K332" s="2">
        <v>5.37966E-2</v>
      </c>
      <c r="L332" s="2">
        <v>1.0064200000000001</v>
      </c>
      <c r="M332" s="2">
        <v>5.74501E-3</v>
      </c>
      <c r="N332" s="2">
        <v>0.265569</v>
      </c>
      <c r="O332" s="2">
        <f t="shared" si="5"/>
        <v>5.37966E-2</v>
      </c>
    </row>
    <row r="333" spans="1:15" x14ac:dyDescent="0.3">
      <c r="A333" s="2">
        <v>12</v>
      </c>
      <c r="B333" s="2">
        <v>121204682</v>
      </c>
      <c r="C333" s="2" t="s">
        <v>86</v>
      </c>
      <c r="D333" s="2" t="s">
        <v>4</v>
      </c>
      <c r="E333" s="2" t="s">
        <v>2</v>
      </c>
      <c r="F333" s="2">
        <v>0.99500599999999995</v>
      </c>
      <c r="G333" s="2">
        <v>1.19297E-2</v>
      </c>
      <c r="H333" s="2">
        <v>0.67473399999999994</v>
      </c>
      <c r="I333" s="2">
        <v>0.98656900000000003</v>
      </c>
      <c r="J333" s="2">
        <v>7.0397599999999999E-3</v>
      </c>
      <c r="K333" s="2">
        <v>5.4752099999999998E-2</v>
      </c>
      <c r="L333" s="2">
        <v>1.0062899999999999</v>
      </c>
      <c r="M333" s="2">
        <v>5.9347200000000001E-3</v>
      </c>
      <c r="N333" s="2">
        <v>0.29063699999999998</v>
      </c>
      <c r="O333" s="2">
        <f t="shared" si="5"/>
        <v>5.4752099999999998E-2</v>
      </c>
    </row>
    <row r="334" spans="1:15" x14ac:dyDescent="0.3">
      <c r="A334" s="2">
        <v>10</v>
      </c>
      <c r="B334" s="2">
        <v>102684380</v>
      </c>
      <c r="C334" s="2" t="s">
        <v>18</v>
      </c>
      <c r="D334" s="2" t="s">
        <v>4</v>
      </c>
      <c r="E334" s="2" t="s">
        <v>1</v>
      </c>
      <c r="F334" s="2">
        <v>0.98298799999999997</v>
      </c>
      <c r="G334" s="2">
        <v>1.15424E-2</v>
      </c>
      <c r="H334" s="2">
        <v>0.13713900000000001</v>
      </c>
      <c r="I334" s="2">
        <v>1.0041599999999999</v>
      </c>
      <c r="J334" s="2">
        <v>6.8028100000000003E-3</v>
      </c>
      <c r="K334" s="2">
        <v>0.541547</v>
      </c>
      <c r="L334" s="2">
        <v>0.98903600000000003</v>
      </c>
      <c r="M334" s="2">
        <v>5.7400899999999998E-3</v>
      </c>
      <c r="N334" s="2">
        <v>5.4769499999999999E-2</v>
      </c>
      <c r="O334" s="2">
        <f t="shared" si="5"/>
        <v>5.4769499999999999E-2</v>
      </c>
    </row>
    <row r="335" spans="1:15" x14ac:dyDescent="0.3">
      <c r="A335" s="2">
        <v>1</v>
      </c>
      <c r="B335" s="2">
        <v>149938898</v>
      </c>
      <c r="C335" s="2" t="s">
        <v>295</v>
      </c>
      <c r="D335" s="2" t="s">
        <v>4</v>
      </c>
      <c r="E335" s="2" t="s">
        <v>5</v>
      </c>
      <c r="F335" s="2">
        <v>1.0116099999999999</v>
      </c>
      <c r="G335" s="2">
        <v>1.63558E-2</v>
      </c>
      <c r="H335" s="2">
        <v>0.48030899999999999</v>
      </c>
      <c r="I335" s="2">
        <v>1.00407</v>
      </c>
      <c r="J335" s="2">
        <v>9.6769000000000004E-3</v>
      </c>
      <c r="K335" s="2">
        <v>0.67502200000000001</v>
      </c>
      <c r="L335" s="2">
        <v>1.01572</v>
      </c>
      <c r="M335" s="2">
        <v>8.1372800000000002E-3</v>
      </c>
      <c r="N335" s="2">
        <v>5.5285099999999997E-2</v>
      </c>
      <c r="O335" s="2">
        <f t="shared" si="5"/>
        <v>5.5285099999999997E-2</v>
      </c>
    </row>
    <row r="336" spans="1:15" x14ac:dyDescent="0.3">
      <c r="A336" s="2">
        <v>6</v>
      </c>
      <c r="B336" s="2">
        <v>76164589</v>
      </c>
      <c r="C336" s="2" t="s">
        <v>570</v>
      </c>
      <c r="D336" s="2" t="s">
        <v>1</v>
      </c>
      <c r="E336" s="2" t="s">
        <v>4</v>
      </c>
      <c r="F336" s="2">
        <v>1.0286</v>
      </c>
      <c r="G336" s="2">
        <v>1.88609E-2</v>
      </c>
      <c r="H336" s="2">
        <v>0.13483300000000001</v>
      </c>
      <c r="I336" s="2">
        <v>1.0216099999999999</v>
      </c>
      <c r="J336" s="2">
        <v>1.1184599999999999E-2</v>
      </c>
      <c r="K336" s="2">
        <v>5.5879900000000003E-2</v>
      </c>
      <c r="L336" s="2">
        <v>1.00118</v>
      </c>
      <c r="M336" s="2">
        <v>9.4716599999999998E-3</v>
      </c>
      <c r="N336" s="2">
        <v>0.90064100000000002</v>
      </c>
      <c r="O336" s="2">
        <f t="shared" si="5"/>
        <v>5.5879900000000003E-2</v>
      </c>
    </row>
    <row r="337" spans="1:15" x14ac:dyDescent="0.3">
      <c r="A337" s="2">
        <v>16</v>
      </c>
      <c r="B337" s="2">
        <v>50259483</v>
      </c>
      <c r="C337" s="2" t="s">
        <v>173</v>
      </c>
      <c r="D337" s="2" t="s">
        <v>2</v>
      </c>
      <c r="E337" s="2" t="s">
        <v>1</v>
      </c>
      <c r="F337" s="2">
        <v>0.97116100000000005</v>
      </c>
      <c r="G337" s="2">
        <v>1.53055E-2</v>
      </c>
      <c r="H337" s="2">
        <v>5.5884700000000002E-2</v>
      </c>
      <c r="I337" s="2">
        <v>1.00013</v>
      </c>
      <c r="J337" s="2">
        <v>8.9548900000000001E-3</v>
      </c>
      <c r="K337" s="2">
        <v>0.98869200000000002</v>
      </c>
      <c r="L337" s="2">
        <v>0.99219500000000005</v>
      </c>
      <c r="M337" s="2">
        <v>7.5589000000000003E-3</v>
      </c>
      <c r="N337" s="2">
        <v>0.29989199999999999</v>
      </c>
      <c r="O337" s="2">
        <f t="shared" si="5"/>
        <v>5.5884700000000002E-2</v>
      </c>
    </row>
    <row r="338" spans="1:15" x14ac:dyDescent="0.3">
      <c r="A338" s="2">
        <v>15</v>
      </c>
      <c r="B338" s="2">
        <v>51269629</v>
      </c>
      <c r="C338" s="2" t="s">
        <v>128</v>
      </c>
      <c r="D338" s="2" t="s">
        <v>1</v>
      </c>
      <c r="E338" s="2" t="s">
        <v>2</v>
      </c>
      <c r="F338" s="2">
        <v>1.02702</v>
      </c>
      <c r="G338" s="2">
        <v>1.3986800000000001E-2</v>
      </c>
      <c r="H338" s="2">
        <v>5.6616300000000001E-2</v>
      </c>
      <c r="I338" s="2">
        <v>1.00454</v>
      </c>
      <c r="J338" s="2">
        <v>8.3030699999999992E-3</v>
      </c>
      <c r="K338" s="2">
        <v>0.58548100000000003</v>
      </c>
      <c r="L338" s="2">
        <v>1.0046200000000001</v>
      </c>
      <c r="M338" s="2">
        <v>7.0074100000000004E-3</v>
      </c>
      <c r="N338" s="2">
        <v>0.51033499999999998</v>
      </c>
      <c r="O338" s="2">
        <f t="shared" si="5"/>
        <v>5.6616300000000001E-2</v>
      </c>
    </row>
    <row r="339" spans="1:15" x14ac:dyDescent="0.3">
      <c r="A339" s="2">
        <v>7</v>
      </c>
      <c r="B339" s="2">
        <v>120777619</v>
      </c>
      <c r="C339" s="2" t="s">
        <v>627</v>
      </c>
      <c r="D339" s="2" t="s">
        <v>1</v>
      </c>
      <c r="E339" s="2" t="s">
        <v>2</v>
      </c>
      <c r="F339" s="2">
        <v>0.97775199999999995</v>
      </c>
      <c r="G339" s="2">
        <v>1.1822600000000001E-2</v>
      </c>
      <c r="H339" s="2">
        <v>5.70255E-2</v>
      </c>
      <c r="I339" s="2">
        <v>0.99851199999999996</v>
      </c>
      <c r="J339" s="2">
        <v>6.9602700000000002E-3</v>
      </c>
      <c r="K339" s="2">
        <v>0.83058600000000005</v>
      </c>
      <c r="L339" s="2">
        <v>1.0029999999999999</v>
      </c>
      <c r="M339" s="2">
        <v>5.8684200000000001E-3</v>
      </c>
      <c r="N339" s="2">
        <v>0.60972099999999996</v>
      </c>
      <c r="O339" s="2">
        <f t="shared" si="5"/>
        <v>5.70255E-2</v>
      </c>
    </row>
    <row r="340" spans="1:15" x14ac:dyDescent="0.3">
      <c r="A340" s="2">
        <v>6</v>
      </c>
      <c r="B340" s="2">
        <v>146335560</v>
      </c>
      <c r="C340" s="2" t="s">
        <v>593</v>
      </c>
      <c r="D340" s="2" t="s">
        <v>5</v>
      </c>
      <c r="E340" s="2" t="s">
        <v>1</v>
      </c>
      <c r="F340" s="2">
        <v>1.0207200000000001</v>
      </c>
      <c r="G340" s="2">
        <v>1.1593900000000001E-2</v>
      </c>
      <c r="H340" s="2">
        <v>7.6977599999999993E-2</v>
      </c>
      <c r="I340" s="2">
        <v>1.0130999999999999</v>
      </c>
      <c r="J340" s="2">
        <v>6.84638E-3</v>
      </c>
      <c r="K340" s="2">
        <v>5.7378600000000002E-2</v>
      </c>
      <c r="L340" s="2">
        <v>1.0080499999999999</v>
      </c>
      <c r="M340" s="2">
        <v>5.7761799999999997E-3</v>
      </c>
      <c r="N340" s="2">
        <v>0.16523499999999999</v>
      </c>
      <c r="O340" s="2">
        <f t="shared" si="5"/>
        <v>5.7378600000000002E-2</v>
      </c>
    </row>
    <row r="341" spans="1:15" x14ac:dyDescent="0.3">
      <c r="A341" s="2">
        <v>4</v>
      </c>
      <c r="B341" s="2">
        <v>13194091</v>
      </c>
      <c r="C341" s="2" t="s">
        <v>462</v>
      </c>
      <c r="D341" s="2" t="s">
        <v>2</v>
      </c>
      <c r="E341" s="2" t="s">
        <v>1</v>
      </c>
      <c r="F341" s="2">
        <v>1.00369</v>
      </c>
      <c r="G341" s="2">
        <v>1.2090699999999999E-2</v>
      </c>
      <c r="H341" s="2">
        <v>0.76093</v>
      </c>
      <c r="I341" s="2">
        <v>0.99849100000000002</v>
      </c>
      <c r="J341" s="2">
        <v>7.1361699999999998E-3</v>
      </c>
      <c r="K341" s="2">
        <v>0.83244799999999997</v>
      </c>
      <c r="L341" s="2">
        <v>0.98863699999999999</v>
      </c>
      <c r="M341" s="2">
        <v>6.0244799999999996E-3</v>
      </c>
      <c r="N341" s="2">
        <v>5.7832399999999999E-2</v>
      </c>
      <c r="O341" s="2">
        <f t="shared" si="5"/>
        <v>5.7832399999999999E-2</v>
      </c>
    </row>
    <row r="342" spans="1:15" x14ac:dyDescent="0.3">
      <c r="A342" s="2">
        <v>1</v>
      </c>
      <c r="B342" s="2">
        <v>95787223</v>
      </c>
      <c r="C342" s="2" t="s">
        <v>286</v>
      </c>
      <c r="D342" s="2" t="s">
        <v>4</v>
      </c>
      <c r="E342" s="2" t="s">
        <v>5</v>
      </c>
      <c r="F342" s="2">
        <v>1.0495099999999999</v>
      </c>
      <c r="G342" s="2">
        <v>3.4363999999999999E-2</v>
      </c>
      <c r="H342" s="2">
        <v>0.159638</v>
      </c>
      <c r="I342" s="2">
        <v>1.03962</v>
      </c>
      <c r="J342" s="2">
        <v>2.04844E-2</v>
      </c>
      <c r="K342" s="2">
        <v>5.7878400000000003E-2</v>
      </c>
      <c r="L342" s="2">
        <v>1.0215000000000001</v>
      </c>
      <c r="M342" s="2">
        <v>1.7341599999999999E-2</v>
      </c>
      <c r="N342" s="2">
        <v>0.220024</v>
      </c>
      <c r="O342" s="2">
        <f t="shared" si="5"/>
        <v>5.7878400000000003E-2</v>
      </c>
    </row>
    <row r="343" spans="1:15" x14ac:dyDescent="0.3">
      <c r="A343" s="2">
        <v>1</v>
      </c>
      <c r="B343" s="2">
        <v>26803430</v>
      </c>
      <c r="C343" s="2" t="s">
        <v>268</v>
      </c>
      <c r="D343" s="2" t="s">
        <v>4</v>
      </c>
      <c r="E343" s="2" t="s">
        <v>5</v>
      </c>
      <c r="F343" s="2">
        <v>1.01278</v>
      </c>
      <c r="G343" s="2">
        <v>1.3173600000000001E-2</v>
      </c>
      <c r="H343" s="2">
        <v>0.33523700000000001</v>
      </c>
      <c r="I343" s="2">
        <v>1.0148600000000001</v>
      </c>
      <c r="J343" s="2">
        <v>7.7806500000000001E-3</v>
      </c>
      <c r="K343" s="2">
        <v>5.7907599999999997E-2</v>
      </c>
      <c r="L343" s="2">
        <v>1.0104299999999999</v>
      </c>
      <c r="M343" s="2">
        <v>6.5609099999999997E-3</v>
      </c>
      <c r="N343" s="2">
        <v>0.113661</v>
      </c>
      <c r="O343" s="2">
        <f t="shared" si="5"/>
        <v>5.7907599999999997E-2</v>
      </c>
    </row>
    <row r="344" spans="1:15" x14ac:dyDescent="0.3">
      <c r="A344" s="2">
        <v>6</v>
      </c>
      <c r="B344" s="2">
        <v>19841493</v>
      </c>
      <c r="C344" s="2" t="s">
        <v>550</v>
      </c>
      <c r="D344" s="2" t="s">
        <v>4</v>
      </c>
      <c r="E344" s="2" t="s">
        <v>5</v>
      </c>
      <c r="F344" s="2">
        <v>1.0254300000000001</v>
      </c>
      <c r="G344" s="2">
        <v>1.3278E-2</v>
      </c>
      <c r="H344" s="2">
        <v>5.85713E-2</v>
      </c>
      <c r="I344" s="2">
        <v>1.00454</v>
      </c>
      <c r="J344" s="2">
        <v>7.8716600000000008E-3</v>
      </c>
      <c r="K344" s="2">
        <v>0.56527400000000005</v>
      </c>
      <c r="L344" s="2">
        <v>0.99912400000000001</v>
      </c>
      <c r="M344" s="2">
        <v>6.6489899999999996E-3</v>
      </c>
      <c r="N344" s="2">
        <v>0.89512000000000003</v>
      </c>
      <c r="O344" s="2">
        <f t="shared" si="5"/>
        <v>5.85713E-2</v>
      </c>
    </row>
    <row r="345" spans="1:15" x14ac:dyDescent="0.3">
      <c r="A345" s="2">
        <v>1</v>
      </c>
      <c r="B345" s="2">
        <v>25044111</v>
      </c>
      <c r="C345" s="2" t="s">
        <v>265</v>
      </c>
      <c r="D345" s="2" t="s">
        <v>5</v>
      </c>
      <c r="E345" s="2" t="s">
        <v>4</v>
      </c>
      <c r="F345" s="2">
        <v>1.0252699999999999</v>
      </c>
      <c r="G345" s="2">
        <v>1.3206799999999999E-2</v>
      </c>
      <c r="H345" s="2">
        <v>5.8763799999999998E-2</v>
      </c>
      <c r="I345" s="2">
        <v>1.0147900000000001</v>
      </c>
      <c r="J345" s="2">
        <v>7.81746E-3</v>
      </c>
      <c r="K345" s="2">
        <v>6.04354E-2</v>
      </c>
      <c r="L345" s="2">
        <v>0.997838</v>
      </c>
      <c r="M345" s="2">
        <v>6.60555E-3</v>
      </c>
      <c r="N345" s="2">
        <v>0.74322299999999997</v>
      </c>
      <c r="O345" s="2">
        <f t="shared" si="5"/>
        <v>5.8763799999999998E-2</v>
      </c>
    </row>
    <row r="346" spans="1:15" x14ac:dyDescent="0.3">
      <c r="A346" s="2">
        <v>2</v>
      </c>
      <c r="B346" s="2">
        <v>24247514</v>
      </c>
      <c r="C346" s="2" t="s">
        <v>353</v>
      </c>
      <c r="D346" s="2" t="s">
        <v>1</v>
      </c>
      <c r="E346" s="2" t="s">
        <v>2</v>
      </c>
      <c r="F346" s="2">
        <v>1.0072399999999999</v>
      </c>
      <c r="G346" s="2">
        <v>1.1505E-2</v>
      </c>
      <c r="H346" s="2">
        <v>0.53088400000000002</v>
      </c>
      <c r="I346" s="2">
        <v>1.00448</v>
      </c>
      <c r="J346" s="2">
        <v>6.7884399999999998E-3</v>
      </c>
      <c r="K346" s="2">
        <v>0.51024899999999995</v>
      </c>
      <c r="L346" s="2">
        <v>1.01088</v>
      </c>
      <c r="M346" s="2">
        <v>5.7297700000000003E-3</v>
      </c>
      <c r="N346" s="2">
        <v>5.8849499999999999E-2</v>
      </c>
      <c r="O346" s="2">
        <f t="shared" si="5"/>
        <v>5.8849499999999999E-2</v>
      </c>
    </row>
    <row r="347" spans="1:15" x14ac:dyDescent="0.3">
      <c r="A347" s="2">
        <v>9</v>
      </c>
      <c r="B347" s="2">
        <v>118169080</v>
      </c>
      <c r="C347" s="2" t="s">
        <v>690</v>
      </c>
      <c r="D347" s="2" t="s">
        <v>2</v>
      </c>
      <c r="E347" s="2" t="s">
        <v>1</v>
      </c>
      <c r="F347" s="2">
        <v>1.00471</v>
      </c>
      <c r="G347" s="2">
        <v>1.19086E-2</v>
      </c>
      <c r="H347" s="2">
        <v>0.69336799999999998</v>
      </c>
      <c r="I347" s="2">
        <v>0.99095900000000003</v>
      </c>
      <c r="J347" s="2">
        <v>7.0351800000000003E-3</v>
      </c>
      <c r="K347" s="2">
        <v>0.19669400000000001</v>
      </c>
      <c r="L347" s="2">
        <v>1.01126</v>
      </c>
      <c r="M347" s="2">
        <v>5.9245599999999997E-3</v>
      </c>
      <c r="N347" s="2">
        <v>5.88756E-2</v>
      </c>
      <c r="O347" s="2">
        <f t="shared" si="5"/>
        <v>5.88756E-2</v>
      </c>
    </row>
    <row r="348" spans="1:15" x14ac:dyDescent="0.3">
      <c r="A348" s="2">
        <v>18</v>
      </c>
      <c r="B348" s="2">
        <v>46657358</v>
      </c>
      <c r="C348" s="2" t="s">
        <v>234</v>
      </c>
      <c r="D348" s="2" t="s">
        <v>5</v>
      </c>
      <c r="E348" s="2" t="s">
        <v>4</v>
      </c>
      <c r="F348" s="2">
        <v>0.95069000000000004</v>
      </c>
      <c r="G348" s="2">
        <v>2.68341E-2</v>
      </c>
      <c r="H348" s="2">
        <v>5.9505700000000002E-2</v>
      </c>
      <c r="I348" s="2">
        <v>1.0134000000000001</v>
      </c>
      <c r="J348" s="2">
        <v>1.5465E-2</v>
      </c>
      <c r="K348" s="2">
        <v>0.38946399999999998</v>
      </c>
      <c r="L348" s="2">
        <v>0.99541999999999997</v>
      </c>
      <c r="M348" s="2">
        <v>1.3083300000000001E-2</v>
      </c>
      <c r="N348" s="2">
        <v>0.72569700000000004</v>
      </c>
      <c r="O348" s="2">
        <f t="shared" si="5"/>
        <v>5.9505700000000002E-2</v>
      </c>
    </row>
    <row r="349" spans="1:15" x14ac:dyDescent="0.3">
      <c r="A349" s="2">
        <v>1</v>
      </c>
      <c r="B349" s="2">
        <v>54119578</v>
      </c>
      <c r="C349" s="2" t="s">
        <v>277</v>
      </c>
      <c r="D349" s="2" t="s">
        <v>1</v>
      </c>
      <c r="E349" s="2" t="s">
        <v>2</v>
      </c>
      <c r="F349" s="2">
        <v>1.00512</v>
      </c>
      <c r="G349" s="2">
        <v>1.23006E-2</v>
      </c>
      <c r="H349" s="2">
        <v>0.67802499999999999</v>
      </c>
      <c r="I349" s="2">
        <v>0.98639699999999997</v>
      </c>
      <c r="J349" s="2">
        <v>7.2751999999999999E-3</v>
      </c>
      <c r="K349" s="2">
        <v>5.9746100000000003E-2</v>
      </c>
      <c r="L349" s="2">
        <v>0.99061100000000002</v>
      </c>
      <c r="M349" s="2">
        <v>6.13146E-3</v>
      </c>
      <c r="N349" s="2">
        <v>0.123933</v>
      </c>
      <c r="O349" s="2">
        <f t="shared" si="5"/>
        <v>5.9746100000000003E-2</v>
      </c>
    </row>
    <row r="350" spans="1:15" x14ac:dyDescent="0.3">
      <c r="A350" s="2">
        <v>10</v>
      </c>
      <c r="B350" s="2">
        <v>97805074</v>
      </c>
      <c r="C350" s="2" t="s">
        <v>16</v>
      </c>
      <c r="D350" s="2" t="s">
        <v>1</v>
      </c>
      <c r="E350" s="2" t="s">
        <v>2</v>
      </c>
      <c r="F350" s="2">
        <v>0.99555199999999999</v>
      </c>
      <c r="G350" s="2">
        <v>1.19711E-2</v>
      </c>
      <c r="H350" s="2">
        <v>0.70960800000000002</v>
      </c>
      <c r="I350" s="2">
        <v>0.98680599999999996</v>
      </c>
      <c r="J350" s="2">
        <v>7.0665099999999998E-3</v>
      </c>
      <c r="K350" s="2">
        <v>6.0163700000000001E-2</v>
      </c>
      <c r="L350" s="2">
        <v>1.0014700000000001</v>
      </c>
      <c r="M350" s="2">
        <v>5.9545800000000001E-3</v>
      </c>
      <c r="N350" s="2">
        <v>0.80478899999999998</v>
      </c>
      <c r="O350" s="2">
        <f t="shared" si="5"/>
        <v>6.0163700000000001E-2</v>
      </c>
    </row>
    <row r="351" spans="1:15" x14ac:dyDescent="0.3">
      <c r="A351" s="2">
        <v>6</v>
      </c>
      <c r="B351" s="2">
        <v>35246903</v>
      </c>
      <c r="C351" s="2" t="s">
        <v>562</v>
      </c>
      <c r="D351" s="2" t="s">
        <v>2</v>
      </c>
      <c r="E351" s="2" t="s">
        <v>1</v>
      </c>
      <c r="F351" s="2">
        <v>0.96931</v>
      </c>
      <c r="G351" s="2">
        <v>1.66112E-2</v>
      </c>
      <c r="H351" s="2">
        <v>6.0583400000000003E-2</v>
      </c>
      <c r="I351" s="2">
        <v>1.0174000000000001</v>
      </c>
      <c r="J351" s="2">
        <v>9.6710700000000004E-3</v>
      </c>
      <c r="K351" s="2">
        <v>7.4503100000000003E-2</v>
      </c>
      <c r="L351" s="2">
        <v>0.99888900000000003</v>
      </c>
      <c r="M351" s="2">
        <v>8.1937299999999998E-3</v>
      </c>
      <c r="N351" s="2">
        <v>0.89211399999999996</v>
      </c>
      <c r="O351" s="2">
        <f t="shared" si="5"/>
        <v>6.0583400000000003E-2</v>
      </c>
    </row>
    <row r="352" spans="1:15" x14ac:dyDescent="0.3">
      <c r="A352" s="2">
        <v>5</v>
      </c>
      <c r="B352" s="2">
        <v>178535713</v>
      </c>
      <c r="C352" s="2" t="s">
        <v>540</v>
      </c>
      <c r="D352" s="2" t="s">
        <v>1</v>
      </c>
      <c r="E352" s="2" t="s">
        <v>2</v>
      </c>
      <c r="F352" s="2">
        <v>0.99659600000000004</v>
      </c>
      <c r="G352" s="2">
        <v>1.2175399999999999E-2</v>
      </c>
      <c r="H352" s="2">
        <v>0.77944800000000003</v>
      </c>
      <c r="I352" s="2">
        <v>0.98883399999999999</v>
      </c>
      <c r="J352" s="2">
        <v>7.18653E-3</v>
      </c>
      <c r="K352" s="2">
        <v>0.118182</v>
      </c>
      <c r="L352" s="2">
        <v>0.98869300000000004</v>
      </c>
      <c r="M352" s="2">
        <v>6.0602800000000004E-3</v>
      </c>
      <c r="N352" s="2">
        <v>6.0604900000000003E-2</v>
      </c>
      <c r="O352" s="2">
        <f t="shared" si="5"/>
        <v>6.0604900000000003E-2</v>
      </c>
    </row>
    <row r="353" spans="1:15" x14ac:dyDescent="0.3">
      <c r="A353" s="2">
        <v>10</v>
      </c>
      <c r="B353" s="2">
        <v>126358073</v>
      </c>
      <c r="C353" s="2" t="s">
        <v>25</v>
      </c>
      <c r="D353" s="2" t="s">
        <v>5</v>
      </c>
      <c r="E353" s="2" t="s">
        <v>2</v>
      </c>
      <c r="F353" s="2">
        <v>0.978348</v>
      </c>
      <c r="G353" s="2">
        <v>1.16787E-2</v>
      </c>
      <c r="H353" s="2">
        <v>6.0883899999999998E-2</v>
      </c>
      <c r="I353" s="2">
        <v>1.00041</v>
      </c>
      <c r="J353" s="2">
        <v>6.8788E-3</v>
      </c>
      <c r="K353" s="2">
        <v>0.95227499999999998</v>
      </c>
      <c r="L353" s="2">
        <v>0.99376600000000004</v>
      </c>
      <c r="M353" s="2">
        <v>5.8080199999999997E-3</v>
      </c>
      <c r="N353" s="2">
        <v>0.28158699999999998</v>
      </c>
      <c r="O353" s="2">
        <f t="shared" si="5"/>
        <v>6.0883899999999998E-2</v>
      </c>
    </row>
    <row r="354" spans="1:15" x14ac:dyDescent="0.3">
      <c r="A354" s="2">
        <v>18</v>
      </c>
      <c r="B354" s="2">
        <v>46270114</v>
      </c>
      <c r="C354" s="2" t="s">
        <v>232</v>
      </c>
      <c r="D354" s="2" t="s">
        <v>2</v>
      </c>
      <c r="E354" s="2" t="s">
        <v>1</v>
      </c>
      <c r="F354" s="2">
        <v>1.00064</v>
      </c>
      <c r="G354" s="2">
        <v>1.9027700000000002E-2</v>
      </c>
      <c r="H354" s="2">
        <v>0.97302699999999998</v>
      </c>
      <c r="I354" s="2">
        <v>0.99947399999999997</v>
      </c>
      <c r="J354" s="2">
        <v>1.12263E-2</v>
      </c>
      <c r="K354" s="2">
        <v>0.96258900000000003</v>
      </c>
      <c r="L354" s="2">
        <v>0.98236199999999996</v>
      </c>
      <c r="M354" s="2">
        <v>9.4946800000000001E-3</v>
      </c>
      <c r="N354" s="2">
        <v>6.0895299999999999E-2</v>
      </c>
      <c r="O354" s="2">
        <f t="shared" si="5"/>
        <v>6.0895299999999999E-2</v>
      </c>
    </row>
    <row r="355" spans="1:15" x14ac:dyDescent="0.3">
      <c r="A355" s="2">
        <v>22</v>
      </c>
      <c r="B355" s="2">
        <v>38129332</v>
      </c>
      <c r="C355" s="2" t="s">
        <v>344</v>
      </c>
      <c r="D355" s="2" t="s">
        <v>1</v>
      </c>
      <c r="E355" s="2" t="s">
        <v>2</v>
      </c>
      <c r="F355" s="2">
        <v>1.01101</v>
      </c>
      <c r="G355" s="2">
        <v>1.1516E-2</v>
      </c>
      <c r="H355" s="2">
        <v>0.34184199999999998</v>
      </c>
      <c r="I355" s="2">
        <v>1.00203</v>
      </c>
      <c r="J355" s="2">
        <v>6.7957599999999996E-3</v>
      </c>
      <c r="K355" s="2">
        <v>0.76592199999999999</v>
      </c>
      <c r="L355" s="2">
        <v>0.98934699999999998</v>
      </c>
      <c r="M355" s="2">
        <v>5.7362000000000003E-3</v>
      </c>
      <c r="N355" s="2">
        <v>6.1883199999999999E-2</v>
      </c>
      <c r="O355" s="2">
        <f t="shared" si="5"/>
        <v>6.1883199999999999E-2</v>
      </c>
    </row>
    <row r="356" spans="1:15" x14ac:dyDescent="0.3">
      <c r="A356" s="2">
        <v>5</v>
      </c>
      <c r="B356" s="2">
        <v>39426020</v>
      </c>
      <c r="C356" s="2" t="s">
        <v>499</v>
      </c>
      <c r="D356" s="2" t="s">
        <v>4</v>
      </c>
      <c r="E356" s="2" t="s">
        <v>5</v>
      </c>
      <c r="F356" s="2">
        <v>1.00061</v>
      </c>
      <c r="G356" s="2">
        <v>1.2822500000000001E-2</v>
      </c>
      <c r="H356" s="2">
        <v>0.96189800000000003</v>
      </c>
      <c r="I356" s="2">
        <v>1.0141899999999999</v>
      </c>
      <c r="J356" s="2">
        <v>7.5551999999999998E-3</v>
      </c>
      <c r="K356" s="2">
        <v>6.2178400000000002E-2</v>
      </c>
      <c r="L356" s="2">
        <v>1.00491</v>
      </c>
      <c r="M356" s="2">
        <v>6.3786499999999996E-3</v>
      </c>
      <c r="N356" s="2">
        <v>0.44254500000000002</v>
      </c>
      <c r="O356" s="2">
        <f t="shared" si="5"/>
        <v>6.2178400000000002E-2</v>
      </c>
    </row>
    <row r="357" spans="1:15" x14ac:dyDescent="0.3">
      <c r="A357" s="2">
        <v>14</v>
      </c>
      <c r="B357" s="2">
        <v>92427348</v>
      </c>
      <c r="C357" s="2" t="s">
        <v>122</v>
      </c>
      <c r="D357" s="2" t="s">
        <v>4</v>
      </c>
      <c r="E357" s="2" t="s">
        <v>5</v>
      </c>
      <c r="F357" s="2">
        <v>1.0190900000000001</v>
      </c>
      <c r="G357" s="2">
        <v>1.16065E-2</v>
      </c>
      <c r="H357" s="2">
        <v>0.10319300000000001</v>
      </c>
      <c r="I357" s="2">
        <v>0.99484399999999995</v>
      </c>
      <c r="J357" s="2">
        <v>6.8564300000000002E-3</v>
      </c>
      <c r="K357" s="2">
        <v>0.450847</v>
      </c>
      <c r="L357" s="2">
        <v>1.01078</v>
      </c>
      <c r="M357" s="2">
        <v>5.7804900000000001E-3</v>
      </c>
      <c r="N357" s="2">
        <v>6.3541700000000007E-2</v>
      </c>
      <c r="O357" s="2">
        <f t="shared" si="5"/>
        <v>6.3541700000000007E-2</v>
      </c>
    </row>
    <row r="358" spans="1:15" x14ac:dyDescent="0.3">
      <c r="A358" s="2">
        <v>8</v>
      </c>
      <c r="B358" s="2">
        <v>123980551</v>
      </c>
      <c r="C358" s="2" t="s">
        <v>653</v>
      </c>
      <c r="D358" s="2" t="s">
        <v>5</v>
      </c>
      <c r="E358" s="2" t="s">
        <v>4</v>
      </c>
      <c r="F358" s="2">
        <v>0.98976699999999995</v>
      </c>
      <c r="G358" s="2">
        <v>1.20961E-2</v>
      </c>
      <c r="H358" s="2">
        <v>0.39515699999999998</v>
      </c>
      <c r="I358" s="2">
        <v>0.98687199999999997</v>
      </c>
      <c r="J358" s="2">
        <v>7.1330500000000002E-3</v>
      </c>
      <c r="K358" s="2">
        <v>6.3936699999999999E-2</v>
      </c>
      <c r="L358" s="2">
        <v>1.0048999999999999</v>
      </c>
      <c r="M358" s="2">
        <v>6.0051499999999999E-3</v>
      </c>
      <c r="N358" s="2">
        <v>0.41571799999999998</v>
      </c>
      <c r="O358" s="2">
        <f t="shared" si="5"/>
        <v>6.3936699999999999E-2</v>
      </c>
    </row>
    <row r="359" spans="1:15" x14ac:dyDescent="0.3">
      <c r="A359" s="2">
        <v>10</v>
      </c>
      <c r="B359" s="2">
        <v>101805442</v>
      </c>
      <c r="C359" s="2" t="s">
        <v>17</v>
      </c>
      <c r="D359" s="2" t="s">
        <v>5</v>
      </c>
      <c r="E359" s="2" t="s">
        <v>4</v>
      </c>
      <c r="F359" s="2">
        <v>0.97866799999999998</v>
      </c>
      <c r="G359" s="2">
        <v>1.16696E-2</v>
      </c>
      <c r="H359" s="2">
        <v>6.46394E-2</v>
      </c>
      <c r="I359" s="2">
        <v>1.0103599999999999</v>
      </c>
      <c r="J359" s="2">
        <v>6.8676299999999996E-3</v>
      </c>
      <c r="K359" s="2">
        <v>0.13348199999999999</v>
      </c>
      <c r="L359" s="2">
        <v>1.00641</v>
      </c>
      <c r="M359" s="2">
        <v>5.7965100000000004E-3</v>
      </c>
      <c r="N359" s="2">
        <v>0.27052500000000002</v>
      </c>
      <c r="O359" s="2">
        <f t="shared" si="5"/>
        <v>6.46394E-2</v>
      </c>
    </row>
    <row r="360" spans="1:15" x14ac:dyDescent="0.3">
      <c r="A360" s="2">
        <v>9</v>
      </c>
      <c r="B360" s="2">
        <v>16455833</v>
      </c>
      <c r="C360" s="2" t="s">
        <v>661</v>
      </c>
      <c r="D360" s="2" t="s">
        <v>4</v>
      </c>
      <c r="E360" s="2" t="s">
        <v>2</v>
      </c>
      <c r="F360" s="2">
        <v>0.99602199999999996</v>
      </c>
      <c r="G360" s="2">
        <v>1.18148E-2</v>
      </c>
      <c r="H360" s="2">
        <v>0.73583600000000005</v>
      </c>
      <c r="I360" s="2">
        <v>1.01294</v>
      </c>
      <c r="J360" s="2">
        <v>6.9618900000000001E-3</v>
      </c>
      <c r="K360" s="2">
        <v>6.4774799999999993E-2</v>
      </c>
      <c r="L360" s="2">
        <v>1.00159</v>
      </c>
      <c r="M360" s="2">
        <v>5.8753599999999996E-3</v>
      </c>
      <c r="N360" s="2">
        <v>0.78679699999999997</v>
      </c>
      <c r="O360" s="2">
        <f t="shared" si="5"/>
        <v>6.4774799999999993E-2</v>
      </c>
    </row>
    <row r="361" spans="1:15" x14ac:dyDescent="0.3">
      <c r="A361" s="2">
        <v>4</v>
      </c>
      <c r="B361" s="2">
        <v>184215675</v>
      </c>
      <c r="C361" s="2" t="s">
        <v>490</v>
      </c>
      <c r="D361" s="2" t="s">
        <v>1</v>
      </c>
      <c r="E361" s="2" t="s">
        <v>2</v>
      </c>
      <c r="F361" s="2">
        <v>0.98611700000000002</v>
      </c>
      <c r="G361" s="2">
        <v>1.34675E-2</v>
      </c>
      <c r="H361" s="2">
        <v>0.29922100000000001</v>
      </c>
      <c r="I361" s="2">
        <v>0.98549799999999999</v>
      </c>
      <c r="J361" s="2">
        <v>7.9378899999999995E-3</v>
      </c>
      <c r="K361" s="2">
        <v>6.5722699999999995E-2</v>
      </c>
      <c r="L361" s="2">
        <v>0.999031</v>
      </c>
      <c r="M361" s="2">
        <v>6.6808800000000002E-3</v>
      </c>
      <c r="N361" s="2">
        <v>0.88456400000000002</v>
      </c>
      <c r="O361" s="2">
        <f t="shared" si="5"/>
        <v>6.5722699999999995E-2</v>
      </c>
    </row>
    <row r="362" spans="1:15" x14ac:dyDescent="0.3">
      <c r="A362" s="2">
        <v>7</v>
      </c>
      <c r="B362" s="2">
        <v>96039648</v>
      </c>
      <c r="C362" s="2" t="s">
        <v>625</v>
      </c>
      <c r="D362" s="2" t="s">
        <v>4</v>
      </c>
      <c r="E362" s="2" t="s">
        <v>2</v>
      </c>
      <c r="F362" s="2">
        <v>1.0201499999999999</v>
      </c>
      <c r="G362" s="2">
        <v>1.2578799999999999E-2</v>
      </c>
      <c r="H362" s="2">
        <v>0.112681</v>
      </c>
      <c r="I362" s="2">
        <v>1.01369</v>
      </c>
      <c r="J362" s="2">
        <v>7.4349899999999998E-3</v>
      </c>
      <c r="K362" s="2">
        <v>6.7515099999999995E-2</v>
      </c>
      <c r="L362" s="2">
        <v>1.01014</v>
      </c>
      <c r="M362" s="2">
        <v>6.2850400000000004E-3</v>
      </c>
      <c r="N362" s="2">
        <v>0.108545</v>
      </c>
      <c r="O362" s="2">
        <f t="shared" si="5"/>
        <v>6.7515099999999995E-2</v>
      </c>
    </row>
    <row r="363" spans="1:15" x14ac:dyDescent="0.3">
      <c r="A363" s="2">
        <v>16</v>
      </c>
      <c r="B363" s="2">
        <v>2249376</v>
      </c>
      <c r="C363" s="2" t="s">
        <v>163</v>
      </c>
      <c r="D363" s="2" t="s">
        <v>1</v>
      </c>
      <c r="E363" s="2" t="s">
        <v>5</v>
      </c>
      <c r="F363" s="2">
        <v>0.984537</v>
      </c>
      <c r="G363" s="2">
        <v>1.15563E-2</v>
      </c>
      <c r="H363" s="2">
        <v>0.177481</v>
      </c>
      <c r="I363" s="2">
        <v>0.99603399999999997</v>
      </c>
      <c r="J363" s="2">
        <v>6.8106699999999996E-3</v>
      </c>
      <c r="K363" s="2">
        <v>0.55955699999999997</v>
      </c>
      <c r="L363" s="2">
        <v>1.0105500000000001</v>
      </c>
      <c r="M363" s="2">
        <v>5.7431399999999999E-3</v>
      </c>
      <c r="N363" s="2">
        <v>6.7586999999999994E-2</v>
      </c>
      <c r="O363" s="2">
        <f t="shared" si="5"/>
        <v>6.7586999999999994E-2</v>
      </c>
    </row>
    <row r="364" spans="1:15" x14ac:dyDescent="0.3">
      <c r="A364" s="2">
        <v>12</v>
      </c>
      <c r="B364" s="2">
        <v>116393174</v>
      </c>
      <c r="C364" s="2" t="s">
        <v>84</v>
      </c>
      <c r="D364" s="2" t="s">
        <v>2</v>
      </c>
      <c r="E364" s="2" t="s">
        <v>1</v>
      </c>
      <c r="F364" s="2">
        <v>0.98545700000000003</v>
      </c>
      <c r="G364" s="2">
        <v>1.3636499999999999E-2</v>
      </c>
      <c r="H364" s="2">
        <v>0.28268799999999999</v>
      </c>
      <c r="I364" s="2">
        <v>1.0146999999999999</v>
      </c>
      <c r="J364" s="2">
        <v>8.0025500000000006E-3</v>
      </c>
      <c r="K364" s="2">
        <v>6.8258299999999994E-2</v>
      </c>
      <c r="L364" s="2">
        <v>0.99957600000000002</v>
      </c>
      <c r="M364" s="2">
        <v>6.7698899999999998E-3</v>
      </c>
      <c r="N364" s="2">
        <v>0.95005799999999996</v>
      </c>
      <c r="O364" s="2">
        <f t="shared" si="5"/>
        <v>6.8258299999999994E-2</v>
      </c>
    </row>
    <row r="365" spans="1:15" x14ac:dyDescent="0.3">
      <c r="A365" s="2">
        <v>6</v>
      </c>
      <c r="B365" s="2">
        <v>2167225</v>
      </c>
      <c r="C365" s="2" t="s">
        <v>542</v>
      </c>
      <c r="D365" s="2" t="s">
        <v>4</v>
      </c>
      <c r="E365" s="2" t="s">
        <v>5</v>
      </c>
      <c r="F365" s="2">
        <v>0.98597599999999996</v>
      </c>
      <c r="G365" s="2">
        <v>1.1670700000000001E-2</v>
      </c>
      <c r="H365" s="2">
        <v>0.22622900000000001</v>
      </c>
      <c r="I365" s="2">
        <v>0.98755000000000004</v>
      </c>
      <c r="J365" s="2">
        <v>6.8823799999999996E-3</v>
      </c>
      <c r="K365" s="2">
        <v>6.8705500000000003E-2</v>
      </c>
      <c r="L365" s="2">
        <v>0.99262799999999995</v>
      </c>
      <c r="M365" s="2">
        <v>5.8065699999999996E-3</v>
      </c>
      <c r="N365" s="2">
        <v>0.20253399999999999</v>
      </c>
      <c r="O365" s="2">
        <f t="shared" si="5"/>
        <v>6.8705500000000003E-2</v>
      </c>
    </row>
    <row r="366" spans="1:15" x14ac:dyDescent="0.3">
      <c r="A366" s="2">
        <v>4</v>
      </c>
      <c r="B366" s="2">
        <v>88630031</v>
      </c>
      <c r="C366" s="2" t="s">
        <v>475</v>
      </c>
      <c r="D366" s="2" t="s">
        <v>1</v>
      </c>
      <c r="E366" s="2" t="s">
        <v>5</v>
      </c>
      <c r="F366" s="2">
        <v>1.0109399999999999</v>
      </c>
      <c r="G366" s="2">
        <v>1.1495699999999999E-2</v>
      </c>
      <c r="H366" s="2">
        <v>0.343802</v>
      </c>
      <c r="I366" s="2">
        <v>1.0124200000000001</v>
      </c>
      <c r="J366" s="2">
        <v>6.7835500000000002E-3</v>
      </c>
      <c r="K366" s="2">
        <v>6.8889199999999998E-2</v>
      </c>
      <c r="L366" s="2">
        <v>1.00535</v>
      </c>
      <c r="M366" s="2">
        <v>5.7201099999999996E-3</v>
      </c>
      <c r="N366" s="2">
        <v>0.35053000000000001</v>
      </c>
      <c r="O366" s="2">
        <f t="shared" si="5"/>
        <v>6.8889199999999998E-2</v>
      </c>
    </row>
    <row r="367" spans="1:15" x14ac:dyDescent="0.3">
      <c r="A367" s="2">
        <v>2</v>
      </c>
      <c r="B367" s="2">
        <v>219949184</v>
      </c>
      <c r="C367" s="2" t="s">
        <v>399</v>
      </c>
      <c r="D367" s="2" t="s">
        <v>5</v>
      </c>
      <c r="E367" s="2" t="s">
        <v>4</v>
      </c>
      <c r="F367" s="2">
        <v>1.00003</v>
      </c>
      <c r="G367" s="2">
        <v>3.07218E-2</v>
      </c>
      <c r="H367" s="2">
        <v>0.99919899999999995</v>
      </c>
      <c r="I367" s="2">
        <v>1.02528</v>
      </c>
      <c r="J367" s="2">
        <v>1.8010000000000002E-2</v>
      </c>
      <c r="K367" s="2">
        <v>0.16572200000000001</v>
      </c>
      <c r="L367" s="2">
        <v>0.97255400000000003</v>
      </c>
      <c r="M367" s="2">
        <v>1.5344399999999999E-2</v>
      </c>
      <c r="N367" s="2">
        <v>6.9729600000000003E-2</v>
      </c>
      <c r="O367" s="2">
        <f t="shared" si="5"/>
        <v>6.9729600000000003E-2</v>
      </c>
    </row>
    <row r="368" spans="1:15" x14ac:dyDescent="0.3">
      <c r="A368" s="2">
        <v>3</v>
      </c>
      <c r="B368" s="2">
        <v>172163449</v>
      </c>
      <c r="C368" s="2" t="s">
        <v>446</v>
      </c>
      <c r="D368" s="2" t="s">
        <v>1</v>
      </c>
      <c r="E368" s="2" t="s">
        <v>2</v>
      </c>
      <c r="F368" s="2">
        <v>0.98702400000000001</v>
      </c>
      <c r="G368" s="2">
        <v>1.2341100000000001E-2</v>
      </c>
      <c r="H368" s="2">
        <v>0.28989199999999998</v>
      </c>
      <c r="I368" s="2">
        <v>0.99192199999999997</v>
      </c>
      <c r="J368" s="2">
        <v>7.2701299999999996E-3</v>
      </c>
      <c r="K368" s="2">
        <v>0.264573</v>
      </c>
      <c r="L368" s="2">
        <v>0.98895200000000005</v>
      </c>
      <c r="M368" s="2">
        <v>6.1349600000000001E-3</v>
      </c>
      <c r="N368" s="2">
        <v>7.0175299999999996E-2</v>
      </c>
      <c r="O368" s="2">
        <f t="shared" si="5"/>
        <v>7.0175299999999996E-2</v>
      </c>
    </row>
    <row r="369" spans="1:15" x14ac:dyDescent="0.3">
      <c r="A369" s="2">
        <v>6</v>
      </c>
      <c r="B369" s="2">
        <v>166329862</v>
      </c>
      <c r="C369" s="2" t="s">
        <v>600</v>
      </c>
      <c r="D369" s="2" t="s">
        <v>5</v>
      </c>
      <c r="E369" s="2" t="s">
        <v>4</v>
      </c>
      <c r="F369" s="2">
        <v>0.97940400000000005</v>
      </c>
      <c r="G369" s="2">
        <v>1.15105E-2</v>
      </c>
      <c r="H369" s="2">
        <v>7.0610999999999993E-2</v>
      </c>
      <c r="I369" s="2">
        <v>0.99925799999999998</v>
      </c>
      <c r="J369" s="2">
        <v>6.7860799999999999E-3</v>
      </c>
      <c r="K369" s="2">
        <v>0.91287099999999999</v>
      </c>
      <c r="L369" s="2">
        <v>1.0073399999999999</v>
      </c>
      <c r="M369" s="2">
        <v>5.7233900000000001E-3</v>
      </c>
      <c r="N369" s="2">
        <v>0.20124600000000001</v>
      </c>
      <c r="O369" s="2">
        <f t="shared" si="5"/>
        <v>7.0610999999999993E-2</v>
      </c>
    </row>
    <row r="370" spans="1:15" x14ac:dyDescent="0.3">
      <c r="A370" s="2">
        <v>8</v>
      </c>
      <c r="B370" s="2">
        <v>75883054</v>
      </c>
      <c r="C370" s="2" t="s">
        <v>645</v>
      </c>
      <c r="D370" s="2" t="s">
        <v>1</v>
      </c>
      <c r="E370" s="2" t="s">
        <v>4</v>
      </c>
      <c r="F370" s="2">
        <v>0.97888600000000003</v>
      </c>
      <c r="G370" s="2">
        <v>1.18552E-2</v>
      </c>
      <c r="H370" s="2">
        <v>7.1845300000000001E-2</v>
      </c>
      <c r="I370" s="2">
        <v>0.99773000000000001</v>
      </c>
      <c r="J370" s="2">
        <v>6.9785999999999997E-3</v>
      </c>
      <c r="K370" s="2">
        <v>0.744703</v>
      </c>
      <c r="L370" s="2">
        <v>0.99288200000000004</v>
      </c>
      <c r="M370" s="2">
        <v>5.8917400000000003E-3</v>
      </c>
      <c r="N370" s="2">
        <v>0.22536999999999999</v>
      </c>
      <c r="O370" s="2">
        <f t="shared" si="5"/>
        <v>7.1845300000000001E-2</v>
      </c>
    </row>
    <row r="371" spans="1:15" x14ac:dyDescent="0.3">
      <c r="A371" s="2">
        <v>2</v>
      </c>
      <c r="B371" s="2">
        <v>216410516</v>
      </c>
      <c r="C371" s="2" t="s">
        <v>390</v>
      </c>
      <c r="D371" s="2" t="s">
        <v>2</v>
      </c>
      <c r="E371" s="2" t="s">
        <v>4</v>
      </c>
      <c r="F371" s="2">
        <v>1.0089699999999999</v>
      </c>
      <c r="G371" s="2">
        <v>1.16337E-2</v>
      </c>
      <c r="H371" s="2">
        <v>0.44265599999999999</v>
      </c>
      <c r="I371" s="2">
        <v>1.0124200000000001</v>
      </c>
      <c r="J371" s="2">
        <v>6.8635099999999997E-3</v>
      </c>
      <c r="K371" s="2">
        <v>7.2032100000000002E-2</v>
      </c>
      <c r="L371" s="2">
        <v>0.997919</v>
      </c>
      <c r="M371" s="2">
        <v>5.7924700000000001E-3</v>
      </c>
      <c r="N371" s="2">
        <v>0.71917299999999995</v>
      </c>
      <c r="O371" s="2">
        <f t="shared" si="5"/>
        <v>7.2032100000000002E-2</v>
      </c>
    </row>
    <row r="372" spans="1:15" x14ac:dyDescent="0.3">
      <c r="A372" s="2">
        <v>2</v>
      </c>
      <c r="B372" s="2">
        <v>68495002</v>
      </c>
      <c r="C372" s="2" t="s">
        <v>374</v>
      </c>
      <c r="D372" s="2" t="s">
        <v>1</v>
      </c>
      <c r="E372" s="2" t="s">
        <v>2</v>
      </c>
      <c r="F372" s="2">
        <v>1.0057799999999999</v>
      </c>
      <c r="G372" s="2">
        <v>1.17997E-2</v>
      </c>
      <c r="H372" s="2">
        <v>0.62510200000000005</v>
      </c>
      <c r="I372" s="2">
        <v>1.00258</v>
      </c>
      <c r="J372" s="2">
        <v>6.9632499999999998E-3</v>
      </c>
      <c r="K372" s="2">
        <v>0.71176899999999999</v>
      </c>
      <c r="L372" s="2">
        <v>0.98949900000000002</v>
      </c>
      <c r="M372" s="2">
        <v>5.8814100000000001E-3</v>
      </c>
      <c r="N372" s="2">
        <v>7.26831E-2</v>
      </c>
      <c r="O372" s="2">
        <f t="shared" si="5"/>
        <v>7.26831E-2</v>
      </c>
    </row>
    <row r="373" spans="1:15" x14ac:dyDescent="0.3">
      <c r="A373" s="2">
        <v>2</v>
      </c>
      <c r="B373" s="2">
        <v>109047190</v>
      </c>
      <c r="C373" s="2" t="s">
        <v>378</v>
      </c>
      <c r="D373" s="2" t="s">
        <v>2</v>
      </c>
      <c r="E373" s="2" t="s">
        <v>1</v>
      </c>
      <c r="F373" s="2">
        <v>0.99831700000000001</v>
      </c>
      <c r="G373" s="2">
        <v>1.17146E-2</v>
      </c>
      <c r="H373" s="2">
        <v>0.88563899999999995</v>
      </c>
      <c r="I373" s="2">
        <v>1.0124500000000001</v>
      </c>
      <c r="J373" s="2">
        <v>6.90685E-3</v>
      </c>
      <c r="K373" s="2">
        <v>7.3312299999999997E-2</v>
      </c>
      <c r="L373" s="2">
        <v>1.00122</v>
      </c>
      <c r="M373" s="2">
        <v>5.8316599999999998E-3</v>
      </c>
      <c r="N373" s="2">
        <v>0.83471600000000001</v>
      </c>
      <c r="O373" s="2">
        <f t="shared" si="5"/>
        <v>7.3312299999999997E-2</v>
      </c>
    </row>
    <row r="374" spans="1:15" x14ac:dyDescent="0.3">
      <c r="A374" s="2">
        <v>3</v>
      </c>
      <c r="B374" s="2">
        <v>99269921</v>
      </c>
      <c r="C374" s="2" t="s">
        <v>432</v>
      </c>
      <c r="D374" s="2" t="s">
        <v>5</v>
      </c>
      <c r="E374" s="2" t="s">
        <v>1</v>
      </c>
      <c r="F374" s="2">
        <v>1.01197</v>
      </c>
      <c r="G374" s="2">
        <v>1.20286E-2</v>
      </c>
      <c r="H374" s="2">
        <v>0.32262299999999999</v>
      </c>
      <c r="I374" s="2">
        <v>0.99438300000000002</v>
      </c>
      <c r="J374" s="2">
        <v>7.1087499999999996E-3</v>
      </c>
      <c r="K374" s="2">
        <v>0.42813000000000001</v>
      </c>
      <c r="L374" s="2">
        <v>0.98933099999999996</v>
      </c>
      <c r="M374" s="2">
        <v>5.99433E-3</v>
      </c>
      <c r="N374" s="2">
        <v>7.3549500000000004E-2</v>
      </c>
      <c r="O374" s="2">
        <f t="shared" si="5"/>
        <v>7.3549500000000004E-2</v>
      </c>
    </row>
    <row r="375" spans="1:15" x14ac:dyDescent="0.3">
      <c r="A375" s="2">
        <v>8</v>
      </c>
      <c r="B375" s="2">
        <v>57155598</v>
      </c>
      <c r="C375" s="2" t="s">
        <v>644</v>
      </c>
      <c r="D375" s="2" t="s">
        <v>5</v>
      </c>
      <c r="E375" s="2" t="s">
        <v>2</v>
      </c>
      <c r="F375" s="2">
        <v>1.00047</v>
      </c>
      <c r="G375" s="2">
        <v>1.7066600000000001E-2</v>
      </c>
      <c r="H375" s="2">
        <v>0.97818099999999997</v>
      </c>
      <c r="I375" s="2">
        <v>1.0181100000000001</v>
      </c>
      <c r="J375" s="2">
        <v>1.00357E-2</v>
      </c>
      <c r="K375" s="2">
        <v>7.3688799999999999E-2</v>
      </c>
      <c r="L375" s="2">
        <v>0.98537799999999998</v>
      </c>
      <c r="M375" s="2">
        <v>8.5171099999999996E-3</v>
      </c>
      <c r="N375" s="2">
        <v>8.3730100000000002E-2</v>
      </c>
      <c r="O375" s="2">
        <f t="shared" si="5"/>
        <v>7.3688799999999999E-2</v>
      </c>
    </row>
    <row r="376" spans="1:15" x14ac:dyDescent="0.3">
      <c r="A376" s="2">
        <v>6</v>
      </c>
      <c r="B376" s="2">
        <v>6889818</v>
      </c>
      <c r="C376" s="2" t="s">
        <v>544</v>
      </c>
      <c r="D376" s="2" t="s">
        <v>1</v>
      </c>
      <c r="E376" s="2" t="s">
        <v>2</v>
      </c>
      <c r="F376" s="2">
        <v>1.00644</v>
      </c>
      <c r="G376" s="2">
        <v>1.75996E-2</v>
      </c>
      <c r="H376" s="2">
        <v>0.71545899999999996</v>
      </c>
      <c r="I376" s="2">
        <v>1.01614</v>
      </c>
      <c r="J376" s="2">
        <v>1.03693E-2</v>
      </c>
      <c r="K376" s="2">
        <v>0.122583</v>
      </c>
      <c r="L376" s="2">
        <v>1.0157499999999999</v>
      </c>
      <c r="M376" s="2">
        <v>8.7472100000000001E-3</v>
      </c>
      <c r="N376" s="2">
        <v>7.3933700000000005E-2</v>
      </c>
      <c r="O376" s="2">
        <f t="shared" si="5"/>
        <v>7.3933700000000005E-2</v>
      </c>
    </row>
    <row r="377" spans="1:15" x14ac:dyDescent="0.3">
      <c r="A377" s="2">
        <v>3</v>
      </c>
      <c r="B377" s="2">
        <v>68622366</v>
      </c>
      <c r="C377" s="2" t="s">
        <v>429</v>
      </c>
      <c r="D377" s="2" t="s">
        <v>2</v>
      </c>
      <c r="E377" s="2" t="s">
        <v>1</v>
      </c>
      <c r="F377" s="2">
        <v>1.02092</v>
      </c>
      <c r="G377" s="2">
        <v>1.15908E-2</v>
      </c>
      <c r="H377" s="2">
        <v>7.4087600000000003E-2</v>
      </c>
      <c r="I377" s="2">
        <v>1.0001500000000001</v>
      </c>
      <c r="J377" s="2">
        <v>6.8452599999999997E-3</v>
      </c>
      <c r="K377" s="2">
        <v>0.98209299999999999</v>
      </c>
      <c r="L377" s="2">
        <v>0.99955099999999997</v>
      </c>
      <c r="M377" s="2">
        <v>5.7715700000000002E-3</v>
      </c>
      <c r="N377" s="2">
        <v>0.93796900000000005</v>
      </c>
      <c r="O377" s="2">
        <f t="shared" si="5"/>
        <v>7.4087600000000003E-2</v>
      </c>
    </row>
    <row r="378" spans="1:15" x14ac:dyDescent="0.3">
      <c r="A378" s="2">
        <v>13</v>
      </c>
      <c r="B378" s="2">
        <v>21570246</v>
      </c>
      <c r="C378" s="2" t="s">
        <v>91</v>
      </c>
      <c r="D378" s="2" t="s">
        <v>5</v>
      </c>
      <c r="E378" s="2" t="s">
        <v>2</v>
      </c>
      <c r="F378" s="2">
        <v>0.98267400000000005</v>
      </c>
      <c r="G378" s="2">
        <v>1.5309E-2</v>
      </c>
      <c r="H378" s="2">
        <v>0.25360100000000002</v>
      </c>
      <c r="I378" s="2">
        <v>1.00362</v>
      </c>
      <c r="J378" s="2">
        <v>8.9801900000000007E-3</v>
      </c>
      <c r="K378" s="2">
        <v>0.68776599999999999</v>
      </c>
      <c r="L378" s="2">
        <v>1.0135799999999999</v>
      </c>
      <c r="M378" s="2">
        <v>7.5559199999999998E-3</v>
      </c>
      <c r="N378" s="2">
        <v>7.4224100000000001E-2</v>
      </c>
      <c r="O378" s="2">
        <f t="shared" si="5"/>
        <v>7.4224100000000001E-2</v>
      </c>
    </row>
    <row r="379" spans="1:15" x14ac:dyDescent="0.3">
      <c r="A379" s="2">
        <v>12</v>
      </c>
      <c r="B379" s="2">
        <v>27997409</v>
      </c>
      <c r="C379" s="2" t="s">
        <v>63</v>
      </c>
      <c r="D379" s="2" t="s">
        <v>4</v>
      </c>
      <c r="E379" s="2" t="s">
        <v>2</v>
      </c>
      <c r="F379" s="2">
        <v>1.0253300000000001</v>
      </c>
      <c r="G379" s="2">
        <v>1.40346E-2</v>
      </c>
      <c r="H379" s="2">
        <v>7.4656100000000003E-2</v>
      </c>
      <c r="I379" s="2">
        <v>1.00156</v>
      </c>
      <c r="J379" s="2">
        <v>8.3349400000000008E-3</v>
      </c>
      <c r="K379" s="2">
        <v>0.85181200000000001</v>
      </c>
      <c r="L379" s="2">
        <v>1.0002200000000001</v>
      </c>
      <c r="M379" s="2">
        <v>7.0233800000000001E-3</v>
      </c>
      <c r="N379" s="2">
        <v>0.97493099999999999</v>
      </c>
      <c r="O379" s="2">
        <f t="shared" si="5"/>
        <v>7.4656100000000003E-2</v>
      </c>
    </row>
    <row r="380" spans="1:15" x14ac:dyDescent="0.3">
      <c r="A380" s="2">
        <v>19</v>
      </c>
      <c r="B380" s="2">
        <v>7244233</v>
      </c>
      <c r="C380" s="2" t="s">
        <v>243</v>
      </c>
      <c r="D380" s="2" t="s">
        <v>4</v>
      </c>
      <c r="E380" s="2" t="s">
        <v>1</v>
      </c>
      <c r="F380" s="2">
        <v>0.97909100000000004</v>
      </c>
      <c r="G380" s="2">
        <v>1.19334E-2</v>
      </c>
      <c r="H380" s="2">
        <v>7.6606400000000005E-2</v>
      </c>
      <c r="I380" s="2">
        <v>1.0099199999999999</v>
      </c>
      <c r="J380" s="2">
        <v>7.02237E-3</v>
      </c>
      <c r="K380" s="2">
        <v>0.159806</v>
      </c>
      <c r="L380" s="2">
        <v>1.00501</v>
      </c>
      <c r="M380" s="2">
        <v>5.9275899999999999E-3</v>
      </c>
      <c r="N380" s="2">
        <v>0.39944000000000002</v>
      </c>
      <c r="O380" s="2">
        <f t="shared" si="5"/>
        <v>7.6606400000000005E-2</v>
      </c>
    </row>
    <row r="381" spans="1:15" x14ac:dyDescent="0.3">
      <c r="A381" s="2">
        <v>3</v>
      </c>
      <c r="B381" s="2">
        <v>55411763</v>
      </c>
      <c r="C381" s="2" t="s">
        <v>424</v>
      </c>
      <c r="D381" s="2" t="s">
        <v>1</v>
      </c>
      <c r="E381" s="2" t="s">
        <v>2</v>
      </c>
      <c r="F381" s="2">
        <v>0.99251500000000004</v>
      </c>
      <c r="G381" s="2">
        <v>1.2520099999999999E-2</v>
      </c>
      <c r="H381" s="2">
        <v>0.54847299999999999</v>
      </c>
      <c r="I381" s="2">
        <v>1.0014099999999999</v>
      </c>
      <c r="J381" s="2">
        <v>7.3757800000000002E-3</v>
      </c>
      <c r="K381" s="2">
        <v>0.84813899999999998</v>
      </c>
      <c r="L381" s="2">
        <v>0.98904099999999995</v>
      </c>
      <c r="M381" s="2">
        <v>6.2259100000000003E-3</v>
      </c>
      <c r="N381" s="2">
        <v>7.6749100000000001E-2</v>
      </c>
      <c r="O381" s="2">
        <f t="shared" si="5"/>
        <v>7.6749100000000001E-2</v>
      </c>
    </row>
    <row r="382" spans="1:15" x14ac:dyDescent="0.3">
      <c r="A382" s="2">
        <v>5</v>
      </c>
      <c r="B382" s="2">
        <v>176517326</v>
      </c>
      <c r="C382" s="2" t="s">
        <v>537</v>
      </c>
      <c r="D382" s="2" t="s">
        <v>5</v>
      </c>
      <c r="E382" s="2" t="s">
        <v>4</v>
      </c>
      <c r="F382" s="2">
        <v>0.99520799999999998</v>
      </c>
      <c r="G382" s="2">
        <v>1.39986E-2</v>
      </c>
      <c r="H382" s="2">
        <v>0.73147799999999996</v>
      </c>
      <c r="I382" s="2">
        <v>0.99587599999999998</v>
      </c>
      <c r="J382" s="2">
        <v>8.2531400000000008E-3</v>
      </c>
      <c r="K382" s="2">
        <v>0.61652899999999999</v>
      </c>
      <c r="L382" s="2">
        <v>1.01237</v>
      </c>
      <c r="M382" s="2">
        <v>6.9517499999999996E-3</v>
      </c>
      <c r="N382" s="2">
        <v>7.6890500000000001E-2</v>
      </c>
      <c r="O382" s="2">
        <f t="shared" si="5"/>
        <v>7.6890500000000001E-2</v>
      </c>
    </row>
    <row r="383" spans="1:15" x14ac:dyDescent="0.3">
      <c r="A383" s="2">
        <v>6</v>
      </c>
      <c r="B383" s="2">
        <v>152157881</v>
      </c>
      <c r="C383" s="2" t="s">
        <v>594</v>
      </c>
      <c r="D383" s="2" t="s">
        <v>5</v>
      </c>
      <c r="E383" s="2" t="s">
        <v>4</v>
      </c>
      <c r="F383" s="2">
        <v>0.99812400000000001</v>
      </c>
      <c r="G383" s="2">
        <v>1.1490800000000001E-2</v>
      </c>
      <c r="H383" s="2">
        <v>0.87021300000000001</v>
      </c>
      <c r="I383" s="2">
        <v>0.99354399999999998</v>
      </c>
      <c r="J383" s="2">
        <v>6.7806000000000003E-3</v>
      </c>
      <c r="K383" s="2">
        <v>0.33947500000000003</v>
      </c>
      <c r="L383" s="2">
        <v>1.0101500000000001</v>
      </c>
      <c r="M383" s="2">
        <v>5.7170800000000003E-3</v>
      </c>
      <c r="N383" s="2">
        <v>7.7403399999999997E-2</v>
      </c>
      <c r="O383" s="2">
        <f t="shared" si="5"/>
        <v>7.7403399999999997E-2</v>
      </c>
    </row>
    <row r="384" spans="1:15" x14ac:dyDescent="0.3">
      <c r="A384" s="2">
        <v>9</v>
      </c>
      <c r="B384" s="2">
        <v>101743336</v>
      </c>
      <c r="C384" s="2" t="s">
        <v>682</v>
      </c>
      <c r="D384" s="2" t="s">
        <v>4</v>
      </c>
      <c r="E384" s="2" t="s">
        <v>5</v>
      </c>
      <c r="F384" s="2">
        <v>1.0059899999999999</v>
      </c>
      <c r="G384" s="2">
        <v>1.26699E-2</v>
      </c>
      <c r="H384" s="2">
        <v>0.63727299999999998</v>
      </c>
      <c r="I384" s="2">
        <v>0.999251</v>
      </c>
      <c r="J384" s="2">
        <v>7.4866799999999999E-3</v>
      </c>
      <c r="K384" s="2">
        <v>0.92024600000000001</v>
      </c>
      <c r="L384" s="2">
        <v>1.0112000000000001</v>
      </c>
      <c r="M384" s="2">
        <v>6.3061100000000002E-3</v>
      </c>
      <c r="N384" s="2">
        <v>7.7444100000000002E-2</v>
      </c>
      <c r="O384" s="2">
        <f t="shared" si="5"/>
        <v>7.7444100000000002E-2</v>
      </c>
    </row>
    <row r="385" spans="1:15" x14ac:dyDescent="0.3">
      <c r="A385" s="2">
        <v>13</v>
      </c>
      <c r="B385" s="2">
        <v>51105334</v>
      </c>
      <c r="C385" s="2" t="s">
        <v>100</v>
      </c>
      <c r="D385" s="2" t="s">
        <v>1</v>
      </c>
      <c r="E385" s="2" t="s">
        <v>2</v>
      </c>
      <c r="F385" s="2">
        <v>1.01512</v>
      </c>
      <c r="G385" s="2">
        <v>1.27791E-2</v>
      </c>
      <c r="H385" s="2">
        <v>0.24021899999999999</v>
      </c>
      <c r="I385" s="2">
        <v>1.0035400000000001</v>
      </c>
      <c r="J385" s="2">
        <v>7.5585699999999997E-3</v>
      </c>
      <c r="K385" s="2">
        <v>0.64014199999999999</v>
      </c>
      <c r="L385" s="2">
        <v>0.98879600000000001</v>
      </c>
      <c r="M385" s="2">
        <v>6.3836500000000003E-3</v>
      </c>
      <c r="N385" s="2">
        <v>7.75729E-2</v>
      </c>
      <c r="O385" s="2">
        <f t="shared" si="5"/>
        <v>7.75729E-2</v>
      </c>
    </row>
    <row r="386" spans="1:15" x14ac:dyDescent="0.3">
      <c r="A386" s="2">
        <v>6</v>
      </c>
      <c r="B386" s="2">
        <v>132730372</v>
      </c>
      <c r="C386" s="2" t="s">
        <v>589</v>
      </c>
      <c r="D386" s="2" t="s">
        <v>4</v>
      </c>
      <c r="E386" s="2" t="s">
        <v>2</v>
      </c>
      <c r="F386" s="2">
        <v>1.0206500000000001</v>
      </c>
      <c r="G386" s="2">
        <v>1.16042E-2</v>
      </c>
      <c r="H386" s="2">
        <v>7.8139399999999998E-2</v>
      </c>
      <c r="I386" s="2">
        <v>1.0109699999999999</v>
      </c>
      <c r="J386" s="2">
        <v>6.8514700000000001E-3</v>
      </c>
      <c r="K386" s="2">
        <v>0.111446</v>
      </c>
      <c r="L386" s="2">
        <v>0.99428799999999995</v>
      </c>
      <c r="M386" s="2">
        <v>5.7796899999999997E-3</v>
      </c>
      <c r="N386" s="2">
        <v>0.32162499999999999</v>
      </c>
      <c r="O386" s="2">
        <f t="shared" si="5"/>
        <v>7.8139399999999998E-2</v>
      </c>
    </row>
    <row r="387" spans="1:15" x14ac:dyDescent="0.3">
      <c r="A387" s="2">
        <v>4</v>
      </c>
      <c r="B387" s="2">
        <v>18010384</v>
      </c>
      <c r="C387" s="2" t="s">
        <v>464</v>
      </c>
      <c r="D387" s="2" t="s">
        <v>1</v>
      </c>
      <c r="E387" s="2" t="s">
        <v>2</v>
      </c>
      <c r="F387" s="2">
        <v>0.98982300000000001</v>
      </c>
      <c r="G387" s="2">
        <v>1.16198E-2</v>
      </c>
      <c r="H387" s="2">
        <v>0.37868299999999999</v>
      </c>
      <c r="I387" s="2">
        <v>1.00376</v>
      </c>
      <c r="J387" s="2">
        <v>6.8472000000000003E-3</v>
      </c>
      <c r="K387" s="2">
        <v>0.58331599999999995</v>
      </c>
      <c r="L387" s="2">
        <v>1.0101500000000001</v>
      </c>
      <c r="M387" s="2">
        <v>5.7778899999999999E-3</v>
      </c>
      <c r="N387" s="2">
        <v>8.0413899999999996E-2</v>
      </c>
      <c r="O387" s="2">
        <f t="shared" si="5"/>
        <v>8.0413899999999996E-2</v>
      </c>
    </row>
    <row r="388" spans="1:15" x14ac:dyDescent="0.3">
      <c r="A388" s="2">
        <v>10</v>
      </c>
      <c r="B388" s="2">
        <v>127673877</v>
      </c>
      <c r="C388" s="2" t="s">
        <v>27</v>
      </c>
      <c r="D388" s="2" t="s">
        <v>5</v>
      </c>
      <c r="E388" s="2" t="s">
        <v>4</v>
      </c>
      <c r="F388" s="2">
        <v>0.97880599999999995</v>
      </c>
      <c r="G388" s="2">
        <v>1.23278E-2</v>
      </c>
      <c r="H388" s="2">
        <v>8.2262000000000002E-2</v>
      </c>
      <c r="I388" s="2">
        <v>0.99346999999999996</v>
      </c>
      <c r="J388" s="2">
        <v>7.2521800000000004E-3</v>
      </c>
      <c r="K388" s="2">
        <v>0.36629600000000001</v>
      </c>
      <c r="L388" s="2">
        <v>0.99342799999999998</v>
      </c>
      <c r="M388" s="2">
        <v>6.1200300000000003E-3</v>
      </c>
      <c r="N388" s="2">
        <v>0.28129900000000002</v>
      </c>
      <c r="O388" s="2">
        <f t="shared" si="5"/>
        <v>8.2262000000000002E-2</v>
      </c>
    </row>
    <row r="389" spans="1:15" x14ac:dyDescent="0.3">
      <c r="A389" s="2">
        <v>9</v>
      </c>
      <c r="B389" s="2">
        <v>133464084</v>
      </c>
      <c r="C389" s="2" t="s">
        <v>696</v>
      </c>
      <c r="D389" s="2" t="s">
        <v>2</v>
      </c>
      <c r="E389" s="2" t="s">
        <v>1</v>
      </c>
      <c r="F389" s="2">
        <v>0.99831400000000003</v>
      </c>
      <c r="G389" s="2">
        <v>1.2008599999999999E-2</v>
      </c>
      <c r="H389" s="2">
        <v>0.88822699999999999</v>
      </c>
      <c r="I389" s="2">
        <v>0.99722599999999995</v>
      </c>
      <c r="J389" s="2">
        <v>7.0842400000000003E-3</v>
      </c>
      <c r="K389" s="2">
        <v>0.694963</v>
      </c>
      <c r="L389" s="2">
        <v>1.0104200000000001</v>
      </c>
      <c r="M389" s="2">
        <v>5.9752499999999997E-3</v>
      </c>
      <c r="N389" s="2">
        <v>8.2792599999999994E-2</v>
      </c>
      <c r="O389" s="2">
        <f t="shared" si="5"/>
        <v>8.2792599999999994E-2</v>
      </c>
    </row>
    <row r="390" spans="1:15" x14ac:dyDescent="0.3">
      <c r="A390" s="2">
        <v>17</v>
      </c>
      <c r="B390" s="2">
        <v>40852841</v>
      </c>
      <c r="C390" s="2" t="s">
        <v>203</v>
      </c>
      <c r="D390" s="2" t="s">
        <v>2</v>
      </c>
      <c r="E390" s="2" t="s">
        <v>1</v>
      </c>
      <c r="F390" s="2">
        <v>0.98026000000000002</v>
      </c>
      <c r="G390" s="2">
        <v>1.1540699999999999E-2</v>
      </c>
      <c r="H390" s="2">
        <v>8.4072900000000006E-2</v>
      </c>
      <c r="I390" s="2">
        <v>1.00044</v>
      </c>
      <c r="J390" s="2">
        <v>6.8034699999999998E-3</v>
      </c>
      <c r="K390" s="2">
        <v>0.94887699999999997</v>
      </c>
      <c r="L390" s="2">
        <v>0.99641800000000003</v>
      </c>
      <c r="M390" s="2">
        <v>5.7396900000000004E-3</v>
      </c>
      <c r="N390" s="2">
        <v>0.53188800000000003</v>
      </c>
      <c r="O390" s="2">
        <f t="shared" ref="O390:O453" si="6">MIN(N390,K390,H390)</f>
        <v>8.4072900000000006E-2</v>
      </c>
    </row>
    <row r="391" spans="1:15" x14ac:dyDescent="0.3">
      <c r="A391" s="2">
        <v>18</v>
      </c>
      <c r="B391" s="2">
        <v>2766938</v>
      </c>
      <c r="C391" s="2" t="s">
        <v>227</v>
      </c>
      <c r="D391" s="2" t="s">
        <v>2</v>
      </c>
      <c r="E391" s="2" t="s">
        <v>1</v>
      </c>
      <c r="F391" s="2">
        <v>0.97943899999999995</v>
      </c>
      <c r="G391" s="2">
        <v>1.2042600000000001E-2</v>
      </c>
      <c r="H391" s="2">
        <v>8.45022E-2</v>
      </c>
      <c r="I391" s="2">
        <v>0.98960499999999996</v>
      </c>
      <c r="J391" s="2">
        <v>7.0910799999999996E-3</v>
      </c>
      <c r="K391" s="2">
        <v>0.14058999999999999</v>
      </c>
      <c r="L391" s="2">
        <v>1.0006699999999999</v>
      </c>
      <c r="M391" s="2">
        <v>5.97884E-3</v>
      </c>
      <c r="N391" s="2">
        <v>0.91088400000000003</v>
      </c>
      <c r="O391" s="2">
        <f t="shared" si="6"/>
        <v>8.45022E-2</v>
      </c>
    </row>
    <row r="392" spans="1:15" x14ac:dyDescent="0.3">
      <c r="A392" s="2">
        <v>6</v>
      </c>
      <c r="B392" s="2">
        <v>72202711</v>
      </c>
      <c r="C392" s="2" t="s">
        <v>569</v>
      </c>
      <c r="D392" s="2" t="s">
        <v>4</v>
      </c>
      <c r="E392" s="2" t="s">
        <v>2</v>
      </c>
      <c r="F392" s="2">
        <v>0.98529299999999997</v>
      </c>
      <c r="G392" s="2">
        <v>1.1925099999999999E-2</v>
      </c>
      <c r="H392" s="2">
        <v>0.214064</v>
      </c>
      <c r="I392" s="2">
        <v>0.997776</v>
      </c>
      <c r="J392" s="2">
        <v>7.0236099999999996E-3</v>
      </c>
      <c r="K392" s="2">
        <v>0.75129699999999999</v>
      </c>
      <c r="L392" s="2">
        <v>1.0102500000000001</v>
      </c>
      <c r="M392" s="2">
        <v>5.9230300000000001E-3</v>
      </c>
      <c r="N392" s="2">
        <v>8.5039100000000006E-2</v>
      </c>
      <c r="O392" s="2">
        <f t="shared" si="6"/>
        <v>8.5039100000000006E-2</v>
      </c>
    </row>
    <row r="393" spans="1:15" x14ac:dyDescent="0.3">
      <c r="A393" s="2">
        <v>17</v>
      </c>
      <c r="B393" s="2">
        <v>49244747</v>
      </c>
      <c r="C393" s="2" t="s">
        <v>210</v>
      </c>
      <c r="D393" s="2" t="s">
        <v>4</v>
      </c>
      <c r="E393" s="2" t="s">
        <v>2</v>
      </c>
      <c r="F393" s="2">
        <v>0.99156900000000003</v>
      </c>
      <c r="G393" s="2">
        <v>1.19746E-2</v>
      </c>
      <c r="H393" s="2">
        <v>0.47953600000000002</v>
      </c>
      <c r="I393" s="2">
        <v>1.00682</v>
      </c>
      <c r="J393" s="2">
        <v>7.0533599999999998E-3</v>
      </c>
      <c r="K393" s="2">
        <v>0.33488499999999999</v>
      </c>
      <c r="L393" s="2">
        <v>1.0102800000000001</v>
      </c>
      <c r="M393" s="2">
        <v>5.9439699999999998E-3</v>
      </c>
      <c r="N393" s="2">
        <v>8.5285799999999995E-2</v>
      </c>
      <c r="O393" s="2">
        <f t="shared" si="6"/>
        <v>8.5285799999999995E-2</v>
      </c>
    </row>
    <row r="394" spans="1:15" x14ac:dyDescent="0.3">
      <c r="A394" s="2">
        <v>1</v>
      </c>
      <c r="B394" s="2">
        <v>2069172</v>
      </c>
      <c r="C394" s="2" t="s">
        <v>257</v>
      </c>
      <c r="D394" s="2" t="s">
        <v>5</v>
      </c>
      <c r="E394" s="2" t="s">
        <v>4</v>
      </c>
      <c r="F394" s="2">
        <v>1.0062599999999999</v>
      </c>
      <c r="G394" s="2">
        <v>1.28799E-2</v>
      </c>
      <c r="H394" s="2">
        <v>0.62797000000000003</v>
      </c>
      <c r="I394" s="2">
        <v>0.98697999999999997</v>
      </c>
      <c r="J394" s="2">
        <v>7.6188200000000001E-3</v>
      </c>
      <c r="K394" s="2">
        <v>8.5402699999999998E-2</v>
      </c>
      <c r="L394" s="2">
        <v>0.99764900000000001</v>
      </c>
      <c r="M394" s="2">
        <v>6.4195800000000003E-3</v>
      </c>
      <c r="N394" s="2">
        <v>0.71383099999999999</v>
      </c>
      <c r="O394" s="2">
        <f t="shared" si="6"/>
        <v>8.5402699999999998E-2</v>
      </c>
    </row>
    <row r="395" spans="1:15" x14ac:dyDescent="0.3">
      <c r="A395" s="2">
        <v>5</v>
      </c>
      <c r="B395" s="2">
        <v>73964660</v>
      </c>
      <c r="C395" s="2" t="s">
        <v>508</v>
      </c>
      <c r="D395" s="2" t="s">
        <v>2</v>
      </c>
      <c r="E395" s="2" t="s">
        <v>1</v>
      </c>
      <c r="F395" s="2">
        <v>1.0217499999999999</v>
      </c>
      <c r="G395" s="2">
        <v>1.25907E-2</v>
      </c>
      <c r="H395" s="2">
        <v>8.7428500000000006E-2</v>
      </c>
      <c r="I395" s="2">
        <v>1.00112</v>
      </c>
      <c r="J395" s="2">
        <v>7.4542799999999998E-3</v>
      </c>
      <c r="K395" s="2">
        <v>0.88069399999999998</v>
      </c>
      <c r="L395" s="2">
        <v>1.0083500000000001</v>
      </c>
      <c r="M395" s="2">
        <v>6.28774E-3</v>
      </c>
      <c r="N395" s="2">
        <v>0.18575700000000001</v>
      </c>
      <c r="O395" s="2">
        <f t="shared" si="6"/>
        <v>8.7428500000000006E-2</v>
      </c>
    </row>
    <row r="396" spans="1:15" x14ac:dyDescent="0.3">
      <c r="A396" s="2">
        <v>4</v>
      </c>
      <c r="B396" s="2">
        <v>2218888</v>
      </c>
      <c r="C396" s="2" t="s">
        <v>455</v>
      </c>
      <c r="D396" s="2" t="s">
        <v>2</v>
      </c>
      <c r="E396" s="2" t="s">
        <v>4</v>
      </c>
      <c r="F396" s="2">
        <v>0.98550899999999997</v>
      </c>
      <c r="G396" s="2">
        <v>2.5604499999999999E-2</v>
      </c>
      <c r="H396" s="2">
        <v>0.56861799999999996</v>
      </c>
      <c r="I396" s="2">
        <v>0.97452300000000003</v>
      </c>
      <c r="J396" s="2">
        <v>1.51022E-2</v>
      </c>
      <c r="K396" s="2">
        <v>8.7482000000000004E-2</v>
      </c>
      <c r="L396" s="2">
        <v>0.98778299999999997</v>
      </c>
      <c r="M396" s="2">
        <v>1.26994E-2</v>
      </c>
      <c r="N396" s="2">
        <v>0.333092</v>
      </c>
      <c r="O396" s="2">
        <f t="shared" si="6"/>
        <v>8.7482000000000004E-2</v>
      </c>
    </row>
    <row r="397" spans="1:15" x14ac:dyDescent="0.3">
      <c r="A397" s="2">
        <v>10</v>
      </c>
      <c r="B397" s="2">
        <v>81132829</v>
      </c>
      <c r="C397" s="2" t="s">
        <v>14</v>
      </c>
      <c r="D397" s="2" t="s">
        <v>4</v>
      </c>
      <c r="E397" s="2" t="s">
        <v>2</v>
      </c>
      <c r="F397" s="2">
        <v>0.99618399999999996</v>
      </c>
      <c r="G397" s="2">
        <v>1.15627E-2</v>
      </c>
      <c r="H397" s="2">
        <v>0.74087800000000004</v>
      </c>
      <c r="I397" s="2">
        <v>1.00556</v>
      </c>
      <c r="J397" s="2">
        <v>6.8185900000000002E-3</v>
      </c>
      <c r="K397" s="2">
        <v>0.41644700000000001</v>
      </c>
      <c r="L397" s="2">
        <v>1.0097400000000001</v>
      </c>
      <c r="M397" s="2">
        <v>5.7526399999999998E-3</v>
      </c>
      <c r="N397" s="2">
        <v>9.1906600000000005E-2</v>
      </c>
      <c r="O397" s="2">
        <f t="shared" si="6"/>
        <v>9.1906600000000005E-2</v>
      </c>
    </row>
    <row r="398" spans="1:15" x14ac:dyDescent="0.3">
      <c r="A398" s="2">
        <v>16</v>
      </c>
      <c r="B398" s="2">
        <v>82184201</v>
      </c>
      <c r="C398" s="2" t="s">
        <v>181</v>
      </c>
      <c r="D398" s="2" t="s">
        <v>1</v>
      </c>
      <c r="E398" s="2" t="s">
        <v>4</v>
      </c>
      <c r="F398" s="2">
        <v>1.01891</v>
      </c>
      <c r="G398" s="2">
        <v>1.36863E-2</v>
      </c>
      <c r="H398" s="2">
        <v>0.17097300000000001</v>
      </c>
      <c r="I398" s="2">
        <v>1.01372</v>
      </c>
      <c r="J398" s="2">
        <v>8.0970399999999998E-3</v>
      </c>
      <c r="K398" s="2">
        <v>9.2392000000000002E-2</v>
      </c>
      <c r="L398" s="2">
        <v>0.99924999999999997</v>
      </c>
      <c r="M398" s="2">
        <v>6.8325399999999998E-3</v>
      </c>
      <c r="N398" s="2">
        <v>0.91252800000000001</v>
      </c>
      <c r="O398" s="2">
        <f t="shared" si="6"/>
        <v>9.2392000000000002E-2</v>
      </c>
    </row>
    <row r="399" spans="1:15" x14ac:dyDescent="0.3">
      <c r="A399" s="2">
        <v>17</v>
      </c>
      <c r="B399" s="2">
        <v>46096276</v>
      </c>
      <c r="C399" s="2" t="s">
        <v>206</v>
      </c>
      <c r="D399" s="2" t="s">
        <v>5</v>
      </c>
      <c r="E399" s="2" t="s">
        <v>4</v>
      </c>
      <c r="F399" s="2">
        <v>1.0059899999999999</v>
      </c>
      <c r="G399" s="2">
        <v>1.38236E-2</v>
      </c>
      <c r="H399" s="2">
        <v>0.66561300000000001</v>
      </c>
      <c r="I399" s="2">
        <v>1.0137100000000001</v>
      </c>
      <c r="J399" s="2">
        <v>8.1519399999999999E-3</v>
      </c>
      <c r="K399" s="2">
        <v>9.4892400000000002E-2</v>
      </c>
      <c r="L399" s="2">
        <v>1.00248</v>
      </c>
      <c r="M399" s="2">
        <v>6.8805899999999998E-3</v>
      </c>
      <c r="N399" s="2">
        <v>0.71865400000000002</v>
      </c>
      <c r="O399" s="2">
        <f t="shared" si="6"/>
        <v>9.4892400000000002E-2</v>
      </c>
    </row>
    <row r="400" spans="1:15" x14ac:dyDescent="0.3">
      <c r="A400" s="2">
        <v>6</v>
      </c>
      <c r="B400" s="2">
        <v>76173832</v>
      </c>
      <c r="C400" s="2" t="s">
        <v>571</v>
      </c>
      <c r="D400" s="2" t="s">
        <v>5</v>
      </c>
      <c r="E400" s="2" t="s">
        <v>4</v>
      </c>
      <c r="F400" s="2">
        <v>1.02765</v>
      </c>
      <c r="G400" s="2">
        <v>1.6335700000000002E-2</v>
      </c>
      <c r="H400" s="2">
        <v>9.5004599999999995E-2</v>
      </c>
      <c r="I400" s="2">
        <v>1.0124899999999999</v>
      </c>
      <c r="J400" s="2">
        <v>9.7027399999999996E-3</v>
      </c>
      <c r="K400" s="2">
        <v>0.200961</v>
      </c>
      <c r="L400" s="2">
        <v>1.00831</v>
      </c>
      <c r="M400" s="2">
        <v>8.1785599999999996E-3</v>
      </c>
      <c r="N400" s="2">
        <v>0.31162099999999998</v>
      </c>
      <c r="O400" s="2">
        <f t="shared" si="6"/>
        <v>9.5004599999999995E-2</v>
      </c>
    </row>
    <row r="401" spans="1:15" x14ac:dyDescent="0.3">
      <c r="A401" s="2">
        <v>11</v>
      </c>
      <c r="B401" s="2">
        <v>68830628</v>
      </c>
      <c r="C401" s="2" t="s">
        <v>46</v>
      </c>
      <c r="D401" s="2" t="s">
        <v>2</v>
      </c>
      <c r="E401" s="2" t="s">
        <v>5</v>
      </c>
      <c r="F401" s="2">
        <v>0.98136999999999996</v>
      </c>
      <c r="G401" s="2">
        <v>1.16659E-2</v>
      </c>
      <c r="H401" s="2">
        <v>0.10695</v>
      </c>
      <c r="I401" s="2">
        <v>1.00169</v>
      </c>
      <c r="J401" s="2">
        <v>6.87515E-3</v>
      </c>
      <c r="K401" s="2">
        <v>0.80641700000000005</v>
      </c>
      <c r="L401" s="2">
        <v>1.00972</v>
      </c>
      <c r="M401" s="2">
        <v>5.8045299999999996E-3</v>
      </c>
      <c r="N401" s="2">
        <v>9.5652799999999996E-2</v>
      </c>
      <c r="O401" s="2">
        <f t="shared" si="6"/>
        <v>9.5652799999999996E-2</v>
      </c>
    </row>
    <row r="402" spans="1:15" x14ac:dyDescent="0.3">
      <c r="A402" s="2">
        <v>13</v>
      </c>
      <c r="B402" s="2">
        <v>115027462</v>
      </c>
      <c r="C402" s="2" t="s">
        <v>106</v>
      </c>
      <c r="D402" s="2" t="s">
        <v>1</v>
      </c>
      <c r="E402" s="2" t="s">
        <v>5</v>
      </c>
      <c r="F402" s="2">
        <v>0.98810200000000004</v>
      </c>
      <c r="G402" s="2">
        <v>1.36498E-2</v>
      </c>
      <c r="H402" s="2">
        <v>0.38053599999999999</v>
      </c>
      <c r="I402" s="2">
        <v>1.0111399999999999</v>
      </c>
      <c r="J402" s="2">
        <v>8.0197199999999993E-3</v>
      </c>
      <c r="K402" s="2">
        <v>0.16705400000000001</v>
      </c>
      <c r="L402" s="2">
        <v>0.98877599999999999</v>
      </c>
      <c r="M402" s="2">
        <v>6.7899500000000003E-3</v>
      </c>
      <c r="N402" s="2">
        <v>9.6436900000000006E-2</v>
      </c>
      <c r="O402" s="2">
        <f t="shared" si="6"/>
        <v>9.6436900000000006E-2</v>
      </c>
    </row>
    <row r="403" spans="1:15" x14ac:dyDescent="0.3">
      <c r="A403" s="2">
        <v>15</v>
      </c>
      <c r="B403" s="2">
        <v>100687967</v>
      </c>
      <c r="C403" s="2" t="s">
        <v>157</v>
      </c>
      <c r="D403" s="2" t="s">
        <v>2</v>
      </c>
      <c r="E403" s="2" t="s">
        <v>1</v>
      </c>
      <c r="F403" s="2">
        <v>1.00038</v>
      </c>
      <c r="G403" s="2">
        <v>1.25103E-2</v>
      </c>
      <c r="H403" s="2">
        <v>0.97585999999999995</v>
      </c>
      <c r="I403" s="2">
        <v>0.98786799999999997</v>
      </c>
      <c r="J403" s="2">
        <v>7.3921999999999998E-3</v>
      </c>
      <c r="K403" s="2">
        <v>9.8705600000000004E-2</v>
      </c>
      <c r="L403" s="2">
        <v>0.99902000000000002</v>
      </c>
      <c r="M403" s="2">
        <v>6.2293399999999999E-3</v>
      </c>
      <c r="N403" s="2">
        <v>0.87489300000000003</v>
      </c>
      <c r="O403" s="2">
        <f t="shared" si="6"/>
        <v>9.8705600000000004E-2</v>
      </c>
    </row>
    <row r="404" spans="1:15" x14ac:dyDescent="0.3">
      <c r="A404" s="2">
        <v>12</v>
      </c>
      <c r="B404" s="2">
        <v>102373788</v>
      </c>
      <c r="C404" s="2" t="s">
        <v>80</v>
      </c>
      <c r="D404" s="2" t="s">
        <v>1</v>
      </c>
      <c r="E404" s="2" t="s">
        <v>5</v>
      </c>
      <c r="F404" s="2">
        <v>1.01908</v>
      </c>
      <c r="G404" s="2">
        <v>1.1500399999999999E-2</v>
      </c>
      <c r="H404" s="2">
        <v>0.10033499999999999</v>
      </c>
      <c r="I404" s="2">
        <v>1.0005299999999999</v>
      </c>
      <c r="J404" s="2">
        <v>6.7847000000000003E-3</v>
      </c>
      <c r="K404" s="2">
        <v>0.93781199999999998</v>
      </c>
      <c r="L404" s="2">
        <v>0.99431400000000003</v>
      </c>
      <c r="M404" s="2">
        <v>5.7211400000000004E-3</v>
      </c>
      <c r="N404" s="2">
        <v>0.31890000000000002</v>
      </c>
      <c r="O404" s="2">
        <f t="shared" si="6"/>
        <v>0.10033499999999999</v>
      </c>
    </row>
    <row r="405" spans="1:15" x14ac:dyDescent="0.3">
      <c r="A405" s="2">
        <v>15</v>
      </c>
      <c r="B405" s="2">
        <v>100513158</v>
      </c>
      <c r="C405" s="2" t="s">
        <v>156</v>
      </c>
      <c r="D405" s="2" t="s">
        <v>4</v>
      </c>
      <c r="E405" s="2" t="s">
        <v>5</v>
      </c>
      <c r="F405" s="2">
        <v>0.980186</v>
      </c>
      <c r="G405" s="2">
        <v>1.2245300000000001E-2</v>
      </c>
      <c r="H405" s="2">
        <v>0.10218099999999999</v>
      </c>
      <c r="I405" s="2">
        <v>0.99163599999999996</v>
      </c>
      <c r="J405" s="2">
        <v>7.2094799999999999E-3</v>
      </c>
      <c r="K405" s="2">
        <v>0.24399999999999999</v>
      </c>
      <c r="L405" s="2">
        <v>0.99270899999999995</v>
      </c>
      <c r="M405" s="2">
        <v>6.0793599999999998E-3</v>
      </c>
      <c r="N405" s="2">
        <v>0.22872700000000001</v>
      </c>
      <c r="O405" s="2">
        <f t="shared" si="6"/>
        <v>0.10218099999999999</v>
      </c>
    </row>
    <row r="406" spans="1:15" x14ac:dyDescent="0.3">
      <c r="A406" s="2">
        <v>6</v>
      </c>
      <c r="B406" s="2">
        <v>131327956</v>
      </c>
      <c r="C406" s="2" t="s">
        <v>588</v>
      </c>
      <c r="D406" s="2" t="s">
        <v>1</v>
      </c>
      <c r="E406" s="2" t="s">
        <v>2</v>
      </c>
      <c r="F406" s="2">
        <v>1.01952</v>
      </c>
      <c r="G406" s="2">
        <v>1.1842E-2</v>
      </c>
      <c r="H406" s="2">
        <v>0.10251200000000001</v>
      </c>
      <c r="I406" s="2">
        <v>1.0038499999999999</v>
      </c>
      <c r="J406" s="2">
        <v>6.9993900000000003E-3</v>
      </c>
      <c r="K406" s="2">
        <v>0.58334399999999997</v>
      </c>
      <c r="L406" s="2">
        <v>0.994417</v>
      </c>
      <c r="M406" s="2">
        <v>5.9018200000000003E-3</v>
      </c>
      <c r="N406" s="2">
        <v>0.34282499999999999</v>
      </c>
      <c r="O406" s="2">
        <f t="shared" si="6"/>
        <v>0.10251200000000001</v>
      </c>
    </row>
    <row r="407" spans="1:15" x14ac:dyDescent="0.3">
      <c r="A407" s="2">
        <v>6</v>
      </c>
      <c r="B407" s="2">
        <v>7792947</v>
      </c>
      <c r="C407" s="2" t="s">
        <v>547</v>
      </c>
      <c r="D407" s="2" t="s">
        <v>5</v>
      </c>
      <c r="E407" s="2" t="s">
        <v>4</v>
      </c>
      <c r="F407" s="2">
        <v>1.0133700000000001</v>
      </c>
      <c r="G407" s="2">
        <v>1.1580699999999999E-2</v>
      </c>
      <c r="H407" s="2">
        <v>0.25139899999999998</v>
      </c>
      <c r="I407" s="2">
        <v>0.99382999999999999</v>
      </c>
      <c r="J407" s="2">
        <v>6.8370599999999998E-3</v>
      </c>
      <c r="K407" s="2">
        <v>0.36537700000000001</v>
      </c>
      <c r="L407" s="2">
        <v>1.0094399999999999</v>
      </c>
      <c r="M407" s="2">
        <v>5.7619000000000004E-3</v>
      </c>
      <c r="N407" s="2">
        <v>0.102855</v>
      </c>
      <c r="O407" s="2">
        <f t="shared" si="6"/>
        <v>0.102855</v>
      </c>
    </row>
    <row r="408" spans="1:15" x14ac:dyDescent="0.3">
      <c r="A408" s="2">
        <v>19</v>
      </c>
      <c r="B408" s="2">
        <v>12186611</v>
      </c>
      <c r="C408" s="2" t="s">
        <v>247</v>
      </c>
      <c r="D408" s="2" t="s">
        <v>2</v>
      </c>
      <c r="E408" s="2" t="s">
        <v>1</v>
      </c>
      <c r="F408" s="2">
        <v>1.02362</v>
      </c>
      <c r="G408" s="2">
        <v>2.1182699999999999E-2</v>
      </c>
      <c r="H408" s="2">
        <v>0.27044499999999999</v>
      </c>
      <c r="I408" s="2">
        <v>0.97968100000000002</v>
      </c>
      <c r="J408" s="2">
        <v>1.26637E-2</v>
      </c>
      <c r="K408" s="2">
        <v>0.105014</v>
      </c>
      <c r="L408" s="2">
        <v>0.98608300000000004</v>
      </c>
      <c r="M408" s="2">
        <v>1.06616E-2</v>
      </c>
      <c r="N408" s="2">
        <v>0.18867600000000001</v>
      </c>
      <c r="O408" s="2">
        <f t="shared" si="6"/>
        <v>0.105014</v>
      </c>
    </row>
    <row r="409" spans="1:15" x14ac:dyDescent="0.3">
      <c r="A409" s="2">
        <v>15</v>
      </c>
      <c r="B409" s="2">
        <v>82231920</v>
      </c>
      <c r="C409" s="2" t="s">
        <v>143</v>
      </c>
      <c r="D409" s="2" t="s">
        <v>5</v>
      </c>
      <c r="E409" s="2" t="s">
        <v>1</v>
      </c>
      <c r="F409" s="2">
        <v>0.97560899999999995</v>
      </c>
      <c r="G409" s="2">
        <v>1.6450800000000002E-2</v>
      </c>
      <c r="H409" s="2">
        <v>0.13335</v>
      </c>
      <c r="I409" s="2">
        <v>0.99130099999999999</v>
      </c>
      <c r="J409" s="2">
        <v>9.6512500000000001E-3</v>
      </c>
      <c r="K409" s="2">
        <v>0.36530600000000002</v>
      </c>
      <c r="L409" s="2">
        <v>0.98694499999999996</v>
      </c>
      <c r="M409" s="2">
        <v>8.1336900000000007E-3</v>
      </c>
      <c r="N409" s="2">
        <v>0.106166</v>
      </c>
      <c r="O409" s="2">
        <f t="shared" si="6"/>
        <v>0.106166</v>
      </c>
    </row>
    <row r="410" spans="1:15" x14ac:dyDescent="0.3">
      <c r="A410" s="2">
        <v>2</v>
      </c>
      <c r="B410" s="2">
        <v>233087483</v>
      </c>
      <c r="C410" s="2" t="s">
        <v>409</v>
      </c>
      <c r="D410" s="2" t="s">
        <v>4</v>
      </c>
      <c r="E410" s="2" t="s">
        <v>5</v>
      </c>
      <c r="F410" s="2">
        <v>1.0127600000000001</v>
      </c>
      <c r="G410" s="2">
        <v>4.2256700000000001E-2</v>
      </c>
      <c r="H410" s="2">
        <v>0.76422000000000001</v>
      </c>
      <c r="I410" s="2">
        <v>0.98972199999999999</v>
      </c>
      <c r="J410" s="2">
        <v>2.5148799999999999E-2</v>
      </c>
      <c r="K410" s="2">
        <v>0.68120999999999998</v>
      </c>
      <c r="L410" s="2">
        <v>1.0343</v>
      </c>
      <c r="M410" s="2">
        <v>2.09652E-2</v>
      </c>
      <c r="N410" s="2">
        <v>0.107725</v>
      </c>
      <c r="O410" s="2">
        <f t="shared" si="6"/>
        <v>0.107725</v>
      </c>
    </row>
    <row r="411" spans="1:15" x14ac:dyDescent="0.3">
      <c r="A411" s="2">
        <v>1</v>
      </c>
      <c r="B411" s="2">
        <v>120264823</v>
      </c>
      <c r="C411" s="2" t="s">
        <v>292</v>
      </c>
      <c r="D411" s="2" t="s">
        <v>2</v>
      </c>
      <c r="E411" s="2" t="s">
        <v>4</v>
      </c>
      <c r="F411" s="2">
        <v>1.0013300000000001</v>
      </c>
      <c r="G411" s="2">
        <v>1.61624E-2</v>
      </c>
      <c r="H411" s="2">
        <v>0.93424200000000002</v>
      </c>
      <c r="I411" s="2">
        <v>1.00779</v>
      </c>
      <c r="J411" s="2">
        <v>9.5238700000000003E-3</v>
      </c>
      <c r="K411" s="2">
        <v>0.415294</v>
      </c>
      <c r="L411" s="2">
        <v>1.01298</v>
      </c>
      <c r="M411" s="2">
        <v>8.0327300000000001E-3</v>
      </c>
      <c r="N411" s="2">
        <v>0.10842599999999999</v>
      </c>
      <c r="O411" s="2">
        <f t="shared" si="6"/>
        <v>0.10842599999999999</v>
      </c>
    </row>
    <row r="412" spans="1:15" x14ac:dyDescent="0.3">
      <c r="A412" s="2">
        <v>20</v>
      </c>
      <c r="B412" s="2">
        <v>4098567</v>
      </c>
      <c r="C412" s="2" t="s">
        <v>319</v>
      </c>
      <c r="D412" s="2" t="s">
        <v>2</v>
      </c>
      <c r="E412" s="2" t="s">
        <v>1</v>
      </c>
      <c r="F412" s="2">
        <v>0.99996700000000005</v>
      </c>
      <c r="G412" s="2">
        <v>1.20742E-2</v>
      </c>
      <c r="H412" s="2">
        <v>0.99784899999999999</v>
      </c>
      <c r="I412" s="2">
        <v>0.98862700000000003</v>
      </c>
      <c r="J412" s="2">
        <v>7.1292600000000001E-3</v>
      </c>
      <c r="K412" s="2">
        <v>0.108624</v>
      </c>
      <c r="L412" s="2">
        <v>0.99355099999999996</v>
      </c>
      <c r="M412" s="2">
        <v>6.0141400000000003E-3</v>
      </c>
      <c r="N412" s="2">
        <v>0.282026</v>
      </c>
      <c r="O412" s="2">
        <f t="shared" si="6"/>
        <v>0.108624</v>
      </c>
    </row>
    <row r="413" spans="1:15" x14ac:dyDescent="0.3">
      <c r="A413" s="2">
        <v>8</v>
      </c>
      <c r="B413" s="2">
        <v>135612595</v>
      </c>
      <c r="C413" s="2" t="s">
        <v>656</v>
      </c>
      <c r="D413" s="2" t="s">
        <v>1</v>
      </c>
      <c r="E413" s="2" t="s">
        <v>2</v>
      </c>
      <c r="F413" s="2">
        <v>0.97982000000000002</v>
      </c>
      <c r="G413" s="2">
        <v>1.27603E-2</v>
      </c>
      <c r="H413" s="2">
        <v>0.110114</v>
      </c>
      <c r="I413" s="2">
        <v>0.99301300000000003</v>
      </c>
      <c r="J413" s="2">
        <v>7.5062100000000001E-3</v>
      </c>
      <c r="K413" s="2">
        <v>0.35022900000000001</v>
      </c>
      <c r="L413" s="2">
        <v>1.0094700000000001</v>
      </c>
      <c r="M413" s="2">
        <v>6.3152900000000003E-3</v>
      </c>
      <c r="N413" s="2">
        <v>0.135488</v>
      </c>
      <c r="O413" s="2">
        <f t="shared" si="6"/>
        <v>0.110114</v>
      </c>
    </row>
    <row r="414" spans="1:15" x14ac:dyDescent="0.3">
      <c r="A414" s="2">
        <v>2</v>
      </c>
      <c r="B414" s="2">
        <v>56089540</v>
      </c>
      <c r="C414" s="2" t="s">
        <v>371</v>
      </c>
      <c r="D414" s="2" t="s">
        <v>1</v>
      </c>
      <c r="E414" s="2" t="s">
        <v>2</v>
      </c>
      <c r="F414" s="2">
        <v>0.99779799999999996</v>
      </c>
      <c r="G414" s="2">
        <v>1.15957E-2</v>
      </c>
      <c r="H414" s="2">
        <v>0.84924200000000005</v>
      </c>
      <c r="I414" s="2">
        <v>0.99063900000000005</v>
      </c>
      <c r="J414" s="2">
        <v>6.8435900000000001E-3</v>
      </c>
      <c r="K414" s="2">
        <v>0.16935700000000001</v>
      </c>
      <c r="L414" s="2">
        <v>0.99082700000000001</v>
      </c>
      <c r="M414" s="2">
        <v>5.77219E-3</v>
      </c>
      <c r="N414" s="2">
        <v>0.110374</v>
      </c>
      <c r="O414" s="2">
        <f t="shared" si="6"/>
        <v>0.110374</v>
      </c>
    </row>
    <row r="415" spans="1:15" x14ac:dyDescent="0.3">
      <c r="A415" s="2">
        <v>6</v>
      </c>
      <c r="B415" s="2">
        <v>81792063</v>
      </c>
      <c r="C415" s="2" t="s">
        <v>575</v>
      </c>
      <c r="D415" s="2" t="s">
        <v>2</v>
      </c>
      <c r="E415" s="2" t="s">
        <v>5</v>
      </c>
      <c r="F415" s="2">
        <v>0.98177999999999999</v>
      </c>
      <c r="G415" s="2">
        <v>1.1547200000000001E-2</v>
      </c>
      <c r="H415" s="2">
        <v>0.11129600000000001</v>
      </c>
      <c r="I415" s="2">
        <v>1.0069300000000001</v>
      </c>
      <c r="J415" s="2">
        <v>6.8044899999999998E-3</v>
      </c>
      <c r="K415" s="2">
        <v>0.310006</v>
      </c>
      <c r="L415" s="2">
        <v>1.00383</v>
      </c>
      <c r="M415" s="2">
        <v>5.7433700000000002E-3</v>
      </c>
      <c r="N415" s="2">
        <v>0.50615399999999999</v>
      </c>
      <c r="O415" s="2">
        <f t="shared" si="6"/>
        <v>0.11129600000000001</v>
      </c>
    </row>
    <row r="416" spans="1:15" x14ac:dyDescent="0.3">
      <c r="A416" s="2">
        <v>9</v>
      </c>
      <c r="B416" s="2">
        <v>99201585</v>
      </c>
      <c r="C416" s="2" t="s">
        <v>680</v>
      </c>
      <c r="D416" s="2" t="s">
        <v>2</v>
      </c>
      <c r="E416" s="2" t="s">
        <v>1</v>
      </c>
      <c r="F416" s="2">
        <v>0.98526400000000003</v>
      </c>
      <c r="G416" s="2">
        <v>1.38861E-2</v>
      </c>
      <c r="H416" s="2">
        <v>0.285028</v>
      </c>
      <c r="I416" s="2">
        <v>0.98710200000000003</v>
      </c>
      <c r="J416" s="2">
        <v>8.1744399999999998E-3</v>
      </c>
      <c r="K416" s="2">
        <v>0.11225</v>
      </c>
      <c r="L416" s="2">
        <v>0.99573299999999998</v>
      </c>
      <c r="M416" s="2">
        <v>6.8925899999999997E-3</v>
      </c>
      <c r="N416" s="2">
        <v>0.53501200000000004</v>
      </c>
      <c r="O416" s="2">
        <f t="shared" si="6"/>
        <v>0.11225</v>
      </c>
    </row>
    <row r="417" spans="1:15" x14ac:dyDescent="0.3">
      <c r="A417" s="2">
        <v>11</v>
      </c>
      <c r="B417" s="2">
        <v>47969152</v>
      </c>
      <c r="C417" s="2" t="s">
        <v>41</v>
      </c>
      <c r="D417" s="2" t="s">
        <v>5</v>
      </c>
      <c r="E417" s="2" t="s">
        <v>4</v>
      </c>
      <c r="F417" s="2">
        <v>1.01936</v>
      </c>
      <c r="G417" s="2">
        <v>1.21075E-2</v>
      </c>
      <c r="H417" s="2">
        <v>0.113313</v>
      </c>
      <c r="I417" s="2">
        <v>1.00586</v>
      </c>
      <c r="J417" s="2">
        <v>7.1584800000000001E-3</v>
      </c>
      <c r="K417" s="2">
        <v>0.41412100000000002</v>
      </c>
      <c r="L417" s="2">
        <v>0.99226000000000003</v>
      </c>
      <c r="M417" s="2">
        <v>6.0455500000000002E-3</v>
      </c>
      <c r="N417" s="2">
        <v>0.19867399999999999</v>
      </c>
      <c r="O417" s="2">
        <f t="shared" si="6"/>
        <v>0.113313</v>
      </c>
    </row>
    <row r="418" spans="1:15" x14ac:dyDescent="0.3">
      <c r="A418" s="2">
        <v>16</v>
      </c>
      <c r="B418" s="2">
        <v>990815</v>
      </c>
      <c r="C418" s="2" t="s">
        <v>162</v>
      </c>
      <c r="D418" s="2" t="s">
        <v>5</v>
      </c>
      <c r="E418" s="2" t="s">
        <v>4</v>
      </c>
      <c r="F418" s="2">
        <v>1.01732</v>
      </c>
      <c r="G418" s="2">
        <v>1.1859700000000001E-2</v>
      </c>
      <c r="H418" s="2">
        <v>0.14768999999999999</v>
      </c>
      <c r="I418" s="2">
        <v>0.99133000000000004</v>
      </c>
      <c r="J418" s="2">
        <v>7.0140899999999997E-3</v>
      </c>
      <c r="K418" s="2">
        <v>0.21445700000000001</v>
      </c>
      <c r="L418" s="2">
        <v>1.0093799999999999</v>
      </c>
      <c r="M418" s="2">
        <v>5.9053200000000004E-3</v>
      </c>
      <c r="N418" s="2">
        <v>0.11394600000000001</v>
      </c>
      <c r="O418" s="2">
        <f t="shared" si="6"/>
        <v>0.11394600000000001</v>
      </c>
    </row>
    <row r="419" spans="1:15" x14ac:dyDescent="0.3">
      <c r="A419" s="2">
        <v>7</v>
      </c>
      <c r="B419" s="2">
        <v>135045786</v>
      </c>
      <c r="C419" s="2" t="s">
        <v>628</v>
      </c>
      <c r="D419" s="2" t="s">
        <v>2</v>
      </c>
      <c r="E419" s="2" t="s">
        <v>5</v>
      </c>
      <c r="F419" s="2">
        <v>0.98037099999999999</v>
      </c>
      <c r="G419" s="2">
        <v>1.2548699999999999E-2</v>
      </c>
      <c r="H419" s="2">
        <v>0.114148</v>
      </c>
      <c r="I419" s="2">
        <v>0.99096799999999996</v>
      </c>
      <c r="J419" s="2">
        <v>7.3839400000000003E-3</v>
      </c>
      <c r="K419" s="2">
        <v>0.21915200000000001</v>
      </c>
      <c r="L419" s="2">
        <v>1.0056799999999999</v>
      </c>
      <c r="M419" s="2">
        <v>6.2208000000000003E-3</v>
      </c>
      <c r="N419" s="2">
        <v>0.36245699999999997</v>
      </c>
      <c r="O419" s="2">
        <f t="shared" si="6"/>
        <v>0.114148</v>
      </c>
    </row>
    <row r="420" spans="1:15" x14ac:dyDescent="0.3">
      <c r="A420" s="2">
        <v>5</v>
      </c>
      <c r="B420" s="2">
        <v>78945171</v>
      </c>
      <c r="C420" s="2" t="s">
        <v>510</v>
      </c>
      <c r="D420" s="2" t="s">
        <v>5</v>
      </c>
      <c r="E420" s="2" t="s">
        <v>4</v>
      </c>
      <c r="F420" s="2">
        <v>1.0239799999999999</v>
      </c>
      <c r="G420" s="2">
        <v>1.50464E-2</v>
      </c>
      <c r="H420" s="2">
        <v>0.115268</v>
      </c>
      <c r="I420" s="2">
        <v>1.0067600000000001</v>
      </c>
      <c r="J420" s="2">
        <v>8.9257499999999997E-3</v>
      </c>
      <c r="K420" s="2">
        <v>0.45006299999999999</v>
      </c>
      <c r="L420" s="2">
        <v>0.99308200000000002</v>
      </c>
      <c r="M420" s="2">
        <v>7.5490799999999997E-3</v>
      </c>
      <c r="N420" s="2">
        <v>0.357823</v>
      </c>
      <c r="O420" s="2">
        <f t="shared" si="6"/>
        <v>0.115268</v>
      </c>
    </row>
    <row r="421" spans="1:15" x14ac:dyDescent="0.3">
      <c r="A421" s="2">
        <v>6</v>
      </c>
      <c r="B421" s="2">
        <v>117868051</v>
      </c>
      <c r="C421" s="2" t="s">
        <v>583</v>
      </c>
      <c r="D421" s="2" t="s">
        <v>5</v>
      </c>
      <c r="E421" s="2" t="s">
        <v>4</v>
      </c>
      <c r="F421" s="2">
        <v>1.0194300000000001</v>
      </c>
      <c r="G421" s="2">
        <v>1.2256100000000001E-2</v>
      </c>
      <c r="H421" s="2">
        <v>0.116439</v>
      </c>
      <c r="I421" s="2">
        <v>1.00336</v>
      </c>
      <c r="J421" s="2">
        <v>7.24801E-3</v>
      </c>
      <c r="K421" s="2">
        <v>0.64305800000000002</v>
      </c>
      <c r="L421" s="2">
        <v>0.99443700000000002</v>
      </c>
      <c r="M421" s="2">
        <v>6.1181500000000002E-3</v>
      </c>
      <c r="N421" s="2">
        <v>0.36191099999999998</v>
      </c>
      <c r="O421" s="2">
        <f t="shared" si="6"/>
        <v>0.116439</v>
      </c>
    </row>
    <row r="422" spans="1:15" x14ac:dyDescent="0.3">
      <c r="A422" s="2">
        <v>7</v>
      </c>
      <c r="B422" s="2">
        <v>25871109</v>
      </c>
      <c r="C422" s="2" t="s">
        <v>611</v>
      </c>
      <c r="D422" s="2" t="s">
        <v>5</v>
      </c>
      <c r="E422" s="2" t="s">
        <v>4</v>
      </c>
      <c r="F422" s="2">
        <v>1.02149</v>
      </c>
      <c r="G422" s="2">
        <v>1.44843E-2</v>
      </c>
      <c r="H422" s="2">
        <v>0.14211199999999999</v>
      </c>
      <c r="I422" s="2">
        <v>1.01352</v>
      </c>
      <c r="J422" s="2">
        <v>8.5752399999999996E-3</v>
      </c>
      <c r="K422" s="2">
        <v>0.11734</v>
      </c>
      <c r="L422" s="2">
        <v>0.99674499999999999</v>
      </c>
      <c r="M422" s="2">
        <v>7.2416099999999999E-3</v>
      </c>
      <c r="N422" s="2">
        <v>0.65257799999999999</v>
      </c>
      <c r="O422" s="2">
        <f t="shared" si="6"/>
        <v>0.11734</v>
      </c>
    </row>
    <row r="423" spans="1:15" x14ac:dyDescent="0.3">
      <c r="A423" s="2">
        <v>5</v>
      </c>
      <c r="B423" s="2">
        <v>171283469</v>
      </c>
      <c r="C423" s="2" t="s">
        <v>532</v>
      </c>
      <c r="D423" s="2" t="s">
        <v>5</v>
      </c>
      <c r="E423" s="2" t="s">
        <v>2</v>
      </c>
      <c r="F423" s="2">
        <v>0.98127500000000001</v>
      </c>
      <c r="G423" s="2">
        <v>1.20841E-2</v>
      </c>
      <c r="H423" s="2">
        <v>0.11775099999999999</v>
      </c>
      <c r="I423" s="2">
        <v>0.99141500000000005</v>
      </c>
      <c r="J423" s="2">
        <v>7.1183599999999998E-3</v>
      </c>
      <c r="K423" s="2">
        <v>0.22581100000000001</v>
      </c>
      <c r="L423" s="2">
        <v>1.0085</v>
      </c>
      <c r="M423" s="2">
        <v>6.0001400000000002E-3</v>
      </c>
      <c r="N423" s="2">
        <v>0.15823899999999999</v>
      </c>
      <c r="O423" s="2">
        <f t="shared" si="6"/>
        <v>0.11775099999999999</v>
      </c>
    </row>
    <row r="424" spans="1:15" x14ac:dyDescent="0.3">
      <c r="A424" s="2">
        <v>1</v>
      </c>
      <c r="B424" s="2">
        <v>172355841</v>
      </c>
      <c r="C424" s="2" t="s">
        <v>303</v>
      </c>
      <c r="D424" s="2" t="s">
        <v>5</v>
      </c>
      <c r="E424" s="2" t="s">
        <v>4</v>
      </c>
      <c r="F424" s="2">
        <v>1.02074</v>
      </c>
      <c r="G424" s="2">
        <v>1.4594299999999999E-2</v>
      </c>
      <c r="H424" s="2">
        <v>0.15962699999999999</v>
      </c>
      <c r="I424" s="2">
        <v>1.01356</v>
      </c>
      <c r="J424" s="2">
        <v>8.6421799999999993E-3</v>
      </c>
      <c r="K424" s="2">
        <v>0.119202</v>
      </c>
      <c r="L424" s="2">
        <v>0.99076699999999995</v>
      </c>
      <c r="M424" s="2">
        <v>7.3046700000000001E-3</v>
      </c>
      <c r="N424" s="2">
        <v>0.20413000000000001</v>
      </c>
      <c r="O424" s="2">
        <f t="shared" si="6"/>
        <v>0.119202</v>
      </c>
    </row>
    <row r="425" spans="1:15" x14ac:dyDescent="0.3">
      <c r="A425" s="2">
        <v>17</v>
      </c>
      <c r="B425" s="2">
        <v>7440584</v>
      </c>
      <c r="C425" s="2" t="s">
        <v>191</v>
      </c>
      <c r="D425" s="2" t="s">
        <v>5</v>
      </c>
      <c r="E425" s="2" t="s">
        <v>4</v>
      </c>
      <c r="F425" s="2">
        <v>1.0215399999999999</v>
      </c>
      <c r="G425" s="2">
        <v>1.36959E-2</v>
      </c>
      <c r="H425" s="2">
        <v>0.119716</v>
      </c>
      <c r="I425" s="2">
        <v>1.0001500000000001</v>
      </c>
      <c r="J425" s="2">
        <v>8.1205400000000007E-3</v>
      </c>
      <c r="K425" s="2">
        <v>0.98533400000000004</v>
      </c>
      <c r="L425" s="2">
        <v>1.00295</v>
      </c>
      <c r="M425" s="2">
        <v>6.8449299999999999E-3</v>
      </c>
      <c r="N425" s="2">
        <v>0.66739599999999999</v>
      </c>
      <c r="O425" s="2">
        <f t="shared" si="6"/>
        <v>0.119716</v>
      </c>
    </row>
    <row r="426" spans="1:15" x14ac:dyDescent="0.3">
      <c r="A426" s="2">
        <v>13</v>
      </c>
      <c r="B426" s="2">
        <v>33723244</v>
      </c>
      <c r="C426" s="2" t="s">
        <v>94</v>
      </c>
      <c r="D426" s="2" t="s">
        <v>5</v>
      </c>
      <c r="E426" s="2" t="s">
        <v>4</v>
      </c>
      <c r="F426" s="2">
        <v>0.98041599999999995</v>
      </c>
      <c r="G426" s="2">
        <v>1.27271E-2</v>
      </c>
      <c r="H426" s="2">
        <v>0.120181</v>
      </c>
      <c r="I426" s="2">
        <v>0.99742299999999995</v>
      </c>
      <c r="J426" s="2">
        <v>7.4810099999999997E-3</v>
      </c>
      <c r="K426" s="2">
        <v>0.73016700000000001</v>
      </c>
      <c r="L426" s="2">
        <v>1.0012300000000001</v>
      </c>
      <c r="M426" s="2">
        <v>6.3060199999999999E-3</v>
      </c>
      <c r="N426" s="2">
        <v>0.84567999999999999</v>
      </c>
      <c r="O426" s="2">
        <f t="shared" si="6"/>
        <v>0.120181</v>
      </c>
    </row>
    <row r="427" spans="1:15" x14ac:dyDescent="0.3">
      <c r="A427" s="2">
        <v>5</v>
      </c>
      <c r="B427" s="2">
        <v>134356705</v>
      </c>
      <c r="C427" s="2" t="s">
        <v>523</v>
      </c>
      <c r="D427" s="2" t="s">
        <v>2</v>
      </c>
      <c r="E427" s="2" t="s">
        <v>5</v>
      </c>
      <c r="F427" s="2">
        <v>1.01152</v>
      </c>
      <c r="G427" s="2">
        <v>1.28048E-2</v>
      </c>
      <c r="H427" s="2">
        <v>0.37086599999999997</v>
      </c>
      <c r="I427" s="2">
        <v>1.0029699999999999</v>
      </c>
      <c r="J427" s="2">
        <v>7.5702399999999998E-3</v>
      </c>
      <c r="K427" s="2">
        <v>0.69569199999999998</v>
      </c>
      <c r="L427" s="2">
        <v>1.0099400000000001</v>
      </c>
      <c r="M427" s="2">
        <v>6.3767499999999996E-3</v>
      </c>
      <c r="N427" s="2">
        <v>0.12088400000000001</v>
      </c>
      <c r="O427" s="2">
        <f t="shared" si="6"/>
        <v>0.12088400000000001</v>
      </c>
    </row>
    <row r="428" spans="1:15" x14ac:dyDescent="0.3">
      <c r="A428" s="2">
        <v>8</v>
      </c>
      <c r="B428" s="2">
        <v>23173053</v>
      </c>
      <c r="C428" s="2" t="s">
        <v>636</v>
      </c>
      <c r="D428" s="2" t="s">
        <v>1</v>
      </c>
      <c r="E428" s="2" t="s">
        <v>2</v>
      </c>
      <c r="F428" s="2">
        <v>1.0210999999999999</v>
      </c>
      <c r="G428" s="2">
        <v>1.3464E-2</v>
      </c>
      <c r="H428" s="2">
        <v>0.120999</v>
      </c>
      <c r="I428" s="2">
        <v>1.0019400000000001</v>
      </c>
      <c r="J428" s="2">
        <v>7.9796899999999994E-3</v>
      </c>
      <c r="K428" s="2">
        <v>0.80776899999999996</v>
      </c>
      <c r="L428" s="2">
        <v>1.0040199999999999</v>
      </c>
      <c r="M428" s="2">
        <v>6.7305999999999998E-3</v>
      </c>
      <c r="N428" s="2">
        <v>0.55069599999999996</v>
      </c>
      <c r="O428" s="2">
        <f t="shared" si="6"/>
        <v>0.120999</v>
      </c>
    </row>
    <row r="429" spans="1:15" x14ac:dyDescent="0.3">
      <c r="A429" s="2">
        <v>3</v>
      </c>
      <c r="B429" s="2">
        <v>190815978</v>
      </c>
      <c r="C429" s="2" t="s">
        <v>452</v>
      </c>
      <c r="D429" s="2" t="s">
        <v>2</v>
      </c>
      <c r="E429" s="2" t="s">
        <v>1</v>
      </c>
      <c r="F429" s="2">
        <v>1.01335</v>
      </c>
      <c r="G429" s="2">
        <v>1.8255299999999999E-2</v>
      </c>
      <c r="H429" s="2">
        <v>0.467609</v>
      </c>
      <c r="I429" s="2">
        <v>0.99796600000000002</v>
      </c>
      <c r="J429" s="2">
        <v>1.08199E-2</v>
      </c>
      <c r="K429" s="2">
        <v>0.85074700000000003</v>
      </c>
      <c r="L429" s="2">
        <v>1.0142</v>
      </c>
      <c r="M429" s="2">
        <v>9.0965000000000004E-3</v>
      </c>
      <c r="N429" s="2">
        <v>0.121229</v>
      </c>
      <c r="O429" s="2">
        <f t="shared" si="6"/>
        <v>0.121229</v>
      </c>
    </row>
    <row r="430" spans="1:15" x14ac:dyDescent="0.3">
      <c r="A430" s="2">
        <v>1</v>
      </c>
      <c r="B430" s="2">
        <v>151259043</v>
      </c>
      <c r="C430" s="2" t="s">
        <v>297</v>
      </c>
      <c r="D430" s="2" t="s">
        <v>5</v>
      </c>
      <c r="E430" s="2" t="s">
        <v>4</v>
      </c>
      <c r="F430" s="2">
        <v>1.02857</v>
      </c>
      <c r="G430" s="2">
        <v>1.8238500000000001E-2</v>
      </c>
      <c r="H430" s="2">
        <v>0.122529</v>
      </c>
      <c r="I430" s="2">
        <v>0.99646199999999996</v>
      </c>
      <c r="J430" s="2">
        <v>1.08752E-2</v>
      </c>
      <c r="K430" s="2">
        <v>0.74451800000000001</v>
      </c>
      <c r="L430" s="2">
        <v>0.99502900000000005</v>
      </c>
      <c r="M430" s="2">
        <v>9.1822099999999997E-3</v>
      </c>
      <c r="N430" s="2">
        <v>0.587287</v>
      </c>
      <c r="O430" s="2">
        <f t="shared" si="6"/>
        <v>0.122529</v>
      </c>
    </row>
    <row r="431" spans="1:15" x14ac:dyDescent="0.3">
      <c r="A431" s="2">
        <v>4</v>
      </c>
      <c r="B431" s="2">
        <v>122720999</v>
      </c>
      <c r="C431" s="2" t="s">
        <v>479</v>
      </c>
      <c r="D431" s="2" t="s">
        <v>2</v>
      </c>
      <c r="E431" s="2" t="s">
        <v>1</v>
      </c>
      <c r="F431" s="2">
        <v>0.99129900000000004</v>
      </c>
      <c r="G431" s="2">
        <v>1.23467E-2</v>
      </c>
      <c r="H431" s="2">
        <v>0.47906100000000001</v>
      </c>
      <c r="I431" s="2">
        <v>0.99399899999999997</v>
      </c>
      <c r="J431" s="2">
        <v>7.2784599999999996E-3</v>
      </c>
      <c r="K431" s="2">
        <v>0.40826899999999999</v>
      </c>
      <c r="L431" s="2">
        <v>1.0095099999999999</v>
      </c>
      <c r="M431" s="2">
        <v>6.1319599999999997E-3</v>
      </c>
      <c r="N431" s="2">
        <v>0.122636</v>
      </c>
      <c r="O431" s="2">
        <f t="shared" si="6"/>
        <v>0.122636</v>
      </c>
    </row>
    <row r="432" spans="1:15" x14ac:dyDescent="0.3">
      <c r="A432" s="2">
        <v>4</v>
      </c>
      <c r="B432" s="2">
        <v>39343940</v>
      </c>
      <c r="C432" s="2" t="s">
        <v>466</v>
      </c>
      <c r="D432" s="2" t="s">
        <v>4</v>
      </c>
      <c r="E432" s="2" t="s">
        <v>1</v>
      </c>
      <c r="F432" s="2">
        <v>1.00149</v>
      </c>
      <c r="G432" s="2">
        <v>1.1501600000000001E-2</v>
      </c>
      <c r="H432" s="2">
        <v>0.89722500000000005</v>
      </c>
      <c r="I432" s="2">
        <v>1.0104500000000001</v>
      </c>
      <c r="J432" s="2">
        <v>6.7855099999999998E-3</v>
      </c>
      <c r="K432" s="2">
        <v>0.12543299999999999</v>
      </c>
      <c r="L432" s="2">
        <v>1.00743</v>
      </c>
      <c r="M432" s="2">
        <v>5.7224299999999997E-3</v>
      </c>
      <c r="N432" s="2">
        <v>0.19558300000000001</v>
      </c>
      <c r="O432" s="2">
        <f t="shared" si="6"/>
        <v>0.12543299999999999</v>
      </c>
    </row>
    <row r="433" spans="1:15" x14ac:dyDescent="0.3">
      <c r="A433" s="2">
        <v>4</v>
      </c>
      <c r="B433" s="2">
        <v>109408608</v>
      </c>
      <c r="C433" s="2" t="s">
        <v>477</v>
      </c>
      <c r="D433" s="2" t="s">
        <v>1</v>
      </c>
      <c r="E433" s="2" t="s">
        <v>2</v>
      </c>
      <c r="F433" s="2">
        <v>1.01939</v>
      </c>
      <c r="G433" s="2">
        <v>1.2548E-2</v>
      </c>
      <c r="H433" s="2">
        <v>0.12598899999999999</v>
      </c>
      <c r="I433" s="2">
        <v>1.00553</v>
      </c>
      <c r="J433" s="2">
        <v>7.4234799999999997E-3</v>
      </c>
      <c r="K433" s="2">
        <v>0.45751700000000001</v>
      </c>
      <c r="L433" s="2">
        <v>0.99396300000000004</v>
      </c>
      <c r="M433" s="2">
        <v>6.2643200000000003E-3</v>
      </c>
      <c r="N433" s="2">
        <v>0.33369900000000002</v>
      </c>
      <c r="O433" s="2">
        <f t="shared" si="6"/>
        <v>0.12598899999999999</v>
      </c>
    </row>
    <row r="434" spans="1:15" x14ac:dyDescent="0.3">
      <c r="A434" s="2">
        <v>3</v>
      </c>
      <c r="B434" s="2">
        <v>11646954</v>
      </c>
      <c r="C434" s="2" t="s">
        <v>414</v>
      </c>
      <c r="D434" s="2" t="s">
        <v>2</v>
      </c>
      <c r="E434" s="2" t="s">
        <v>1</v>
      </c>
      <c r="F434" s="2">
        <v>1.0051300000000001</v>
      </c>
      <c r="G434" s="2">
        <v>2.6735700000000001E-2</v>
      </c>
      <c r="H434" s="2">
        <v>0.84819599999999995</v>
      </c>
      <c r="I434" s="2">
        <v>0.99061900000000003</v>
      </c>
      <c r="J434" s="2">
        <v>1.58336E-2</v>
      </c>
      <c r="K434" s="2">
        <v>0.55166499999999996</v>
      </c>
      <c r="L434" s="2">
        <v>1.0204899999999999</v>
      </c>
      <c r="M434" s="2">
        <v>1.3258199999999999E-2</v>
      </c>
      <c r="N434" s="2">
        <v>0.12603200000000001</v>
      </c>
      <c r="O434" s="2">
        <f t="shared" si="6"/>
        <v>0.12603200000000001</v>
      </c>
    </row>
    <row r="435" spans="1:15" x14ac:dyDescent="0.3">
      <c r="A435" s="2">
        <v>16</v>
      </c>
      <c r="B435" s="2">
        <v>20880040</v>
      </c>
      <c r="C435" s="2" t="s">
        <v>171</v>
      </c>
      <c r="D435" s="2" t="s">
        <v>1</v>
      </c>
      <c r="E435" s="2" t="s">
        <v>2</v>
      </c>
      <c r="F435" s="2">
        <v>1.0069600000000001</v>
      </c>
      <c r="G435" s="2">
        <v>1.1667800000000001E-2</v>
      </c>
      <c r="H435" s="2">
        <v>0.55234799999999995</v>
      </c>
      <c r="I435" s="2">
        <v>1.0029999999999999</v>
      </c>
      <c r="J435" s="2">
        <v>6.8851700000000004E-3</v>
      </c>
      <c r="K435" s="2">
        <v>0.663879</v>
      </c>
      <c r="L435" s="2">
        <v>1.0088900000000001</v>
      </c>
      <c r="M435" s="2">
        <v>5.8068800000000004E-3</v>
      </c>
      <c r="N435" s="2">
        <v>0.12737899999999999</v>
      </c>
      <c r="O435" s="2">
        <f t="shared" si="6"/>
        <v>0.12737899999999999</v>
      </c>
    </row>
    <row r="436" spans="1:15" x14ac:dyDescent="0.3">
      <c r="A436" s="2">
        <v>18</v>
      </c>
      <c r="B436" s="2">
        <v>13094132</v>
      </c>
      <c r="C436" s="2" t="s">
        <v>228</v>
      </c>
      <c r="D436" s="2" t="s">
        <v>2</v>
      </c>
      <c r="E436" s="2" t="s">
        <v>1</v>
      </c>
      <c r="F436" s="2">
        <v>1.0001</v>
      </c>
      <c r="G436" s="2">
        <v>1.17418E-2</v>
      </c>
      <c r="H436" s="2">
        <v>0.99305900000000003</v>
      </c>
      <c r="I436" s="2">
        <v>0.99522200000000005</v>
      </c>
      <c r="J436" s="2">
        <v>6.9298800000000002E-3</v>
      </c>
      <c r="K436" s="2">
        <v>0.48947400000000002</v>
      </c>
      <c r="L436" s="2">
        <v>0.99115399999999998</v>
      </c>
      <c r="M436" s="2">
        <v>5.8433399999999998E-3</v>
      </c>
      <c r="N436" s="2">
        <v>0.12834000000000001</v>
      </c>
      <c r="O436" s="2">
        <f t="shared" si="6"/>
        <v>0.12834000000000001</v>
      </c>
    </row>
    <row r="437" spans="1:15" x14ac:dyDescent="0.3">
      <c r="A437" s="2">
        <v>12</v>
      </c>
      <c r="B437" s="2">
        <v>124750895</v>
      </c>
      <c r="C437" s="2" t="s">
        <v>89</v>
      </c>
      <c r="D437" s="2" t="s">
        <v>1</v>
      </c>
      <c r="E437" s="2" t="s">
        <v>5</v>
      </c>
      <c r="F437" s="2">
        <v>1.01172</v>
      </c>
      <c r="G437" s="2">
        <v>1.5211300000000001E-2</v>
      </c>
      <c r="H437" s="2">
        <v>0.44351099999999999</v>
      </c>
      <c r="I437" s="2">
        <v>1.01373</v>
      </c>
      <c r="J437" s="2">
        <v>8.9845299999999993E-3</v>
      </c>
      <c r="K437" s="2">
        <v>0.12900900000000001</v>
      </c>
      <c r="L437" s="2">
        <v>0.99485999999999997</v>
      </c>
      <c r="M437" s="2">
        <v>7.5968800000000003E-3</v>
      </c>
      <c r="N437" s="2">
        <v>0.49754599999999999</v>
      </c>
      <c r="O437" s="2">
        <f t="shared" si="6"/>
        <v>0.12900900000000001</v>
      </c>
    </row>
    <row r="438" spans="1:15" x14ac:dyDescent="0.3">
      <c r="A438" s="2">
        <v>9</v>
      </c>
      <c r="B438" s="2">
        <v>139111870</v>
      </c>
      <c r="C438" s="2" t="s">
        <v>698</v>
      </c>
      <c r="D438" s="2" t="s">
        <v>5</v>
      </c>
      <c r="E438" s="2" t="s">
        <v>2</v>
      </c>
      <c r="F438" s="2">
        <v>0.98347700000000005</v>
      </c>
      <c r="G438" s="2">
        <v>1.22214E-2</v>
      </c>
      <c r="H438" s="2">
        <v>0.17280200000000001</v>
      </c>
      <c r="I438" s="2">
        <v>0.99241800000000002</v>
      </c>
      <c r="J438" s="2">
        <v>7.1974999999999999E-3</v>
      </c>
      <c r="K438" s="2">
        <v>0.29030800000000001</v>
      </c>
      <c r="L438" s="2">
        <v>0.99085900000000005</v>
      </c>
      <c r="M438" s="2">
        <v>6.0682100000000001E-3</v>
      </c>
      <c r="N438" s="2">
        <v>0.13020000000000001</v>
      </c>
      <c r="O438" s="2">
        <f t="shared" si="6"/>
        <v>0.13020000000000001</v>
      </c>
    </row>
    <row r="439" spans="1:15" x14ac:dyDescent="0.3">
      <c r="A439" s="2">
        <v>9</v>
      </c>
      <c r="B439" s="2">
        <v>118305438</v>
      </c>
      <c r="C439" s="2" t="s">
        <v>691</v>
      </c>
      <c r="D439" s="2" t="s">
        <v>2</v>
      </c>
      <c r="E439" s="2" t="s">
        <v>1</v>
      </c>
      <c r="F439" s="2">
        <v>0.98161600000000004</v>
      </c>
      <c r="G439" s="2">
        <v>1.2274E-2</v>
      </c>
      <c r="H439" s="2">
        <v>0.13059000000000001</v>
      </c>
      <c r="I439" s="2">
        <v>0.99695900000000004</v>
      </c>
      <c r="J439" s="2">
        <v>7.2260099999999997E-3</v>
      </c>
      <c r="K439" s="2">
        <v>0.67338200000000004</v>
      </c>
      <c r="L439" s="2">
        <v>1.00753</v>
      </c>
      <c r="M439" s="2">
        <v>6.0862800000000003E-3</v>
      </c>
      <c r="N439" s="2">
        <v>0.218002</v>
      </c>
      <c r="O439" s="2">
        <f t="shared" si="6"/>
        <v>0.13059000000000001</v>
      </c>
    </row>
    <row r="440" spans="1:15" x14ac:dyDescent="0.3">
      <c r="A440" s="2">
        <v>19</v>
      </c>
      <c r="B440" s="2">
        <v>44082429</v>
      </c>
      <c r="C440" s="2" t="s">
        <v>255</v>
      </c>
      <c r="D440" s="2" t="s">
        <v>1</v>
      </c>
      <c r="E440" s="2" t="s">
        <v>4</v>
      </c>
      <c r="F440" s="2">
        <v>1.0130399999999999</v>
      </c>
      <c r="G440" s="2">
        <v>1.46112E-2</v>
      </c>
      <c r="H440" s="2">
        <v>0.375224</v>
      </c>
      <c r="I440" s="2">
        <v>0.98700500000000002</v>
      </c>
      <c r="J440" s="2">
        <v>8.6665600000000002E-3</v>
      </c>
      <c r="K440" s="2">
        <v>0.13123899999999999</v>
      </c>
      <c r="L440" s="2">
        <v>0.99268900000000004</v>
      </c>
      <c r="M440" s="2">
        <v>7.3014600000000001E-3</v>
      </c>
      <c r="N440" s="2">
        <v>0.31492399999999998</v>
      </c>
      <c r="O440" s="2">
        <f t="shared" si="6"/>
        <v>0.13123899999999999</v>
      </c>
    </row>
    <row r="441" spans="1:15" x14ac:dyDescent="0.3">
      <c r="A441" s="2">
        <v>16</v>
      </c>
      <c r="B441" s="2">
        <v>84987679</v>
      </c>
      <c r="C441" s="2" t="s">
        <v>182</v>
      </c>
      <c r="D441" s="2" t="s">
        <v>4</v>
      </c>
      <c r="E441" s="2" t="s">
        <v>1</v>
      </c>
      <c r="F441" s="2">
        <v>1.0199800000000001</v>
      </c>
      <c r="G441" s="2">
        <v>1.31407E-2</v>
      </c>
      <c r="H441" s="2">
        <v>0.13215299999999999</v>
      </c>
      <c r="I441" s="2">
        <v>1.0061500000000001</v>
      </c>
      <c r="J441" s="2">
        <v>7.7788299999999996E-3</v>
      </c>
      <c r="K441" s="2">
        <v>0.43034800000000001</v>
      </c>
      <c r="L441" s="2">
        <v>0.99806499999999998</v>
      </c>
      <c r="M441" s="2">
        <v>6.5731599999999998E-3</v>
      </c>
      <c r="N441" s="2">
        <v>0.76830699999999996</v>
      </c>
      <c r="O441" s="2">
        <f t="shared" si="6"/>
        <v>0.13215299999999999</v>
      </c>
    </row>
    <row r="442" spans="1:15" x14ac:dyDescent="0.3">
      <c r="A442" s="2">
        <v>20</v>
      </c>
      <c r="B442" s="2">
        <v>20348253</v>
      </c>
      <c r="C442" s="2" t="s">
        <v>325</v>
      </c>
      <c r="D442" s="2" t="s">
        <v>5</v>
      </c>
      <c r="E442" s="2" t="s">
        <v>4</v>
      </c>
      <c r="F442" s="2">
        <v>0.98488100000000001</v>
      </c>
      <c r="G442" s="2">
        <v>1.5204000000000001E-2</v>
      </c>
      <c r="H442" s="2">
        <v>0.31635099999999999</v>
      </c>
      <c r="I442" s="2">
        <v>0.98664700000000005</v>
      </c>
      <c r="J442" s="2">
        <v>8.9513700000000002E-3</v>
      </c>
      <c r="K442" s="2">
        <v>0.13314599999999999</v>
      </c>
      <c r="L442" s="2">
        <v>0.99983900000000003</v>
      </c>
      <c r="M442" s="2">
        <v>7.5302199999999998E-3</v>
      </c>
      <c r="N442" s="2">
        <v>0.98292999999999997</v>
      </c>
      <c r="O442" s="2">
        <f t="shared" si="6"/>
        <v>0.13314599999999999</v>
      </c>
    </row>
    <row r="443" spans="1:15" x14ac:dyDescent="0.3">
      <c r="A443" s="2">
        <v>22</v>
      </c>
      <c r="B443" s="2">
        <v>39907661</v>
      </c>
      <c r="C443" s="2" t="s">
        <v>346</v>
      </c>
      <c r="D443" s="2" t="s">
        <v>2</v>
      </c>
      <c r="E443" s="2" t="s">
        <v>1</v>
      </c>
      <c r="F443" s="2">
        <v>0.99803699999999995</v>
      </c>
      <c r="G443" s="2">
        <v>1.1573E-2</v>
      </c>
      <c r="H443" s="2">
        <v>0.86514899999999995</v>
      </c>
      <c r="I443" s="2">
        <v>1.0033799999999999</v>
      </c>
      <c r="J443" s="2">
        <v>6.8248600000000003E-3</v>
      </c>
      <c r="K443" s="2">
        <v>0.62112999999999996</v>
      </c>
      <c r="L443" s="2">
        <v>0.99144100000000002</v>
      </c>
      <c r="M443" s="2">
        <v>5.7536000000000002E-3</v>
      </c>
      <c r="N443" s="2">
        <v>0.13519800000000001</v>
      </c>
      <c r="O443" s="2">
        <f t="shared" si="6"/>
        <v>0.13519800000000001</v>
      </c>
    </row>
    <row r="444" spans="1:15" x14ac:dyDescent="0.3">
      <c r="A444" s="2">
        <v>10</v>
      </c>
      <c r="B444" s="2">
        <v>61469090</v>
      </c>
      <c r="C444" s="2" t="s">
        <v>9</v>
      </c>
      <c r="D444" s="2" t="s">
        <v>4</v>
      </c>
      <c r="E444" s="2" t="s">
        <v>5</v>
      </c>
      <c r="F444" s="2">
        <v>1.0108999999999999</v>
      </c>
      <c r="G444" s="2">
        <v>1.35982E-2</v>
      </c>
      <c r="H444" s="2">
        <v>0.425373</v>
      </c>
      <c r="I444" s="2">
        <v>0.98804899999999996</v>
      </c>
      <c r="J444" s="2">
        <v>8.05349E-3</v>
      </c>
      <c r="K444" s="2">
        <v>0.13547799999999999</v>
      </c>
      <c r="L444" s="2">
        <v>0.99507999999999996</v>
      </c>
      <c r="M444" s="2">
        <v>6.7881E-3</v>
      </c>
      <c r="N444" s="2">
        <v>0.46751199999999998</v>
      </c>
      <c r="O444" s="2">
        <f t="shared" si="6"/>
        <v>0.13547799999999999</v>
      </c>
    </row>
    <row r="445" spans="1:15" x14ac:dyDescent="0.3">
      <c r="A445" s="2">
        <v>10</v>
      </c>
      <c r="B445" s="2">
        <v>126824068</v>
      </c>
      <c r="C445" s="2" t="s">
        <v>26</v>
      </c>
      <c r="D445" s="2" t="s">
        <v>4</v>
      </c>
      <c r="E445" s="2" t="s">
        <v>5</v>
      </c>
      <c r="F445" s="2">
        <v>1.0002200000000001</v>
      </c>
      <c r="G445" s="2">
        <v>1.1683499999999999E-2</v>
      </c>
      <c r="H445" s="2">
        <v>0.98471200000000003</v>
      </c>
      <c r="I445" s="2">
        <v>1.01033</v>
      </c>
      <c r="J445" s="2">
        <v>6.8928100000000001E-3</v>
      </c>
      <c r="K445" s="2">
        <v>0.13583300000000001</v>
      </c>
      <c r="L445" s="2">
        <v>1.00457</v>
      </c>
      <c r="M445" s="2">
        <v>5.8115099999999998E-3</v>
      </c>
      <c r="N445" s="2">
        <v>0.43273</v>
      </c>
      <c r="O445" s="2">
        <f t="shared" si="6"/>
        <v>0.13583300000000001</v>
      </c>
    </row>
    <row r="446" spans="1:15" x14ac:dyDescent="0.3">
      <c r="A446" s="2">
        <v>2</v>
      </c>
      <c r="B446" s="2">
        <v>218146080</v>
      </c>
      <c r="C446" s="2" t="s">
        <v>392</v>
      </c>
      <c r="D446" s="2" t="s">
        <v>5</v>
      </c>
      <c r="E446" s="2" t="s">
        <v>4</v>
      </c>
      <c r="F446" s="2">
        <v>1.02796</v>
      </c>
      <c r="G446" s="2">
        <v>1.8543400000000002E-2</v>
      </c>
      <c r="H446" s="2">
        <v>0.13702400000000001</v>
      </c>
      <c r="I446" s="2">
        <v>1.01383</v>
      </c>
      <c r="J446" s="2">
        <v>1.1007100000000001E-2</v>
      </c>
      <c r="K446" s="2">
        <v>0.212169</v>
      </c>
      <c r="L446" s="2">
        <v>0.99438300000000002</v>
      </c>
      <c r="M446" s="2">
        <v>9.3030999999999999E-3</v>
      </c>
      <c r="N446" s="2">
        <v>0.54485099999999997</v>
      </c>
      <c r="O446" s="2">
        <f t="shared" si="6"/>
        <v>0.13702400000000001</v>
      </c>
    </row>
    <row r="447" spans="1:15" x14ac:dyDescent="0.3">
      <c r="A447" s="2">
        <v>9</v>
      </c>
      <c r="B447" s="2">
        <v>137301866</v>
      </c>
      <c r="C447" s="2" t="s">
        <v>697</v>
      </c>
      <c r="D447" s="2" t="s">
        <v>1</v>
      </c>
      <c r="E447" s="2" t="s">
        <v>2</v>
      </c>
      <c r="F447" s="2">
        <v>0.99055000000000004</v>
      </c>
      <c r="G447" s="2">
        <v>1.5636400000000002E-2</v>
      </c>
      <c r="H447" s="2">
        <v>0.54370799999999997</v>
      </c>
      <c r="I447" s="2">
        <v>0.99552300000000005</v>
      </c>
      <c r="J447" s="2">
        <v>9.2077900000000004E-3</v>
      </c>
      <c r="K447" s="2">
        <v>0.626004</v>
      </c>
      <c r="L447" s="2">
        <v>1.01156</v>
      </c>
      <c r="M447" s="2">
        <v>7.7522900000000002E-3</v>
      </c>
      <c r="N447" s="2">
        <v>0.13820499999999999</v>
      </c>
      <c r="O447" s="2">
        <f t="shared" si="6"/>
        <v>0.13820499999999999</v>
      </c>
    </row>
    <row r="448" spans="1:15" x14ac:dyDescent="0.3">
      <c r="A448" s="2">
        <v>8</v>
      </c>
      <c r="B448" s="2">
        <v>8747894</v>
      </c>
      <c r="C448" s="2" t="s">
        <v>633</v>
      </c>
      <c r="D448" s="2" t="s">
        <v>1</v>
      </c>
      <c r="E448" s="2" t="s">
        <v>2</v>
      </c>
      <c r="F448" s="2">
        <v>0.997</v>
      </c>
      <c r="G448" s="2">
        <v>2.6698599999999999E-2</v>
      </c>
      <c r="H448" s="2">
        <v>0.91041099999999997</v>
      </c>
      <c r="I448" s="2">
        <v>0.97696300000000003</v>
      </c>
      <c r="J448" s="2">
        <v>1.58183E-2</v>
      </c>
      <c r="K448" s="2">
        <v>0.14064499999999999</v>
      </c>
      <c r="L448" s="2">
        <v>0.98431999999999997</v>
      </c>
      <c r="M448" s="2">
        <v>1.33414E-2</v>
      </c>
      <c r="N448" s="2">
        <v>0.23618500000000001</v>
      </c>
      <c r="O448" s="2">
        <f t="shared" si="6"/>
        <v>0.14064499999999999</v>
      </c>
    </row>
    <row r="449" spans="1:15" x14ac:dyDescent="0.3">
      <c r="A449" s="2">
        <v>16</v>
      </c>
      <c r="B449" s="2">
        <v>14388305</v>
      </c>
      <c r="C449" s="2" t="s">
        <v>170</v>
      </c>
      <c r="D449" s="2" t="s">
        <v>1</v>
      </c>
      <c r="E449" s="2" t="s">
        <v>2</v>
      </c>
      <c r="F449" s="2">
        <v>0.99758999999999998</v>
      </c>
      <c r="G449" s="2">
        <v>1.2209299999999999E-2</v>
      </c>
      <c r="H449" s="2">
        <v>0.84332499999999999</v>
      </c>
      <c r="I449" s="2">
        <v>0.98944699999999997</v>
      </c>
      <c r="J449" s="2">
        <v>7.2080299999999998E-3</v>
      </c>
      <c r="K449" s="2">
        <v>0.14104700000000001</v>
      </c>
      <c r="L449" s="2">
        <v>0.99330700000000005</v>
      </c>
      <c r="M449" s="2">
        <v>6.0808299999999997E-3</v>
      </c>
      <c r="N449" s="2">
        <v>0.26941999999999999</v>
      </c>
      <c r="O449" s="2">
        <f t="shared" si="6"/>
        <v>0.14104700000000001</v>
      </c>
    </row>
    <row r="450" spans="1:15" x14ac:dyDescent="0.3">
      <c r="A450" s="2">
        <v>8</v>
      </c>
      <c r="B450" s="2">
        <v>23375235</v>
      </c>
      <c r="C450" s="2" t="s">
        <v>637</v>
      </c>
      <c r="D450" s="2" t="s">
        <v>2</v>
      </c>
      <c r="E450" s="2" t="s">
        <v>4</v>
      </c>
      <c r="F450" s="2">
        <v>0.97946800000000001</v>
      </c>
      <c r="G450" s="2">
        <v>1.55628E-2</v>
      </c>
      <c r="H450" s="2">
        <v>0.18251400000000001</v>
      </c>
      <c r="I450" s="2">
        <v>0.99136100000000005</v>
      </c>
      <c r="J450" s="2">
        <v>9.1318400000000004E-3</v>
      </c>
      <c r="K450" s="2">
        <v>0.34203600000000001</v>
      </c>
      <c r="L450" s="2">
        <v>1.0113700000000001</v>
      </c>
      <c r="M450" s="2">
        <v>7.6891900000000003E-3</v>
      </c>
      <c r="N450" s="2">
        <v>0.14133699999999999</v>
      </c>
      <c r="O450" s="2">
        <f t="shared" si="6"/>
        <v>0.14133699999999999</v>
      </c>
    </row>
    <row r="451" spans="1:15" x14ac:dyDescent="0.3">
      <c r="A451" s="2">
        <v>2</v>
      </c>
      <c r="B451" s="2">
        <v>232796610</v>
      </c>
      <c r="C451" s="2" t="s">
        <v>406</v>
      </c>
      <c r="D451" s="2" t="s">
        <v>4</v>
      </c>
      <c r="E451" s="2" t="s">
        <v>5</v>
      </c>
      <c r="F451" s="2">
        <v>0.99733799999999995</v>
      </c>
      <c r="G451" s="2">
        <v>2.4077500000000002E-2</v>
      </c>
      <c r="H451" s="2">
        <v>0.91185099999999997</v>
      </c>
      <c r="I451" s="2">
        <v>1.02098</v>
      </c>
      <c r="J451" s="2">
        <v>1.4122900000000001E-2</v>
      </c>
      <c r="K451" s="2">
        <v>0.14152300000000001</v>
      </c>
      <c r="L451" s="2">
        <v>1.0134000000000001</v>
      </c>
      <c r="M451" s="2">
        <v>1.1926300000000001E-2</v>
      </c>
      <c r="N451" s="2">
        <v>0.26433800000000002</v>
      </c>
      <c r="O451" s="2">
        <f t="shared" si="6"/>
        <v>0.14152300000000001</v>
      </c>
    </row>
    <row r="452" spans="1:15" x14ac:dyDescent="0.3">
      <c r="A452" s="2">
        <v>8</v>
      </c>
      <c r="B452" s="2">
        <v>120475358</v>
      </c>
      <c r="C452" s="2" t="s">
        <v>651</v>
      </c>
      <c r="D452" s="2" t="s">
        <v>5</v>
      </c>
      <c r="E452" s="2" t="s">
        <v>2</v>
      </c>
      <c r="F452" s="2">
        <v>1.0105500000000001</v>
      </c>
      <c r="G452" s="2">
        <v>1.33849E-2</v>
      </c>
      <c r="H452" s="2">
        <v>0.432888</v>
      </c>
      <c r="I452" s="2">
        <v>1.0116000000000001</v>
      </c>
      <c r="J452" s="2">
        <v>7.9053200000000004E-3</v>
      </c>
      <c r="K452" s="2">
        <v>0.14451900000000001</v>
      </c>
      <c r="L452" s="2">
        <v>0.99889499999999998</v>
      </c>
      <c r="M452" s="2">
        <v>6.6802900000000002E-3</v>
      </c>
      <c r="N452" s="2">
        <v>0.86855800000000005</v>
      </c>
      <c r="O452" s="2">
        <f t="shared" si="6"/>
        <v>0.14451900000000001</v>
      </c>
    </row>
    <row r="453" spans="1:15" x14ac:dyDescent="0.3">
      <c r="A453" s="2">
        <v>2</v>
      </c>
      <c r="B453" s="2">
        <v>33405151</v>
      </c>
      <c r="C453" s="2" t="s">
        <v>360</v>
      </c>
      <c r="D453" s="2" t="s">
        <v>5</v>
      </c>
      <c r="E453" s="2" t="s">
        <v>4</v>
      </c>
      <c r="F453" s="2">
        <v>0.99855700000000003</v>
      </c>
      <c r="G453" s="2">
        <v>1.1518199999999999E-2</v>
      </c>
      <c r="H453" s="2">
        <v>0.900254</v>
      </c>
      <c r="I453" s="2">
        <v>1.0012099999999999</v>
      </c>
      <c r="J453" s="2">
        <v>6.7924700000000001E-3</v>
      </c>
      <c r="K453" s="2">
        <v>0.85862400000000005</v>
      </c>
      <c r="L453" s="2">
        <v>1.0083899999999999</v>
      </c>
      <c r="M453" s="2">
        <v>5.7286300000000002E-3</v>
      </c>
      <c r="N453" s="2">
        <v>0.14477799999999999</v>
      </c>
      <c r="O453" s="2">
        <f t="shared" si="6"/>
        <v>0.14477799999999999</v>
      </c>
    </row>
    <row r="454" spans="1:15" x14ac:dyDescent="0.3">
      <c r="A454" s="2">
        <v>8</v>
      </c>
      <c r="B454" s="2">
        <v>49413780</v>
      </c>
      <c r="C454" s="2" t="s">
        <v>641</v>
      </c>
      <c r="D454" s="2" t="s">
        <v>4</v>
      </c>
      <c r="E454" s="2" t="s">
        <v>5</v>
      </c>
      <c r="F454" s="2">
        <v>0.99331499999999995</v>
      </c>
      <c r="G454" s="2">
        <v>1.34334E-2</v>
      </c>
      <c r="H454" s="2">
        <v>0.61757300000000004</v>
      </c>
      <c r="I454" s="2">
        <v>0.98851699999999998</v>
      </c>
      <c r="J454" s="2">
        <v>7.9269800000000001E-3</v>
      </c>
      <c r="K454" s="2">
        <v>0.14513899999999999</v>
      </c>
      <c r="L454" s="2">
        <v>1.00298</v>
      </c>
      <c r="M454" s="2">
        <v>6.6667599999999999E-3</v>
      </c>
      <c r="N454" s="2">
        <v>0.65580400000000005</v>
      </c>
      <c r="O454" s="2">
        <f t="shared" ref="O454:O517" si="7">MIN(N454,K454,H454)</f>
        <v>0.14513899999999999</v>
      </c>
    </row>
    <row r="455" spans="1:15" x14ac:dyDescent="0.3">
      <c r="A455" s="2">
        <v>1</v>
      </c>
      <c r="B455" s="2">
        <v>150186091</v>
      </c>
      <c r="C455" s="2" t="s">
        <v>296</v>
      </c>
      <c r="D455" s="2" t="s">
        <v>1</v>
      </c>
      <c r="E455" s="2" t="s">
        <v>2</v>
      </c>
      <c r="F455" s="2">
        <v>1.0266599999999999</v>
      </c>
      <c r="G455" s="2">
        <v>1.8139300000000001E-2</v>
      </c>
      <c r="H455" s="2">
        <v>0.146865</v>
      </c>
      <c r="I455" s="2">
        <v>1.0145</v>
      </c>
      <c r="J455" s="2">
        <v>1.07642E-2</v>
      </c>
      <c r="K455" s="2">
        <v>0.18113099999999999</v>
      </c>
      <c r="L455" s="2">
        <v>0.99096099999999998</v>
      </c>
      <c r="M455" s="2">
        <v>9.1127799999999991E-3</v>
      </c>
      <c r="N455" s="2">
        <v>0.31904700000000003</v>
      </c>
      <c r="O455" s="2">
        <f t="shared" si="7"/>
        <v>0.146865</v>
      </c>
    </row>
    <row r="456" spans="1:15" x14ac:dyDescent="0.3">
      <c r="A456" s="2">
        <v>19</v>
      </c>
      <c r="B456" s="2">
        <v>41922352</v>
      </c>
      <c r="C456" s="2" t="s">
        <v>253</v>
      </c>
      <c r="D456" s="2" t="s">
        <v>1</v>
      </c>
      <c r="E456" s="2" t="s">
        <v>2</v>
      </c>
      <c r="F456" s="2">
        <v>0.98674600000000001</v>
      </c>
      <c r="G456" s="2">
        <v>1.1782900000000001E-2</v>
      </c>
      <c r="H456" s="2">
        <v>0.25747999999999999</v>
      </c>
      <c r="I456" s="2">
        <v>0.99361200000000005</v>
      </c>
      <c r="J456" s="2">
        <v>6.9461599999999998E-3</v>
      </c>
      <c r="K456" s="2">
        <v>0.35621999999999998</v>
      </c>
      <c r="L456" s="2">
        <v>0.99155000000000004</v>
      </c>
      <c r="M456" s="2">
        <v>5.8567000000000003E-3</v>
      </c>
      <c r="N456" s="2">
        <v>0.14735500000000001</v>
      </c>
      <c r="O456" s="2">
        <f t="shared" si="7"/>
        <v>0.14735500000000001</v>
      </c>
    </row>
    <row r="457" spans="1:15" x14ac:dyDescent="0.3">
      <c r="A457" s="2">
        <v>5</v>
      </c>
      <c r="B457" s="2">
        <v>56254485</v>
      </c>
      <c r="C457" s="2" t="s">
        <v>503</v>
      </c>
      <c r="D457" s="2" t="s">
        <v>5</v>
      </c>
      <c r="E457" s="2" t="s">
        <v>2</v>
      </c>
      <c r="F457" s="2">
        <v>1.0274700000000001</v>
      </c>
      <c r="G457" s="2">
        <v>1.8714999999999999E-2</v>
      </c>
      <c r="H457" s="2">
        <v>0.14760899999999999</v>
      </c>
      <c r="I457" s="2">
        <v>0.99273</v>
      </c>
      <c r="J457" s="2">
        <v>1.1166799999999999E-2</v>
      </c>
      <c r="K457" s="2">
        <v>0.51350300000000004</v>
      </c>
      <c r="L457" s="2">
        <v>1.00871</v>
      </c>
      <c r="M457" s="2">
        <v>9.3814799999999993E-3</v>
      </c>
      <c r="N457" s="2">
        <v>0.355516</v>
      </c>
      <c r="O457" s="2">
        <f t="shared" si="7"/>
        <v>0.14760899999999999</v>
      </c>
    </row>
    <row r="458" spans="1:15" x14ac:dyDescent="0.3">
      <c r="A458" s="2">
        <v>14</v>
      </c>
      <c r="B458" s="2">
        <v>60957279</v>
      </c>
      <c r="C458" s="2" t="s">
        <v>116</v>
      </c>
      <c r="D458" s="2" t="s">
        <v>4</v>
      </c>
      <c r="E458" s="2" t="s">
        <v>5</v>
      </c>
      <c r="F458" s="2">
        <v>0.98307199999999995</v>
      </c>
      <c r="G458" s="2">
        <v>1.1811800000000001E-2</v>
      </c>
      <c r="H458" s="2">
        <v>0.148337</v>
      </c>
      <c r="I458" s="2">
        <v>1.00518</v>
      </c>
      <c r="J458" s="2">
        <v>6.95124E-3</v>
      </c>
      <c r="K458" s="2">
        <v>0.45727299999999999</v>
      </c>
      <c r="L458" s="2">
        <v>1.0048900000000001</v>
      </c>
      <c r="M458" s="2">
        <v>5.8650200000000003E-3</v>
      </c>
      <c r="N458" s="2">
        <v>0.40531200000000001</v>
      </c>
      <c r="O458" s="2">
        <f t="shared" si="7"/>
        <v>0.148337</v>
      </c>
    </row>
    <row r="459" spans="1:15" x14ac:dyDescent="0.3">
      <c r="A459" s="2">
        <v>8</v>
      </c>
      <c r="B459" s="2">
        <v>135650483</v>
      </c>
      <c r="C459" s="2" t="s">
        <v>657</v>
      </c>
      <c r="D459" s="2" t="s">
        <v>1</v>
      </c>
      <c r="E459" s="2" t="s">
        <v>2</v>
      </c>
      <c r="F459" s="2">
        <v>1.0121500000000001</v>
      </c>
      <c r="G459" s="2">
        <v>1.2487399999999999E-2</v>
      </c>
      <c r="H459" s="2">
        <v>0.33334399999999997</v>
      </c>
      <c r="I459" s="2">
        <v>1.01071</v>
      </c>
      <c r="J459" s="2">
        <v>7.3765899999999997E-3</v>
      </c>
      <c r="K459" s="2">
        <v>0.14869599999999999</v>
      </c>
      <c r="L459" s="2">
        <v>0.99267799999999995</v>
      </c>
      <c r="M459" s="2">
        <v>6.2264099999999999E-3</v>
      </c>
      <c r="N459" s="2">
        <v>0.237872</v>
      </c>
      <c r="O459" s="2">
        <f t="shared" si="7"/>
        <v>0.14869599999999999</v>
      </c>
    </row>
    <row r="460" spans="1:15" x14ac:dyDescent="0.3">
      <c r="A460" s="2">
        <v>4</v>
      </c>
      <c r="B460" s="2">
        <v>82184049</v>
      </c>
      <c r="C460" s="2" t="s">
        <v>472</v>
      </c>
      <c r="D460" s="2" t="s">
        <v>5</v>
      </c>
      <c r="E460" s="2" t="s">
        <v>4</v>
      </c>
      <c r="F460" s="2">
        <v>0.94737099999999996</v>
      </c>
      <c r="G460" s="2">
        <v>3.76475E-2</v>
      </c>
      <c r="H460" s="2">
        <v>0.150981</v>
      </c>
      <c r="I460" s="2">
        <v>0.97565900000000005</v>
      </c>
      <c r="J460" s="2">
        <v>2.1830499999999999E-2</v>
      </c>
      <c r="K460" s="2">
        <v>0.25898399999999999</v>
      </c>
      <c r="L460" s="2">
        <v>0.98592100000000005</v>
      </c>
      <c r="M460" s="2">
        <v>1.8338699999999999E-2</v>
      </c>
      <c r="N460" s="2">
        <v>0.43942700000000001</v>
      </c>
      <c r="O460" s="2">
        <f t="shared" si="7"/>
        <v>0.150981</v>
      </c>
    </row>
    <row r="461" spans="1:15" x14ac:dyDescent="0.3">
      <c r="A461" s="2">
        <v>2</v>
      </c>
      <c r="B461" s="2">
        <v>232322779</v>
      </c>
      <c r="C461" s="2" t="s">
        <v>403</v>
      </c>
      <c r="D461" s="2" t="s">
        <v>1</v>
      </c>
      <c r="E461" s="2" t="s">
        <v>2</v>
      </c>
      <c r="F461" s="2">
        <v>1.0145500000000001</v>
      </c>
      <c r="G461" s="2">
        <v>1.1774400000000001E-2</v>
      </c>
      <c r="H461" s="2">
        <v>0.219948</v>
      </c>
      <c r="I461" s="2">
        <v>1.0068999999999999</v>
      </c>
      <c r="J461" s="2">
        <v>6.9505000000000001E-3</v>
      </c>
      <c r="K461" s="2">
        <v>0.32228299999999999</v>
      </c>
      <c r="L461" s="2">
        <v>1.0084500000000001</v>
      </c>
      <c r="M461" s="2">
        <v>5.8649599999999998E-3</v>
      </c>
      <c r="N461" s="2">
        <v>0.15121000000000001</v>
      </c>
      <c r="O461" s="2">
        <f t="shared" si="7"/>
        <v>0.15121000000000001</v>
      </c>
    </row>
    <row r="462" spans="1:15" x14ac:dyDescent="0.3">
      <c r="A462" s="2">
        <v>12</v>
      </c>
      <c r="B462" s="2">
        <v>93919840</v>
      </c>
      <c r="C462" s="2" t="s">
        <v>77</v>
      </c>
      <c r="D462" s="2" t="s">
        <v>5</v>
      </c>
      <c r="E462" s="2" t="s">
        <v>4</v>
      </c>
      <c r="F462" s="2">
        <v>1.006</v>
      </c>
      <c r="G462" s="2">
        <v>1.4354E-2</v>
      </c>
      <c r="H462" s="2">
        <v>0.67669699999999999</v>
      </c>
      <c r="I462" s="2">
        <v>0.99956299999999998</v>
      </c>
      <c r="J462" s="2">
        <v>8.4821199999999992E-3</v>
      </c>
      <c r="K462" s="2">
        <v>0.95888600000000002</v>
      </c>
      <c r="L462" s="2">
        <v>0.98981399999999997</v>
      </c>
      <c r="M462" s="2">
        <v>7.1667600000000003E-3</v>
      </c>
      <c r="N462" s="2">
        <v>0.15311900000000001</v>
      </c>
      <c r="O462" s="2">
        <f t="shared" si="7"/>
        <v>0.15311900000000001</v>
      </c>
    </row>
    <row r="463" spans="1:15" x14ac:dyDescent="0.3">
      <c r="A463" s="2">
        <v>15</v>
      </c>
      <c r="B463" s="2">
        <v>89851580</v>
      </c>
      <c r="C463" s="2" t="s">
        <v>152</v>
      </c>
      <c r="D463" s="2" t="s">
        <v>1</v>
      </c>
      <c r="E463" s="2" t="s">
        <v>2</v>
      </c>
      <c r="F463" s="2">
        <v>0.99345799999999995</v>
      </c>
      <c r="G463" s="2">
        <v>1.18216E-2</v>
      </c>
      <c r="H463" s="2">
        <v>0.578762</v>
      </c>
      <c r="I463" s="2">
        <v>1.0057700000000001</v>
      </c>
      <c r="J463" s="2">
        <v>6.9668000000000004E-3</v>
      </c>
      <c r="K463" s="2">
        <v>0.40886800000000001</v>
      </c>
      <c r="L463" s="2">
        <v>1.0084200000000001</v>
      </c>
      <c r="M463" s="2">
        <v>5.8757000000000002E-3</v>
      </c>
      <c r="N463" s="2">
        <v>0.15343499999999999</v>
      </c>
      <c r="O463" s="2">
        <f t="shared" si="7"/>
        <v>0.15343499999999999</v>
      </c>
    </row>
    <row r="464" spans="1:15" x14ac:dyDescent="0.3">
      <c r="A464" s="2">
        <v>16</v>
      </c>
      <c r="B464" s="2">
        <v>88777242</v>
      </c>
      <c r="C464" s="2" t="s">
        <v>186</v>
      </c>
      <c r="D464" s="2" t="s">
        <v>4</v>
      </c>
      <c r="E464" s="2" t="s">
        <v>1</v>
      </c>
      <c r="F464" s="2">
        <v>0.98430899999999999</v>
      </c>
      <c r="G464" s="2">
        <v>1.3578700000000001E-2</v>
      </c>
      <c r="H464" s="2">
        <v>0.24413099999999999</v>
      </c>
      <c r="I464" s="2">
        <v>0.99795999999999996</v>
      </c>
      <c r="J464" s="2">
        <v>7.9801100000000003E-3</v>
      </c>
      <c r="K464" s="2">
        <v>0.79805800000000005</v>
      </c>
      <c r="L464" s="2">
        <v>0.99043000000000003</v>
      </c>
      <c r="M464" s="2">
        <v>6.7432100000000003E-3</v>
      </c>
      <c r="N464" s="2">
        <v>0.15386900000000001</v>
      </c>
      <c r="O464" s="2">
        <f t="shared" si="7"/>
        <v>0.15386900000000001</v>
      </c>
    </row>
    <row r="465" spans="1:15" x14ac:dyDescent="0.3">
      <c r="A465" s="2">
        <v>16</v>
      </c>
      <c r="B465" s="2">
        <v>3796147</v>
      </c>
      <c r="C465" s="2" t="s">
        <v>167</v>
      </c>
      <c r="D465" s="2" t="s">
        <v>5</v>
      </c>
      <c r="E465" s="2" t="s">
        <v>4</v>
      </c>
      <c r="F465" s="2">
        <v>1.0104</v>
      </c>
      <c r="G465" s="2">
        <v>1.1729699999999999E-2</v>
      </c>
      <c r="H465" s="2">
        <v>0.37767800000000001</v>
      </c>
      <c r="I465" s="2">
        <v>1.0099100000000001</v>
      </c>
      <c r="J465" s="2">
        <v>6.9215199999999996E-3</v>
      </c>
      <c r="K465" s="2">
        <v>0.15406400000000001</v>
      </c>
      <c r="L465" s="2">
        <v>0.99301099999999998</v>
      </c>
      <c r="M465" s="2">
        <v>5.84579E-3</v>
      </c>
      <c r="N465" s="2">
        <v>0.23023399999999999</v>
      </c>
      <c r="O465" s="2">
        <f t="shared" si="7"/>
        <v>0.15406400000000001</v>
      </c>
    </row>
    <row r="466" spans="1:15" x14ac:dyDescent="0.3">
      <c r="A466" s="2">
        <v>17</v>
      </c>
      <c r="B466" s="2">
        <v>38632761</v>
      </c>
      <c r="C466" s="2" t="s">
        <v>202</v>
      </c>
      <c r="D466" s="2" t="s">
        <v>2</v>
      </c>
      <c r="E466" s="2" t="s">
        <v>4</v>
      </c>
      <c r="F466" s="2">
        <v>0.97746900000000003</v>
      </c>
      <c r="G466" s="2">
        <v>1.6012200000000001E-2</v>
      </c>
      <c r="H466" s="2">
        <v>0.15467700000000001</v>
      </c>
      <c r="I466" s="2">
        <v>0.99767300000000003</v>
      </c>
      <c r="J466" s="2">
        <v>9.38721E-3</v>
      </c>
      <c r="K466" s="2">
        <v>0.80398199999999997</v>
      </c>
      <c r="L466" s="2">
        <v>0.99435799999999996</v>
      </c>
      <c r="M466" s="2">
        <v>7.9182699999999998E-3</v>
      </c>
      <c r="N466" s="2">
        <v>0.47488000000000002</v>
      </c>
      <c r="O466" s="2">
        <f t="shared" si="7"/>
        <v>0.15467700000000001</v>
      </c>
    </row>
    <row r="467" spans="1:15" x14ac:dyDescent="0.3">
      <c r="A467" s="2">
        <v>4</v>
      </c>
      <c r="B467" s="2">
        <v>88194170</v>
      </c>
      <c r="C467" s="2" t="s">
        <v>474</v>
      </c>
      <c r="D467" s="2" t="s">
        <v>2</v>
      </c>
      <c r="E467" s="2" t="s">
        <v>1</v>
      </c>
      <c r="F467" s="2">
        <v>0.97715399999999997</v>
      </c>
      <c r="G467" s="2">
        <v>1.63172E-2</v>
      </c>
      <c r="H467" s="2">
        <v>0.15667500000000001</v>
      </c>
      <c r="I467" s="2">
        <v>1.0096000000000001</v>
      </c>
      <c r="J467" s="2">
        <v>9.5424199999999994E-3</v>
      </c>
      <c r="K467" s="2">
        <v>0.31696299999999999</v>
      </c>
      <c r="L467" s="2">
        <v>0.99693399999999999</v>
      </c>
      <c r="M467" s="2">
        <v>8.0619000000000003E-3</v>
      </c>
      <c r="N467" s="2">
        <v>0.70331200000000005</v>
      </c>
      <c r="O467" s="2">
        <f t="shared" si="7"/>
        <v>0.15667500000000001</v>
      </c>
    </row>
    <row r="468" spans="1:15" x14ac:dyDescent="0.3">
      <c r="A468" s="2">
        <v>15</v>
      </c>
      <c r="B468" s="2">
        <v>38483866</v>
      </c>
      <c r="C468" s="2" t="s">
        <v>125</v>
      </c>
      <c r="D468" s="2" t="s">
        <v>5</v>
      </c>
      <c r="E468" s="2" t="s">
        <v>1</v>
      </c>
      <c r="F468" s="2">
        <v>1.0190900000000001</v>
      </c>
      <c r="G468" s="2">
        <v>1.33616E-2</v>
      </c>
      <c r="H468" s="2">
        <v>0.15706100000000001</v>
      </c>
      <c r="I468" s="2">
        <v>0.99488600000000005</v>
      </c>
      <c r="J468" s="2">
        <v>7.9193000000000006E-3</v>
      </c>
      <c r="K468" s="2">
        <v>0.51736300000000002</v>
      </c>
      <c r="L468" s="2">
        <v>1.0044200000000001</v>
      </c>
      <c r="M468" s="2">
        <v>6.6823300000000002E-3</v>
      </c>
      <c r="N468" s="2">
        <v>0.50905400000000001</v>
      </c>
      <c r="O468" s="2">
        <f t="shared" si="7"/>
        <v>0.15706100000000001</v>
      </c>
    </row>
    <row r="469" spans="1:15" x14ac:dyDescent="0.3">
      <c r="A469" s="2">
        <v>6</v>
      </c>
      <c r="B469" s="2">
        <v>45244415</v>
      </c>
      <c r="C469" s="2" t="s">
        <v>567</v>
      </c>
      <c r="D469" s="2" t="s">
        <v>4</v>
      </c>
      <c r="E469" s="2" t="s">
        <v>5</v>
      </c>
      <c r="F469" s="2">
        <v>1.01658</v>
      </c>
      <c r="G469" s="2">
        <v>1.16823E-2</v>
      </c>
      <c r="H469" s="2">
        <v>0.159132</v>
      </c>
      <c r="I469" s="2">
        <v>0.99703299999999995</v>
      </c>
      <c r="J469" s="2">
        <v>6.9013900000000003E-3</v>
      </c>
      <c r="K469" s="2">
        <v>0.66675700000000004</v>
      </c>
      <c r="L469" s="2">
        <v>1.00126</v>
      </c>
      <c r="M469" s="2">
        <v>5.8221999999999996E-3</v>
      </c>
      <c r="N469" s="2">
        <v>0.82827899999999999</v>
      </c>
      <c r="O469" s="2">
        <f t="shared" si="7"/>
        <v>0.159132</v>
      </c>
    </row>
    <row r="470" spans="1:15" x14ac:dyDescent="0.3">
      <c r="A470" s="2">
        <v>1</v>
      </c>
      <c r="B470" s="2">
        <v>9292282</v>
      </c>
      <c r="C470" s="2" t="s">
        <v>258</v>
      </c>
      <c r="D470" s="2" t="s">
        <v>1</v>
      </c>
      <c r="E470" s="2" t="s">
        <v>2</v>
      </c>
      <c r="F470" s="2">
        <v>0.98622799999999999</v>
      </c>
      <c r="G470" s="2">
        <v>1.6617900000000001E-2</v>
      </c>
      <c r="H470" s="2">
        <v>0.40399299999999999</v>
      </c>
      <c r="I470" s="2">
        <v>0.992174</v>
      </c>
      <c r="J470" s="2">
        <v>9.7705399999999994E-3</v>
      </c>
      <c r="K470" s="2">
        <v>0.42130400000000001</v>
      </c>
      <c r="L470" s="2">
        <v>0.98844600000000005</v>
      </c>
      <c r="M470" s="2">
        <v>8.2615199999999996E-3</v>
      </c>
      <c r="N470" s="2">
        <v>0.15951799999999999</v>
      </c>
      <c r="O470" s="2">
        <f t="shared" si="7"/>
        <v>0.15951799999999999</v>
      </c>
    </row>
    <row r="471" spans="1:15" x14ac:dyDescent="0.3">
      <c r="A471" s="2">
        <v>15</v>
      </c>
      <c r="B471" s="2">
        <v>62379971</v>
      </c>
      <c r="C471" s="2" t="s">
        <v>131</v>
      </c>
      <c r="D471" s="2" t="s">
        <v>2</v>
      </c>
      <c r="E471" s="2" t="s">
        <v>1</v>
      </c>
      <c r="F471" s="2">
        <v>0.99589799999999995</v>
      </c>
      <c r="G471" s="2">
        <v>1.1536100000000001E-2</v>
      </c>
      <c r="H471" s="2">
        <v>0.72158599999999995</v>
      </c>
      <c r="I471" s="2">
        <v>1.0096099999999999</v>
      </c>
      <c r="J471" s="2">
        <v>6.8026500000000004E-3</v>
      </c>
      <c r="K471" s="2">
        <v>0.15982099999999999</v>
      </c>
      <c r="L471" s="2">
        <v>1.00559</v>
      </c>
      <c r="M471" s="2">
        <v>5.7367700000000004E-3</v>
      </c>
      <c r="N471" s="2">
        <v>0.33094000000000001</v>
      </c>
      <c r="O471" s="2">
        <f t="shared" si="7"/>
        <v>0.15982099999999999</v>
      </c>
    </row>
    <row r="472" spans="1:15" x14ac:dyDescent="0.3">
      <c r="A472" s="2">
        <v>17</v>
      </c>
      <c r="B472" s="2">
        <v>68090207</v>
      </c>
      <c r="C472" s="2" t="s">
        <v>221</v>
      </c>
      <c r="D472" s="2" t="s">
        <v>5</v>
      </c>
      <c r="E472" s="2" t="s">
        <v>4</v>
      </c>
      <c r="F472" s="2">
        <v>0.98363299999999998</v>
      </c>
      <c r="G472" s="2">
        <v>1.2008E-2</v>
      </c>
      <c r="H472" s="2">
        <v>0.16935500000000001</v>
      </c>
      <c r="I472" s="2">
        <v>0.99509099999999995</v>
      </c>
      <c r="J472" s="2">
        <v>7.0734400000000003E-3</v>
      </c>
      <c r="K472" s="2">
        <v>0.486599</v>
      </c>
      <c r="L472" s="2">
        <v>0.99165800000000004</v>
      </c>
      <c r="M472" s="2">
        <v>5.9628099999999998E-3</v>
      </c>
      <c r="N472" s="2">
        <v>0.16003500000000001</v>
      </c>
      <c r="O472" s="2">
        <f t="shared" si="7"/>
        <v>0.16003500000000001</v>
      </c>
    </row>
    <row r="473" spans="1:15" x14ac:dyDescent="0.3">
      <c r="A473" s="2">
        <v>16</v>
      </c>
      <c r="B473" s="2">
        <v>792190</v>
      </c>
      <c r="C473" s="2" t="s">
        <v>161</v>
      </c>
      <c r="D473" s="2" t="s">
        <v>2</v>
      </c>
      <c r="E473" s="2" t="s">
        <v>1</v>
      </c>
      <c r="F473" s="2">
        <v>1.02013</v>
      </c>
      <c r="G473" s="2">
        <v>1.42249E-2</v>
      </c>
      <c r="H473" s="2">
        <v>0.16129499999999999</v>
      </c>
      <c r="I473" s="2">
        <v>1.0016099999999999</v>
      </c>
      <c r="J473" s="2">
        <v>8.4259599999999997E-3</v>
      </c>
      <c r="K473" s="2">
        <v>0.84900100000000001</v>
      </c>
      <c r="L473" s="2">
        <v>1.00301</v>
      </c>
      <c r="M473" s="2">
        <v>7.1052600000000004E-3</v>
      </c>
      <c r="N473" s="2">
        <v>0.67235999999999996</v>
      </c>
      <c r="O473" s="2">
        <f t="shared" si="7"/>
        <v>0.16129499999999999</v>
      </c>
    </row>
    <row r="474" spans="1:15" x14ac:dyDescent="0.3">
      <c r="A474" s="2">
        <v>12</v>
      </c>
      <c r="B474" s="2">
        <v>28952342</v>
      </c>
      <c r="C474" s="2" t="s">
        <v>66</v>
      </c>
      <c r="D474" s="2" t="s">
        <v>4</v>
      </c>
      <c r="E474" s="2" t="s">
        <v>2</v>
      </c>
      <c r="F474" s="2">
        <v>1.0059400000000001</v>
      </c>
      <c r="G474" s="2">
        <v>1.24572E-2</v>
      </c>
      <c r="H474" s="2">
        <v>0.63429999999999997</v>
      </c>
      <c r="I474" s="2">
        <v>1.0053799999999999</v>
      </c>
      <c r="J474" s="2">
        <v>7.3505799999999998E-3</v>
      </c>
      <c r="K474" s="2">
        <v>0.46571899999999999</v>
      </c>
      <c r="L474" s="2">
        <v>1.00867</v>
      </c>
      <c r="M474" s="2">
        <v>6.1992999999999996E-3</v>
      </c>
      <c r="N474" s="2">
        <v>0.163686</v>
      </c>
      <c r="O474" s="2">
        <f t="shared" si="7"/>
        <v>0.163686</v>
      </c>
    </row>
    <row r="475" spans="1:15" x14ac:dyDescent="0.3">
      <c r="A475" s="2">
        <v>18</v>
      </c>
      <c r="B475" s="2">
        <v>74983055</v>
      </c>
      <c r="C475" s="2" t="s">
        <v>237</v>
      </c>
      <c r="D475" s="2" t="s">
        <v>2</v>
      </c>
      <c r="E475" s="2" t="s">
        <v>1</v>
      </c>
      <c r="F475" s="2">
        <v>1.0336399999999999</v>
      </c>
      <c r="G475" s="2">
        <v>2.7945399999999999E-2</v>
      </c>
      <c r="H475" s="2">
        <v>0.23636499999999999</v>
      </c>
      <c r="I475" s="2">
        <v>0.98912599999999995</v>
      </c>
      <c r="J475" s="2">
        <v>1.67519E-2</v>
      </c>
      <c r="K475" s="2">
        <v>0.51398200000000005</v>
      </c>
      <c r="L475" s="2">
        <v>0.980433</v>
      </c>
      <c r="M475" s="2">
        <v>1.4221900000000001E-2</v>
      </c>
      <c r="N475" s="2">
        <v>0.164691</v>
      </c>
      <c r="O475" s="2">
        <f t="shared" si="7"/>
        <v>0.164691</v>
      </c>
    </row>
    <row r="476" spans="1:15" x14ac:dyDescent="0.3">
      <c r="A476" s="2">
        <v>2</v>
      </c>
      <c r="B476" s="2">
        <v>232989831</v>
      </c>
      <c r="C476" s="2" t="s">
        <v>408</v>
      </c>
      <c r="D476" s="2" t="s">
        <v>5</v>
      </c>
      <c r="E476" s="2" t="s">
        <v>4</v>
      </c>
      <c r="F476" s="2">
        <v>0.99894499999999997</v>
      </c>
      <c r="G476" s="2">
        <v>1.2835299999999999E-2</v>
      </c>
      <c r="H476" s="2">
        <v>0.93446099999999999</v>
      </c>
      <c r="I476" s="2">
        <v>1.00773</v>
      </c>
      <c r="J476" s="2">
        <v>7.5651099999999999E-3</v>
      </c>
      <c r="K476" s="2">
        <v>0.30877100000000002</v>
      </c>
      <c r="L476" s="2">
        <v>1.00888</v>
      </c>
      <c r="M476" s="2">
        <v>6.3764700000000004E-3</v>
      </c>
      <c r="N476" s="2">
        <v>0.16567999999999999</v>
      </c>
      <c r="O476" s="2">
        <f t="shared" si="7"/>
        <v>0.16567999999999999</v>
      </c>
    </row>
    <row r="477" spans="1:15" x14ac:dyDescent="0.3">
      <c r="A477" s="2">
        <v>1</v>
      </c>
      <c r="B477" s="2">
        <v>218975475</v>
      </c>
      <c r="C477" s="2" t="s">
        <v>313</v>
      </c>
      <c r="D477" s="2" t="s">
        <v>1</v>
      </c>
      <c r="E477" s="2" t="s">
        <v>2</v>
      </c>
      <c r="F477" s="2">
        <v>1.0112699999999999</v>
      </c>
      <c r="G477" s="2">
        <v>1.19928E-2</v>
      </c>
      <c r="H477" s="2">
        <v>0.35004099999999999</v>
      </c>
      <c r="I477" s="2">
        <v>1.0098400000000001</v>
      </c>
      <c r="J477" s="2">
        <v>7.0802E-3</v>
      </c>
      <c r="K477" s="2">
        <v>0.16647200000000001</v>
      </c>
      <c r="L477" s="2">
        <v>0.99590900000000004</v>
      </c>
      <c r="M477" s="2">
        <v>5.9787E-3</v>
      </c>
      <c r="N477" s="2">
        <v>0.49290200000000001</v>
      </c>
      <c r="O477" s="2">
        <f t="shared" si="7"/>
        <v>0.16647200000000001</v>
      </c>
    </row>
    <row r="478" spans="1:15" x14ac:dyDescent="0.3">
      <c r="A478" s="2">
        <v>5</v>
      </c>
      <c r="B478" s="2">
        <v>32772043</v>
      </c>
      <c r="C478" s="2" t="s">
        <v>493</v>
      </c>
      <c r="D478" s="2" t="s">
        <v>2</v>
      </c>
      <c r="E478" s="2" t="s">
        <v>1</v>
      </c>
      <c r="F478" s="2">
        <v>1.0023599999999999</v>
      </c>
      <c r="G478" s="2">
        <v>1.31269E-2</v>
      </c>
      <c r="H478" s="2">
        <v>0.85739600000000005</v>
      </c>
      <c r="I478" s="2">
        <v>1.01075</v>
      </c>
      <c r="J478" s="2">
        <v>7.7367699999999996E-3</v>
      </c>
      <c r="K478" s="2">
        <v>0.16700400000000001</v>
      </c>
      <c r="L478" s="2">
        <v>0.99559299999999995</v>
      </c>
      <c r="M478" s="2">
        <v>6.5360799999999997E-3</v>
      </c>
      <c r="N478" s="2">
        <v>0.49919000000000002</v>
      </c>
      <c r="O478" s="2">
        <f t="shared" si="7"/>
        <v>0.16700400000000001</v>
      </c>
    </row>
    <row r="479" spans="1:15" x14ac:dyDescent="0.3">
      <c r="A479" s="2">
        <v>4</v>
      </c>
      <c r="B479" s="2">
        <v>145592686</v>
      </c>
      <c r="C479" s="2" t="s">
        <v>485</v>
      </c>
      <c r="D479" s="2" t="s">
        <v>1</v>
      </c>
      <c r="E479" s="2" t="s">
        <v>2</v>
      </c>
      <c r="F479" s="2">
        <v>0.95753200000000005</v>
      </c>
      <c r="G479" s="2">
        <v>3.14119E-2</v>
      </c>
      <c r="H479" s="2">
        <v>0.16711999999999999</v>
      </c>
      <c r="I479" s="2">
        <v>1.01614</v>
      </c>
      <c r="J479" s="2">
        <v>1.8138499999999998E-2</v>
      </c>
      <c r="K479" s="2">
        <v>0.377446</v>
      </c>
      <c r="L479" s="2">
        <v>0.98353100000000004</v>
      </c>
      <c r="M479" s="2">
        <v>1.53706E-2</v>
      </c>
      <c r="N479" s="2">
        <v>0.27996599999999999</v>
      </c>
      <c r="O479" s="2">
        <f t="shared" si="7"/>
        <v>0.16711999999999999</v>
      </c>
    </row>
    <row r="480" spans="1:15" x14ac:dyDescent="0.3">
      <c r="A480" s="2">
        <v>3</v>
      </c>
      <c r="B480" s="2">
        <v>191111160</v>
      </c>
      <c r="C480" s="2" t="s">
        <v>453</v>
      </c>
      <c r="D480" s="2" t="s">
        <v>2</v>
      </c>
      <c r="E480" s="2" t="s">
        <v>1</v>
      </c>
      <c r="F480" s="2">
        <v>1.0172699999999999</v>
      </c>
      <c r="G480" s="2">
        <v>1.24076E-2</v>
      </c>
      <c r="H480" s="2">
        <v>0.16764799999999999</v>
      </c>
      <c r="I480" s="2">
        <v>1.0059800000000001</v>
      </c>
      <c r="J480" s="2">
        <v>7.3351299999999996E-3</v>
      </c>
      <c r="K480" s="2">
        <v>0.41645100000000002</v>
      </c>
      <c r="L480" s="2">
        <v>0.99726800000000004</v>
      </c>
      <c r="M480" s="2">
        <v>6.1927400000000004E-3</v>
      </c>
      <c r="N480" s="2">
        <v>0.65869599999999995</v>
      </c>
      <c r="O480" s="2">
        <f t="shared" si="7"/>
        <v>0.16764799999999999</v>
      </c>
    </row>
    <row r="481" spans="1:15" x14ac:dyDescent="0.3">
      <c r="A481" s="2">
        <v>2</v>
      </c>
      <c r="B481" s="2">
        <v>121612659</v>
      </c>
      <c r="C481" s="2" t="s">
        <v>379</v>
      </c>
      <c r="D481" s="2" t="s">
        <v>1</v>
      </c>
      <c r="E481" s="2" t="s">
        <v>2</v>
      </c>
      <c r="F481" s="2">
        <v>1.0212000000000001</v>
      </c>
      <c r="G481" s="2">
        <v>1.52196E-2</v>
      </c>
      <c r="H481" s="2">
        <v>0.16814599999999999</v>
      </c>
      <c r="I481" s="2">
        <v>1.0074399999999999</v>
      </c>
      <c r="J481" s="2">
        <v>9.0224399999999996E-3</v>
      </c>
      <c r="K481" s="2">
        <v>0.41130699999999998</v>
      </c>
      <c r="L481" s="2">
        <v>1.0096799999999999</v>
      </c>
      <c r="M481" s="2">
        <v>7.60263E-3</v>
      </c>
      <c r="N481" s="2">
        <v>0.20512</v>
      </c>
      <c r="O481" s="2">
        <f t="shared" si="7"/>
        <v>0.16814599999999999</v>
      </c>
    </row>
    <row r="482" spans="1:15" x14ac:dyDescent="0.3">
      <c r="A482" s="2">
        <v>9</v>
      </c>
      <c r="B482" s="2">
        <v>117011595</v>
      </c>
      <c r="C482" s="2" t="s">
        <v>689</v>
      </c>
      <c r="D482" s="2" t="s">
        <v>5</v>
      </c>
      <c r="E482" s="2" t="s">
        <v>4</v>
      </c>
      <c r="F482" s="2">
        <v>1.0164500000000001</v>
      </c>
      <c r="G482" s="2">
        <v>1.1849200000000001E-2</v>
      </c>
      <c r="H482" s="2">
        <v>0.16842499999999999</v>
      </c>
      <c r="I482" s="2">
        <v>0.99631800000000004</v>
      </c>
      <c r="J482" s="2">
        <v>7.0058100000000003E-3</v>
      </c>
      <c r="K482" s="2">
        <v>0.59848199999999996</v>
      </c>
      <c r="L482" s="2">
        <v>0.99315900000000001</v>
      </c>
      <c r="M482" s="2">
        <v>5.9065599999999999E-3</v>
      </c>
      <c r="N482" s="2">
        <v>0.24512700000000001</v>
      </c>
      <c r="O482" s="2">
        <f t="shared" si="7"/>
        <v>0.16842499999999999</v>
      </c>
    </row>
    <row r="483" spans="1:15" x14ac:dyDescent="0.3">
      <c r="A483" s="2">
        <v>21</v>
      </c>
      <c r="B483" s="2">
        <v>35690786</v>
      </c>
      <c r="C483" s="2" t="s">
        <v>340</v>
      </c>
      <c r="D483" s="2" t="s">
        <v>5</v>
      </c>
      <c r="E483" s="2" t="s">
        <v>1</v>
      </c>
      <c r="F483" s="2">
        <v>0.99289400000000005</v>
      </c>
      <c r="G483" s="2">
        <v>1.19793E-2</v>
      </c>
      <c r="H483" s="2">
        <v>0.551616</v>
      </c>
      <c r="I483" s="2">
        <v>1.0072300000000001</v>
      </c>
      <c r="J483" s="2">
        <v>7.0557199999999997E-3</v>
      </c>
      <c r="K483" s="2">
        <v>0.30697099999999999</v>
      </c>
      <c r="L483" s="2">
        <v>1.0082</v>
      </c>
      <c r="M483" s="2">
        <v>5.9522500000000001E-3</v>
      </c>
      <c r="N483" s="2">
        <v>0.16986899999999999</v>
      </c>
      <c r="O483" s="2">
        <f t="shared" si="7"/>
        <v>0.16986899999999999</v>
      </c>
    </row>
    <row r="484" spans="1:15" x14ac:dyDescent="0.3">
      <c r="A484" s="2">
        <v>13</v>
      </c>
      <c r="B484" s="2">
        <v>75058481</v>
      </c>
      <c r="C484" s="2" t="s">
        <v>101</v>
      </c>
      <c r="D484" s="2" t="s">
        <v>2</v>
      </c>
      <c r="E484" s="2" t="s">
        <v>4</v>
      </c>
      <c r="F484" s="2">
        <v>1.0159899999999999</v>
      </c>
      <c r="G484" s="2">
        <v>1.15689E-2</v>
      </c>
      <c r="H484" s="2">
        <v>0.170179</v>
      </c>
      <c r="I484" s="2">
        <v>0.99666100000000002</v>
      </c>
      <c r="J484" s="2">
        <v>6.83207E-3</v>
      </c>
      <c r="K484" s="2">
        <v>0.62444100000000002</v>
      </c>
      <c r="L484" s="2">
        <v>1.0039199999999999</v>
      </c>
      <c r="M484" s="2">
        <v>5.7563199999999997E-3</v>
      </c>
      <c r="N484" s="2">
        <v>0.49715100000000001</v>
      </c>
      <c r="O484" s="2">
        <f t="shared" si="7"/>
        <v>0.170179</v>
      </c>
    </row>
    <row r="485" spans="1:15" x14ac:dyDescent="0.3">
      <c r="A485" s="2">
        <v>12</v>
      </c>
      <c r="B485" s="2">
        <v>24207780</v>
      </c>
      <c r="C485" s="2" t="s">
        <v>62</v>
      </c>
      <c r="D485" s="2" t="s">
        <v>2</v>
      </c>
      <c r="E485" s="2" t="s">
        <v>4</v>
      </c>
      <c r="F485" s="2">
        <v>1.0158400000000001</v>
      </c>
      <c r="G485" s="2">
        <v>1.23628E-2</v>
      </c>
      <c r="H485" s="2">
        <v>0.20377400000000001</v>
      </c>
      <c r="I485" s="2">
        <v>1.0060899999999999</v>
      </c>
      <c r="J485" s="2">
        <v>7.3081400000000003E-3</v>
      </c>
      <c r="K485" s="2">
        <v>0.406225</v>
      </c>
      <c r="L485" s="2">
        <v>0.99156500000000003</v>
      </c>
      <c r="M485" s="2">
        <v>6.1754100000000001E-3</v>
      </c>
      <c r="N485" s="2">
        <v>0.170183</v>
      </c>
      <c r="O485" s="2">
        <f t="shared" si="7"/>
        <v>0.170183</v>
      </c>
    </row>
    <row r="486" spans="1:15" x14ac:dyDescent="0.3">
      <c r="A486" s="2">
        <v>4</v>
      </c>
      <c r="B486" s="2">
        <v>38688362</v>
      </c>
      <c r="C486" s="2" t="s">
        <v>465</v>
      </c>
      <c r="D486" s="2" t="s">
        <v>5</v>
      </c>
      <c r="E486" s="2" t="s">
        <v>4</v>
      </c>
      <c r="F486" s="2">
        <v>1.0025200000000001</v>
      </c>
      <c r="G486" s="2">
        <v>1.71837E-2</v>
      </c>
      <c r="H486" s="2">
        <v>0.88357799999999997</v>
      </c>
      <c r="I486" s="2">
        <v>0.99158000000000002</v>
      </c>
      <c r="J486" s="2">
        <v>1.01583E-2</v>
      </c>
      <c r="K486" s="2">
        <v>0.405192</v>
      </c>
      <c r="L486" s="2">
        <v>1.01173</v>
      </c>
      <c r="M486" s="2">
        <v>8.5453300000000003E-3</v>
      </c>
      <c r="N486" s="2">
        <v>0.17252700000000001</v>
      </c>
      <c r="O486" s="2">
        <f t="shared" si="7"/>
        <v>0.17252700000000001</v>
      </c>
    </row>
    <row r="487" spans="1:15" x14ac:dyDescent="0.3">
      <c r="A487" s="2">
        <v>15</v>
      </c>
      <c r="B487" s="2">
        <v>94551607</v>
      </c>
      <c r="C487" s="2" t="s">
        <v>154</v>
      </c>
      <c r="D487" s="2" t="s">
        <v>2</v>
      </c>
      <c r="E487" s="2" t="s">
        <v>1</v>
      </c>
      <c r="F487" s="2">
        <v>1.0160100000000001</v>
      </c>
      <c r="G487" s="2">
        <v>1.1720599999999999E-2</v>
      </c>
      <c r="H487" s="2">
        <v>0.17538899999999999</v>
      </c>
      <c r="I487" s="2">
        <v>1.00152</v>
      </c>
      <c r="J487" s="2">
        <v>6.9212900000000001E-3</v>
      </c>
      <c r="K487" s="2">
        <v>0.82649700000000004</v>
      </c>
      <c r="L487" s="2">
        <v>1.0015099999999999</v>
      </c>
      <c r="M487" s="2">
        <v>5.8367200000000001E-3</v>
      </c>
      <c r="N487" s="2">
        <v>0.79632800000000004</v>
      </c>
      <c r="O487" s="2">
        <f t="shared" si="7"/>
        <v>0.17538899999999999</v>
      </c>
    </row>
    <row r="488" spans="1:15" x14ac:dyDescent="0.3">
      <c r="A488" s="2">
        <v>9</v>
      </c>
      <c r="B488" s="2">
        <v>17048990</v>
      </c>
      <c r="C488" s="2" t="s">
        <v>663</v>
      </c>
      <c r="D488" s="2" t="s">
        <v>5</v>
      </c>
      <c r="E488" s="2" t="s">
        <v>1</v>
      </c>
      <c r="F488" s="2">
        <v>0.97902599999999995</v>
      </c>
      <c r="G488" s="2">
        <v>1.5693800000000001E-2</v>
      </c>
      <c r="H488" s="2">
        <v>0.17680999999999999</v>
      </c>
      <c r="I488" s="2">
        <v>1.00126</v>
      </c>
      <c r="J488" s="2">
        <v>9.2023599999999997E-3</v>
      </c>
      <c r="K488" s="2">
        <v>0.89120999999999995</v>
      </c>
      <c r="L488" s="2">
        <v>1.01037</v>
      </c>
      <c r="M488" s="2">
        <v>7.7538499999999996E-3</v>
      </c>
      <c r="N488" s="2">
        <v>0.18351500000000001</v>
      </c>
      <c r="O488" s="2">
        <f t="shared" si="7"/>
        <v>0.17680999999999999</v>
      </c>
    </row>
    <row r="489" spans="1:15" x14ac:dyDescent="0.3">
      <c r="A489" s="2">
        <v>14</v>
      </c>
      <c r="B489" s="2">
        <v>75038689</v>
      </c>
      <c r="C489" s="2" t="s">
        <v>121</v>
      </c>
      <c r="D489" s="2" t="s">
        <v>5</v>
      </c>
      <c r="E489" s="2" t="s">
        <v>4</v>
      </c>
      <c r="F489" s="2">
        <v>1.00857</v>
      </c>
      <c r="G489" s="2">
        <v>1.15298E-2</v>
      </c>
      <c r="H489" s="2">
        <v>0.45940399999999998</v>
      </c>
      <c r="I489" s="2">
        <v>0.99848099999999995</v>
      </c>
      <c r="J489" s="2">
        <v>6.8046399999999998E-3</v>
      </c>
      <c r="K489" s="2">
        <v>0.82321299999999997</v>
      </c>
      <c r="L489" s="2">
        <v>0.99229699999999998</v>
      </c>
      <c r="M489" s="2">
        <v>5.7408299999999997E-3</v>
      </c>
      <c r="N489" s="2">
        <v>0.177978</v>
      </c>
      <c r="O489" s="2">
        <f t="shared" si="7"/>
        <v>0.177978</v>
      </c>
    </row>
    <row r="490" spans="1:15" x14ac:dyDescent="0.3">
      <c r="A490" s="2">
        <v>20</v>
      </c>
      <c r="B490" s="2">
        <v>34025756</v>
      </c>
      <c r="C490" s="2" t="s">
        <v>329</v>
      </c>
      <c r="D490" s="2" t="s">
        <v>2</v>
      </c>
      <c r="E490" s="2" t="s">
        <v>1</v>
      </c>
      <c r="F490" s="2">
        <v>1.01431</v>
      </c>
      <c r="G490" s="2">
        <v>1.16826E-2</v>
      </c>
      <c r="H490" s="2">
        <v>0.22389000000000001</v>
      </c>
      <c r="I490" s="2">
        <v>0.99076299999999995</v>
      </c>
      <c r="J490" s="2">
        <v>6.9043400000000001E-3</v>
      </c>
      <c r="K490" s="2">
        <v>0.17893500000000001</v>
      </c>
      <c r="L490" s="2">
        <v>0.99656500000000003</v>
      </c>
      <c r="M490" s="2">
        <v>5.8220700000000004E-3</v>
      </c>
      <c r="N490" s="2">
        <v>0.55447299999999999</v>
      </c>
      <c r="O490" s="2">
        <f t="shared" si="7"/>
        <v>0.17893500000000001</v>
      </c>
    </row>
    <row r="491" spans="1:15" x14ac:dyDescent="0.3">
      <c r="A491" s="2">
        <v>2</v>
      </c>
      <c r="B491" s="2">
        <v>218616633</v>
      </c>
      <c r="C491" s="2" t="s">
        <v>394</v>
      </c>
      <c r="D491" s="2" t="s">
        <v>4</v>
      </c>
      <c r="E491" s="2" t="s">
        <v>5</v>
      </c>
      <c r="F491" s="2">
        <v>0.97445599999999999</v>
      </c>
      <c r="G491" s="2">
        <v>1.92727E-2</v>
      </c>
      <c r="H491" s="2">
        <v>0.179394</v>
      </c>
      <c r="I491" s="2">
        <v>0.99608600000000003</v>
      </c>
      <c r="J491" s="2">
        <v>1.1275500000000001E-2</v>
      </c>
      <c r="K491" s="2">
        <v>0.728016</v>
      </c>
      <c r="L491" s="2">
        <v>0.99012999999999995</v>
      </c>
      <c r="M491" s="2">
        <v>9.5254099999999998E-3</v>
      </c>
      <c r="N491" s="2">
        <v>0.29772799999999999</v>
      </c>
      <c r="O491" s="2">
        <f t="shared" si="7"/>
        <v>0.179394</v>
      </c>
    </row>
    <row r="492" spans="1:15" x14ac:dyDescent="0.3">
      <c r="A492" s="2">
        <v>19</v>
      </c>
      <c r="B492" s="2">
        <v>2176403</v>
      </c>
      <c r="C492" s="2" t="s">
        <v>239</v>
      </c>
      <c r="D492" s="2" t="s">
        <v>1</v>
      </c>
      <c r="E492" s="2" t="s">
        <v>2</v>
      </c>
      <c r="F492" s="2">
        <v>1.0055499999999999</v>
      </c>
      <c r="G492" s="2">
        <v>1.16787E-2</v>
      </c>
      <c r="H492" s="2">
        <v>0.63575400000000004</v>
      </c>
      <c r="I492" s="2">
        <v>1.0043500000000001</v>
      </c>
      <c r="J492" s="2">
        <v>6.8906499999999999E-3</v>
      </c>
      <c r="K492" s="2">
        <v>0.52849000000000002</v>
      </c>
      <c r="L492" s="2">
        <v>0.99222699999999997</v>
      </c>
      <c r="M492" s="2">
        <v>5.8170799999999996E-3</v>
      </c>
      <c r="N492" s="2">
        <v>0.17974699999999999</v>
      </c>
      <c r="O492" s="2">
        <f t="shared" si="7"/>
        <v>0.17974699999999999</v>
      </c>
    </row>
    <row r="493" spans="1:15" x14ac:dyDescent="0.3">
      <c r="A493" s="2">
        <v>6</v>
      </c>
      <c r="B493" s="2">
        <v>44539761</v>
      </c>
      <c r="C493" s="2" t="s">
        <v>566</v>
      </c>
      <c r="D493" s="2" t="s">
        <v>1</v>
      </c>
      <c r="E493" s="2" t="s">
        <v>2</v>
      </c>
      <c r="F493" s="2">
        <v>1.0095700000000001</v>
      </c>
      <c r="G493" s="2">
        <v>1.17117E-2</v>
      </c>
      <c r="H493" s="2">
        <v>0.41607300000000003</v>
      </c>
      <c r="I493" s="2">
        <v>0.99664200000000003</v>
      </c>
      <c r="J493" s="2">
        <v>6.9168800000000003E-3</v>
      </c>
      <c r="K493" s="2">
        <v>0.62677499999999997</v>
      </c>
      <c r="L493" s="2">
        <v>0.99222100000000002</v>
      </c>
      <c r="M493" s="2">
        <v>5.83265E-3</v>
      </c>
      <c r="N493" s="2">
        <v>0.18060699999999999</v>
      </c>
      <c r="O493" s="2">
        <f t="shared" si="7"/>
        <v>0.18060699999999999</v>
      </c>
    </row>
    <row r="494" spans="1:15" x14ac:dyDescent="0.3">
      <c r="A494" s="2">
        <v>2</v>
      </c>
      <c r="B494" s="2">
        <v>37758745</v>
      </c>
      <c r="C494" s="2" t="s">
        <v>362</v>
      </c>
      <c r="D494" s="2" t="s">
        <v>5</v>
      </c>
      <c r="E494" s="2" t="s">
        <v>4</v>
      </c>
      <c r="F494" s="2">
        <v>1.00257</v>
      </c>
      <c r="G494" s="2">
        <v>1.18923E-2</v>
      </c>
      <c r="H494" s="2">
        <v>0.82916800000000002</v>
      </c>
      <c r="I494" s="2">
        <v>1.00499</v>
      </c>
      <c r="J494" s="2">
        <v>7.0149499999999998E-3</v>
      </c>
      <c r="K494" s="2">
        <v>0.478159</v>
      </c>
      <c r="L494" s="2">
        <v>0.99209800000000004</v>
      </c>
      <c r="M494" s="2">
        <v>5.9268999999999997E-3</v>
      </c>
      <c r="N494" s="2">
        <v>0.18074100000000001</v>
      </c>
      <c r="O494" s="2">
        <f t="shared" si="7"/>
        <v>0.18074100000000001</v>
      </c>
    </row>
    <row r="495" spans="1:15" x14ac:dyDescent="0.3">
      <c r="A495" s="2">
        <v>6</v>
      </c>
      <c r="B495" s="2">
        <v>109723939</v>
      </c>
      <c r="C495" s="2" t="s">
        <v>580</v>
      </c>
      <c r="D495" s="2" t="s">
        <v>1</v>
      </c>
      <c r="E495" s="2" t="s">
        <v>2</v>
      </c>
      <c r="F495" s="2">
        <v>0.99136800000000003</v>
      </c>
      <c r="G495" s="2">
        <v>1.1684699999999999E-2</v>
      </c>
      <c r="H495" s="2">
        <v>0.45812700000000001</v>
      </c>
      <c r="I495" s="2">
        <v>0.99982000000000004</v>
      </c>
      <c r="J495" s="2">
        <v>6.8897699999999999E-3</v>
      </c>
      <c r="K495" s="2">
        <v>0.97919900000000004</v>
      </c>
      <c r="L495" s="2">
        <v>0.99226199999999998</v>
      </c>
      <c r="M495" s="2">
        <v>5.8150399999999996E-3</v>
      </c>
      <c r="N495" s="2">
        <v>0.18159600000000001</v>
      </c>
      <c r="O495" s="2">
        <f t="shared" si="7"/>
        <v>0.18159600000000001</v>
      </c>
    </row>
    <row r="496" spans="1:15" x14ac:dyDescent="0.3">
      <c r="A496" s="2">
        <v>12</v>
      </c>
      <c r="B496" s="2">
        <v>12876111</v>
      </c>
      <c r="C496" s="2" t="s">
        <v>58</v>
      </c>
      <c r="D496" s="2" t="s">
        <v>1</v>
      </c>
      <c r="E496" s="2" t="s">
        <v>4</v>
      </c>
      <c r="F496" s="2">
        <v>1.0102100000000001</v>
      </c>
      <c r="G496" s="2">
        <v>8.0102099999999996E-2</v>
      </c>
      <c r="H496" s="2">
        <v>0.89913200000000004</v>
      </c>
      <c r="I496" s="2">
        <v>1.06416</v>
      </c>
      <c r="J496" s="2">
        <v>4.6643999999999998E-2</v>
      </c>
      <c r="K496" s="2">
        <v>0.18244299999999999</v>
      </c>
      <c r="L496" s="2">
        <v>1.0309299999999999</v>
      </c>
      <c r="M496" s="2">
        <v>3.9943800000000002E-2</v>
      </c>
      <c r="N496" s="2">
        <v>0.44570100000000001</v>
      </c>
      <c r="O496" s="2">
        <f t="shared" si="7"/>
        <v>0.18244299999999999</v>
      </c>
    </row>
    <row r="497" spans="1:15" x14ac:dyDescent="0.3">
      <c r="A497" s="2">
        <v>17</v>
      </c>
      <c r="B497" s="2">
        <v>44856641</v>
      </c>
      <c r="C497" s="2" t="s">
        <v>205</v>
      </c>
      <c r="D497" s="2" t="s">
        <v>2</v>
      </c>
      <c r="E497" s="2" t="s">
        <v>4</v>
      </c>
      <c r="F497" s="2">
        <v>0.99638000000000004</v>
      </c>
      <c r="G497" s="2">
        <v>1.39206E-2</v>
      </c>
      <c r="H497" s="2">
        <v>0.79447100000000004</v>
      </c>
      <c r="I497" s="2">
        <v>0.99816199999999999</v>
      </c>
      <c r="J497" s="2">
        <v>8.21238E-3</v>
      </c>
      <c r="K497" s="2">
        <v>0.82277699999999998</v>
      </c>
      <c r="L497" s="2">
        <v>1.0092399999999999</v>
      </c>
      <c r="M497" s="2">
        <v>6.9125599999999999E-3</v>
      </c>
      <c r="N497" s="2">
        <v>0.18326700000000001</v>
      </c>
      <c r="O497" s="2">
        <f t="shared" si="7"/>
        <v>0.18326700000000001</v>
      </c>
    </row>
    <row r="498" spans="1:15" x14ac:dyDescent="0.3">
      <c r="A498" s="2">
        <v>11</v>
      </c>
      <c r="B498" s="2">
        <v>128577624</v>
      </c>
      <c r="C498" s="2" t="s">
        <v>54</v>
      </c>
      <c r="D498" s="2" t="s">
        <v>4</v>
      </c>
      <c r="E498" s="2" t="s">
        <v>2</v>
      </c>
      <c r="F498" s="2">
        <v>1.0011300000000001</v>
      </c>
      <c r="G498" s="2">
        <v>1.3244300000000001E-2</v>
      </c>
      <c r="H498" s="2">
        <v>0.93212399999999995</v>
      </c>
      <c r="I498" s="2">
        <v>0.98966100000000001</v>
      </c>
      <c r="J498" s="2">
        <v>7.8286499999999995E-3</v>
      </c>
      <c r="K498" s="2">
        <v>0.184335</v>
      </c>
      <c r="L498" s="2">
        <v>1.0031000000000001</v>
      </c>
      <c r="M498" s="2">
        <v>6.5902199999999999E-3</v>
      </c>
      <c r="N498" s="2">
        <v>0.63821300000000003</v>
      </c>
      <c r="O498" s="2">
        <f t="shared" si="7"/>
        <v>0.184335</v>
      </c>
    </row>
    <row r="499" spans="1:15" x14ac:dyDescent="0.3">
      <c r="A499" s="2">
        <v>8</v>
      </c>
      <c r="B499" s="2">
        <v>135653832</v>
      </c>
      <c r="C499" s="2" t="s">
        <v>658</v>
      </c>
      <c r="D499" s="2" t="s">
        <v>2</v>
      </c>
      <c r="E499" s="2" t="s">
        <v>5</v>
      </c>
      <c r="F499" s="2">
        <v>0.98550400000000005</v>
      </c>
      <c r="G499" s="2">
        <v>1.22428E-2</v>
      </c>
      <c r="H499" s="2">
        <v>0.23297000000000001</v>
      </c>
      <c r="I499" s="2">
        <v>0.99835799999999997</v>
      </c>
      <c r="J499" s="2">
        <v>7.2085400000000003E-3</v>
      </c>
      <c r="K499" s="2">
        <v>0.81968200000000002</v>
      </c>
      <c r="L499" s="2">
        <v>1.0080899999999999</v>
      </c>
      <c r="M499" s="2">
        <v>6.0686899999999998E-3</v>
      </c>
      <c r="N499" s="2">
        <v>0.184415</v>
      </c>
      <c r="O499" s="2">
        <f t="shared" si="7"/>
        <v>0.184415</v>
      </c>
    </row>
    <row r="500" spans="1:15" x14ac:dyDescent="0.3">
      <c r="A500" s="2">
        <v>17</v>
      </c>
      <c r="B500" s="2">
        <v>38599230</v>
      </c>
      <c r="C500" s="2" t="s">
        <v>201</v>
      </c>
      <c r="D500" s="2" t="s">
        <v>5</v>
      </c>
      <c r="E500" s="2" t="s">
        <v>4</v>
      </c>
      <c r="F500" s="2">
        <v>0.99223799999999995</v>
      </c>
      <c r="G500" s="2">
        <v>1.1746700000000001E-2</v>
      </c>
      <c r="H500" s="2">
        <v>0.50710200000000005</v>
      </c>
      <c r="I500" s="2">
        <v>0.99085500000000004</v>
      </c>
      <c r="J500" s="2">
        <v>6.9295600000000004E-3</v>
      </c>
      <c r="K500" s="2">
        <v>0.184919</v>
      </c>
      <c r="L500" s="2">
        <v>0.99847200000000003</v>
      </c>
      <c r="M500" s="2">
        <v>5.8396300000000002E-3</v>
      </c>
      <c r="N500" s="2">
        <v>0.79345699999999997</v>
      </c>
      <c r="O500" s="2">
        <f t="shared" si="7"/>
        <v>0.184919</v>
      </c>
    </row>
    <row r="501" spans="1:15" x14ac:dyDescent="0.3">
      <c r="A501" s="2">
        <v>5</v>
      </c>
      <c r="B501" s="2">
        <v>33230034</v>
      </c>
      <c r="C501" s="2" t="s">
        <v>496</v>
      </c>
      <c r="D501" s="2" t="s">
        <v>1</v>
      </c>
      <c r="E501" s="2" t="s">
        <v>2</v>
      </c>
      <c r="F501" s="2">
        <v>0.98524199999999995</v>
      </c>
      <c r="G501" s="2">
        <v>1.2906600000000001E-2</v>
      </c>
      <c r="H501" s="2">
        <v>0.24934600000000001</v>
      </c>
      <c r="I501" s="2">
        <v>1.0050300000000001</v>
      </c>
      <c r="J501" s="2">
        <v>7.5866299999999996E-3</v>
      </c>
      <c r="K501" s="2">
        <v>0.508691</v>
      </c>
      <c r="L501" s="2">
        <v>1.00851</v>
      </c>
      <c r="M501" s="2">
        <v>6.3982700000000002E-3</v>
      </c>
      <c r="N501" s="2">
        <v>0.185192</v>
      </c>
      <c r="O501" s="2">
        <f t="shared" si="7"/>
        <v>0.185192</v>
      </c>
    </row>
    <row r="502" spans="1:15" x14ac:dyDescent="0.3">
      <c r="A502" s="2">
        <v>16</v>
      </c>
      <c r="B502" s="2">
        <v>3192651</v>
      </c>
      <c r="C502" s="2" t="s">
        <v>166</v>
      </c>
      <c r="D502" s="2" t="s">
        <v>4</v>
      </c>
      <c r="E502" s="2" t="s">
        <v>5</v>
      </c>
      <c r="F502" s="2">
        <v>1.00515</v>
      </c>
      <c r="G502" s="2">
        <v>1.1670099999999999E-2</v>
      </c>
      <c r="H502" s="2">
        <v>0.65995499999999996</v>
      </c>
      <c r="I502" s="2">
        <v>0.99784600000000001</v>
      </c>
      <c r="J502" s="2">
        <v>6.8892500000000004E-3</v>
      </c>
      <c r="K502" s="2">
        <v>0.75424100000000005</v>
      </c>
      <c r="L502" s="2">
        <v>0.99232900000000002</v>
      </c>
      <c r="M502" s="2">
        <v>5.8139400000000001E-3</v>
      </c>
      <c r="N502" s="2">
        <v>0.18536</v>
      </c>
      <c r="O502" s="2">
        <f t="shared" si="7"/>
        <v>0.18536</v>
      </c>
    </row>
    <row r="503" spans="1:15" x14ac:dyDescent="0.3">
      <c r="A503" s="2">
        <v>6</v>
      </c>
      <c r="B503" s="2">
        <v>130345835</v>
      </c>
      <c r="C503" s="2" t="s">
        <v>586</v>
      </c>
      <c r="D503" s="2" t="s">
        <v>1</v>
      </c>
      <c r="E503" s="2" t="s">
        <v>2</v>
      </c>
      <c r="F503" s="2">
        <v>1.0174000000000001</v>
      </c>
      <c r="G503" s="2">
        <v>1.3087700000000001E-2</v>
      </c>
      <c r="H503" s="2">
        <v>0.18745600000000001</v>
      </c>
      <c r="I503" s="2">
        <v>1.0043599999999999</v>
      </c>
      <c r="J503" s="2">
        <v>7.73845E-3</v>
      </c>
      <c r="K503" s="2">
        <v>0.57415099999999997</v>
      </c>
      <c r="L503" s="2">
        <v>0.99165999999999999</v>
      </c>
      <c r="M503" s="2">
        <v>6.5419600000000003E-3</v>
      </c>
      <c r="N503" s="2">
        <v>0.20046900000000001</v>
      </c>
      <c r="O503" s="2">
        <f t="shared" si="7"/>
        <v>0.18745600000000001</v>
      </c>
    </row>
    <row r="504" spans="1:15" x14ac:dyDescent="0.3">
      <c r="A504" s="2">
        <v>9</v>
      </c>
      <c r="B504" s="2">
        <v>86660782</v>
      </c>
      <c r="C504" s="2" t="s">
        <v>669</v>
      </c>
      <c r="D504" s="2" t="s">
        <v>5</v>
      </c>
      <c r="E504" s="2" t="s">
        <v>4</v>
      </c>
      <c r="F504" s="2">
        <v>0.98072099999999995</v>
      </c>
      <c r="G504" s="2">
        <v>1.477E-2</v>
      </c>
      <c r="H504" s="2">
        <v>0.18750500000000001</v>
      </c>
      <c r="I504" s="2">
        <v>0.99609999999999999</v>
      </c>
      <c r="J504" s="2">
        <v>8.6677100000000003E-3</v>
      </c>
      <c r="K504" s="2">
        <v>0.65211399999999997</v>
      </c>
      <c r="L504" s="2">
        <v>0.99114199999999997</v>
      </c>
      <c r="M504" s="2">
        <v>7.3225299999999998E-3</v>
      </c>
      <c r="N504" s="2">
        <v>0.22433800000000001</v>
      </c>
      <c r="O504" s="2">
        <f t="shared" si="7"/>
        <v>0.18750500000000001</v>
      </c>
    </row>
    <row r="505" spans="1:15" x14ac:dyDescent="0.3">
      <c r="A505" s="2">
        <v>12</v>
      </c>
      <c r="B505" s="2">
        <v>59956923</v>
      </c>
      <c r="C505" s="2" t="s">
        <v>71</v>
      </c>
      <c r="D505" s="2" t="s">
        <v>2</v>
      </c>
      <c r="E505" s="2" t="s">
        <v>1</v>
      </c>
      <c r="F505" s="2">
        <v>0.98583500000000002</v>
      </c>
      <c r="G505" s="2">
        <v>1.83257E-2</v>
      </c>
      <c r="H505" s="2">
        <v>0.43629400000000002</v>
      </c>
      <c r="I505" s="2">
        <v>1.0075000000000001</v>
      </c>
      <c r="J505" s="2">
        <v>1.07344E-2</v>
      </c>
      <c r="K505" s="2">
        <v>0.48649599999999998</v>
      </c>
      <c r="L505" s="2">
        <v>0.98812</v>
      </c>
      <c r="M505" s="2">
        <v>9.1000899999999999E-3</v>
      </c>
      <c r="N505" s="2">
        <v>0.18906400000000001</v>
      </c>
      <c r="O505" s="2">
        <f t="shared" si="7"/>
        <v>0.18906400000000001</v>
      </c>
    </row>
    <row r="506" spans="1:15" x14ac:dyDescent="0.3">
      <c r="A506" s="2">
        <v>17</v>
      </c>
      <c r="B506" s="2">
        <v>61845425</v>
      </c>
      <c r="C506" s="2" t="s">
        <v>216</v>
      </c>
      <c r="D506" s="2" t="s">
        <v>5</v>
      </c>
      <c r="E506" s="2" t="s">
        <v>4</v>
      </c>
      <c r="F506" s="2">
        <v>0.96802600000000005</v>
      </c>
      <c r="G506" s="2">
        <v>2.4745099999999999E-2</v>
      </c>
      <c r="H506" s="2">
        <v>0.18910399999999999</v>
      </c>
      <c r="I506" s="2">
        <v>0.99781600000000004</v>
      </c>
      <c r="J506" s="2">
        <v>1.4435999999999999E-2</v>
      </c>
      <c r="K506" s="2">
        <v>0.87960099999999997</v>
      </c>
      <c r="L506" s="2">
        <v>0.99177499999999996</v>
      </c>
      <c r="M506" s="2">
        <v>1.21493E-2</v>
      </c>
      <c r="N506" s="2">
        <v>0.49664199999999997</v>
      </c>
      <c r="O506" s="2">
        <f t="shared" si="7"/>
        <v>0.18910399999999999</v>
      </c>
    </row>
    <row r="507" spans="1:15" x14ac:dyDescent="0.3">
      <c r="A507" s="2">
        <v>2</v>
      </c>
      <c r="B507" s="2">
        <v>217935116</v>
      </c>
      <c r="C507" s="2" t="s">
        <v>391</v>
      </c>
      <c r="D507" s="2" t="s">
        <v>5</v>
      </c>
      <c r="E507" s="2" t="s">
        <v>4</v>
      </c>
      <c r="F507" s="2">
        <v>1.0156099999999999</v>
      </c>
      <c r="G507" s="2">
        <v>1.1906399999999999E-2</v>
      </c>
      <c r="H507" s="2">
        <v>0.19314300000000001</v>
      </c>
      <c r="I507" s="2">
        <v>0.99820200000000003</v>
      </c>
      <c r="J507" s="2">
        <v>7.0356899999999998E-3</v>
      </c>
      <c r="K507" s="2">
        <v>0.79813000000000001</v>
      </c>
      <c r="L507" s="2">
        <v>1.0064900000000001</v>
      </c>
      <c r="M507" s="2">
        <v>5.9351400000000002E-3</v>
      </c>
      <c r="N507" s="2">
        <v>0.276088</v>
      </c>
      <c r="O507" s="2">
        <f t="shared" si="7"/>
        <v>0.19314300000000001</v>
      </c>
    </row>
    <row r="508" spans="1:15" x14ac:dyDescent="0.3">
      <c r="A508" s="2">
        <v>22</v>
      </c>
      <c r="B508" s="2">
        <v>33056859</v>
      </c>
      <c r="C508" s="2" t="s">
        <v>343</v>
      </c>
      <c r="D508" s="2" t="s">
        <v>5</v>
      </c>
      <c r="E508" s="2" t="s">
        <v>4</v>
      </c>
      <c r="F508" s="2">
        <v>0.98732200000000003</v>
      </c>
      <c r="G508" s="2">
        <v>4.7557799999999997E-2</v>
      </c>
      <c r="H508" s="2">
        <v>0.78847900000000004</v>
      </c>
      <c r="I508" s="2">
        <v>0.99662700000000004</v>
      </c>
      <c r="J508" s="2">
        <v>2.79148E-2</v>
      </c>
      <c r="K508" s="2">
        <v>0.90367500000000001</v>
      </c>
      <c r="L508" s="2">
        <v>1.03094</v>
      </c>
      <c r="M508" s="2">
        <v>2.3488599999999998E-2</v>
      </c>
      <c r="N508" s="2">
        <v>0.19459899999999999</v>
      </c>
      <c r="O508" s="2">
        <f t="shared" si="7"/>
        <v>0.19459899999999999</v>
      </c>
    </row>
    <row r="509" spans="1:15" x14ac:dyDescent="0.3">
      <c r="A509" s="2">
        <v>21</v>
      </c>
      <c r="B509" s="2">
        <v>27208935</v>
      </c>
      <c r="C509" s="2" t="s">
        <v>339</v>
      </c>
      <c r="D509" s="2" t="s">
        <v>2</v>
      </c>
      <c r="E509" s="2" t="s">
        <v>5</v>
      </c>
      <c r="F509" s="2">
        <v>1.0089600000000001</v>
      </c>
      <c r="G509" s="2">
        <v>1.17219E-2</v>
      </c>
      <c r="H509" s="2">
        <v>0.44657400000000003</v>
      </c>
      <c r="I509" s="2">
        <v>0.998112</v>
      </c>
      <c r="J509" s="2">
        <v>6.9208999999999998E-3</v>
      </c>
      <c r="K509" s="2">
        <v>0.78480099999999997</v>
      </c>
      <c r="L509" s="2">
        <v>1.0075799999999999</v>
      </c>
      <c r="M509" s="2">
        <v>5.8352999999999999E-3</v>
      </c>
      <c r="N509" s="2">
        <v>0.195491</v>
      </c>
      <c r="O509" s="2">
        <f t="shared" si="7"/>
        <v>0.195491</v>
      </c>
    </row>
    <row r="510" spans="1:15" x14ac:dyDescent="0.3">
      <c r="A510" s="2">
        <v>4</v>
      </c>
      <c r="B510" s="2">
        <v>5016883</v>
      </c>
      <c r="C510" s="2" t="s">
        <v>456</v>
      </c>
      <c r="D510" s="2" t="s">
        <v>1</v>
      </c>
      <c r="E510" s="2" t="s">
        <v>2</v>
      </c>
      <c r="F510" s="2">
        <v>1.00227</v>
      </c>
      <c r="G510" s="2">
        <v>3.0327199999999999E-2</v>
      </c>
      <c r="H510" s="2">
        <v>0.94044499999999998</v>
      </c>
      <c r="I510" s="2">
        <v>0.999579</v>
      </c>
      <c r="J510" s="2">
        <v>1.7916000000000001E-2</v>
      </c>
      <c r="K510" s="2">
        <v>0.981263</v>
      </c>
      <c r="L510" s="2">
        <v>1.01966</v>
      </c>
      <c r="M510" s="2">
        <v>1.50411E-2</v>
      </c>
      <c r="N510" s="2">
        <v>0.19555</v>
      </c>
      <c r="O510" s="2">
        <f t="shared" si="7"/>
        <v>0.19555</v>
      </c>
    </row>
    <row r="511" spans="1:15" x14ac:dyDescent="0.3">
      <c r="A511" s="2">
        <v>14</v>
      </c>
      <c r="B511" s="2">
        <v>24830850</v>
      </c>
      <c r="C511" s="2" t="s">
        <v>109</v>
      </c>
      <c r="D511" s="2" t="s">
        <v>5</v>
      </c>
      <c r="E511" s="2" t="s">
        <v>4</v>
      </c>
      <c r="F511" s="2">
        <v>1.01267</v>
      </c>
      <c r="G511" s="2">
        <v>1.26064E-2</v>
      </c>
      <c r="H511" s="2">
        <v>0.31781599999999999</v>
      </c>
      <c r="I511" s="2">
        <v>1.0096799999999999</v>
      </c>
      <c r="J511" s="2">
        <v>7.44679E-3</v>
      </c>
      <c r="K511" s="2">
        <v>0.195968</v>
      </c>
      <c r="L511" s="2">
        <v>1.0017499999999999</v>
      </c>
      <c r="M511" s="2">
        <v>6.2824200000000004E-3</v>
      </c>
      <c r="N511" s="2">
        <v>0.78064299999999998</v>
      </c>
      <c r="O511" s="2">
        <f t="shared" si="7"/>
        <v>0.195968</v>
      </c>
    </row>
    <row r="512" spans="1:15" x14ac:dyDescent="0.3">
      <c r="A512" s="2">
        <v>6</v>
      </c>
      <c r="B512" s="2">
        <v>85448103</v>
      </c>
      <c r="C512" s="2" t="s">
        <v>577</v>
      </c>
      <c r="D512" s="2" t="s">
        <v>4</v>
      </c>
      <c r="E512" s="2" t="s">
        <v>5</v>
      </c>
      <c r="F512" s="2">
        <v>0.99495900000000004</v>
      </c>
      <c r="G512" s="2">
        <v>1.1530200000000001E-2</v>
      </c>
      <c r="H512" s="2">
        <v>0.66116900000000001</v>
      </c>
      <c r="I512" s="2">
        <v>0.99126099999999995</v>
      </c>
      <c r="J512" s="2">
        <v>6.8031899999999998E-3</v>
      </c>
      <c r="K512" s="2">
        <v>0.19697100000000001</v>
      </c>
      <c r="L512" s="2">
        <v>1.0002899999999999</v>
      </c>
      <c r="M512" s="2">
        <v>5.7343400000000001E-3</v>
      </c>
      <c r="N512" s="2">
        <v>0.95979700000000001</v>
      </c>
      <c r="O512" s="2">
        <f t="shared" si="7"/>
        <v>0.19697100000000001</v>
      </c>
    </row>
    <row r="513" spans="1:15" x14ac:dyDescent="0.3">
      <c r="A513" s="2">
        <v>10</v>
      </c>
      <c r="B513" s="2">
        <v>123396806</v>
      </c>
      <c r="C513" s="2" t="s">
        <v>23</v>
      </c>
      <c r="D513" s="2" t="s">
        <v>2</v>
      </c>
      <c r="E513" s="2" t="s">
        <v>5</v>
      </c>
      <c r="F513" s="2">
        <v>1.0151699999999999</v>
      </c>
      <c r="G513" s="2">
        <v>1.4817200000000001E-2</v>
      </c>
      <c r="H513" s="2">
        <v>0.309558</v>
      </c>
      <c r="I513" s="2">
        <v>1.01136</v>
      </c>
      <c r="J513" s="2">
        <v>8.7594500000000002E-3</v>
      </c>
      <c r="K513" s="2">
        <v>0.19720499999999999</v>
      </c>
      <c r="L513" s="2">
        <v>0.99332600000000004</v>
      </c>
      <c r="M513" s="2">
        <v>7.4055199999999996E-3</v>
      </c>
      <c r="N513" s="2">
        <v>0.36584899999999998</v>
      </c>
      <c r="O513" s="2">
        <f t="shared" si="7"/>
        <v>0.19720499999999999</v>
      </c>
    </row>
    <row r="514" spans="1:15" x14ac:dyDescent="0.3">
      <c r="A514" s="2">
        <v>5</v>
      </c>
      <c r="B514" s="2">
        <v>88327782</v>
      </c>
      <c r="C514" s="2" t="s">
        <v>512</v>
      </c>
      <c r="D514" s="2" t="s">
        <v>2</v>
      </c>
      <c r="E514" s="2" t="s">
        <v>5</v>
      </c>
      <c r="F514" s="2">
        <v>1.00122</v>
      </c>
      <c r="G514" s="2">
        <v>1.1503599999999999E-2</v>
      </c>
      <c r="H514" s="2">
        <v>0.91556000000000004</v>
      </c>
      <c r="I514" s="2">
        <v>1.0087699999999999</v>
      </c>
      <c r="J514" s="2">
        <v>6.7838000000000004E-3</v>
      </c>
      <c r="K514" s="2">
        <v>0.198043</v>
      </c>
      <c r="L514" s="2">
        <v>1.0071699999999999</v>
      </c>
      <c r="M514" s="2">
        <v>5.7226899999999999E-3</v>
      </c>
      <c r="N514" s="2">
        <v>0.211864</v>
      </c>
      <c r="O514" s="2">
        <f t="shared" si="7"/>
        <v>0.198043</v>
      </c>
    </row>
    <row r="515" spans="1:15" x14ac:dyDescent="0.3">
      <c r="A515" s="2">
        <v>4</v>
      </c>
      <c r="B515" s="2">
        <v>114742249</v>
      </c>
      <c r="C515" s="2" t="s">
        <v>478</v>
      </c>
      <c r="D515" s="2" t="s">
        <v>2</v>
      </c>
      <c r="E515" s="2" t="s">
        <v>1</v>
      </c>
      <c r="F515" s="2">
        <v>1.01749</v>
      </c>
      <c r="G515" s="2">
        <v>1.3602299999999999E-2</v>
      </c>
      <c r="H515" s="2">
        <v>0.20241400000000001</v>
      </c>
      <c r="I515" s="2">
        <v>0.99432799999999999</v>
      </c>
      <c r="J515" s="2">
        <v>8.0613500000000001E-3</v>
      </c>
      <c r="K515" s="2">
        <v>0.48042099999999999</v>
      </c>
      <c r="L515" s="2">
        <v>1.0015099999999999</v>
      </c>
      <c r="M515" s="2">
        <v>6.7912299999999997E-3</v>
      </c>
      <c r="N515" s="2">
        <v>0.82416199999999995</v>
      </c>
      <c r="O515" s="2">
        <f t="shared" si="7"/>
        <v>0.20241400000000001</v>
      </c>
    </row>
    <row r="516" spans="1:15" x14ac:dyDescent="0.3">
      <c r="A516" s="2">
        <v>1</v>
      </c>
      <c r="B516" s="2">
        <v>218516310</v>
      </c>
      <c r="C516" s="2" t="s">
        <v>311</v>
      </c>
      <c r="D516" s="2" t="s">
        <v>5</v>
      </c>
      <c r="E516" s="2" t="s">
        <v>2</v>
      </c>
      <c r="F516" s="2">
        <v>0.99711399999999994</v>
      </c>
      <c r="G516" s="2">
        <v>1.1704300000000001E-2</v>
      </c>
      <c r="H516" s="2">
        <v>0.80499100000000001</v>
      </c>
      <c r="I516" s="2">
        <v>1.0088299999999999</v>
      </c>
      <c r="J516" s="2">
        <v>6.89969E-3</v>
      </c>
      <c r="K516" s="2">
        <v>0.202851</v>
      </c>
      <c r="L516" s="2">
        <v>0.99899700000000002</v>
      </c>
      <c r="M516" s="2">
        <v>5.8235800000000001E-3</v>
      </c>
      <c r="N516" s="2">
        <v>0.86323399999999995</v>
      </c>
      <c r="O516" s="2">
        <f t="shared" si="7"/>
        <v>0.202851</v>
      </c>
    </row>
    <row r="517" spans="1:15" x14ac:dyDescent="0.3">
      <c r="A517" s="2">
        <v>12</v>
      </c>
      <c r="B517" s="2">
        <v>124801226</v>
      </c>
      <c r="C517" s="2" t="s">
        <v>90</v>
      </c>
      <c r="D517" s="2" t="s">
        <v>5</v>
      </c>
      <c r="E517" s="2" t="s">
        <v>4</v>
      </c>
      <c r="F517" s="2">
        <v>0.99887000000000004</v>
      </c>
      <c r="G517" s="2">
        <v>1.29543E-2</v>
      </c>
      <c r="H517" s="2">
        <v>0.93043799999999999</v>
      </c>
      <c r="I517" s="2">
        <v>1.00973</v>
      </c>
      <c r="J517" s="2">
        <v>7.6302999999999996E-3</v>
      </c>
      <c r="K517" s="2">
        <v>0.204238</v>
      </c>
      <c r="L517" s="2">
        <v>1.0033799999999999</v>
      </c>
      <c r="M517" s="2">
        <v>6.4453000000000002E-3</v>
      </c>
      <c r="N517" s="2">
        <v>0.60012500000000002</v>
      </c>
      <c r="O517" s="2">
        <f t="shared" si="7"/>
        <v>0.204238</v>
      </c>
    </row>
    <row r="518" spans="1:15" x14ac:dyDescent="0.3">
      <c r="A518" s="2">
        <v>1</v>
      </c>
      <c r="B518" s="2">
        <v>243618317</v>
      </c>
      <c r="C518" s="2" t="s">
        <v>318</v>
      </c>
      <c r="D518" s="2" t="s">
        <v>5</v>
      </c>
      <c r="E518" s="2" t="s">
        <v>2</v>
      </c>
      <c r="F518" s="2">
        <v>0.986487</v>
      </c>
      <c r="G518" s="2">
        <v>1.5747799999999999E-2</v>
      </c>
      <c r="H518" s="2">
        <v>0.38763399999999998</v>
      </c>
      <c r="I518" s="2">
        <v>1.00993</v>
      </c>
      <c r="J518" s="2">
        <v>9.2376000000000003E-3</v>
      </c>
      <c r="K518" s="2">
        <v>0.28454800000000002</v>
      </c>
      <c r="L518" s="2">
        <v>0.99016199999999999</v>
      </c>
      <c r="M518" s="2">
        <v>7.8210199999999997E-3</v>
      </c>
      <c r="N518" s="2">
        <v>0.206202</v>
      </c>
      <c r="O518" s="2">
        <f t="shared" ref="O518:O581" si="8">MIN(N518,K518,H518)</f>
        <v>0.206202</v>
      </c>
    </row>
    <row r="519" spans="1:15" x14ac:dyDescent="0.3">
      <c r="A519" s="2">
        <v>16</v>
      </c>
      <c r="B519" s="2">
        <v>81589983</v>
      </c>
      <c r="C519" s="2" t="s">
        <v>180</v>
      </c>
      <c r="D519" s="2" t="s">
        <v>1</v>
      </c>
      <c r="E519" s="2" t="s">
        <v>4</v>
      </c>
      <c r="F519" s="2">
        <v>0.98292900000000005</v>
      </c>
      <c r="G519" s="2">
        <v>1.50417E-2</v>
      </c>
      <c r="H519" s="2">
        <v>0.25231399999999998</v>
      </c>
      <c r="I519" s="2">
        <v>0.98890500000000003</v>
      </c>
      <c r="J519" s="2">
        <v>8.8510099999999994E-3</v>
      </c>
      <c r="K519" s="2">
        <v>0.207459</v>
      </c>
      <c r="L519" s="2">
        <v>0.99062799999999995</v>
      </c>
      <c r="M519" s="2">
        <v>7.4600700000000001E-3</v>
      </c>
      <c r="N519" s="2">
        <v>0.20684900000000001</v>
      </c>
      <c r="O519" s="2">
        <f t="shared" si="8"/>
        <v>0.20684900000000001</v>
      </c>
    </row>
    <row r="520" spans="1:15" x14ac:dyDescent="0.3">
      <c r="A520" s="2">
        <v>3</v>
      </c>
      <c r="B520" s="2">
        <v>72455355</v>
      </c>
      <c r="C520" s="2" t="s">
        <v>430</v>
      </c>
      <c r="D520" s="2" t="s">
        <v>5</v>
      </c>
      <c r="E520" s="2" t="s">
        <v>4</v>
      </c>
      <c r="F520" s="2">
        <v>0.98640799999999995</v>
      </c>
      <c r="G520" s="2">
        <v>1.39054E-2</v>
      </c>
      <c r="H520" s="2">
        <v>0.325048</v>
      </c>
      <c r="I520" s="2">
        <v>1.0075400000000001</v>
      </c>
      <c r="J520" s="2">
        <v>8.1657099999999996E-3</v>
      </c>
      <c r="K520" s="2">
        <v>0.35778700000000002</v>
      </c>
      <c r="L520" s="2">
        <v>1.0087200000000001</v>
      </c>
      <c r="M520" s="2">
        <v>6.8852399999999999E-3</v>
      </c>
      <c r="N520" s="2">
        <v>0.207289</v>
      </c>
      <c r="O520" s="2">
        <f t="shared" si="8"/>
        <v>0.207289</v>
      </c>
    </row>
    <row r="521" spans="1:15" x14ac:dyDescent="0.3">
      <c r="A521" s="2">
        <v>15</v>
      </c>
      <c r="B521" s="2">
        <v>72842705</v>
      </c>
      <c r="C521" s="2" t="s">
        <v>138</v>
      </c>
      <c r="D521" s="2" t="s">
        <v>1</v>
      </c>
      <c r="E521" s="2" t="s">
        <v>2</v>
      </c>
      <c r="F521" s="2">
        <v>1.0228200000000001</v>
      </c>
      <c r="G521" s="2">
        <v>4.74189E-2</v>
      </c>
      <c r="H521" s="2">
        <v>0.63417100000000004</v>
      </c>
      <c r="I521" s="2">
        <v>0.99169200000000002</v>
      </c>
      <c r="J521" s="2">
        <v>2.82536E-2</v>
      </c>
      <c r="K521" s="2">
        <v>0.76779299999999995</v>
      </c>
      <c r="L521" s="2">
        <v>0.97016199999999997</v>
      </c>
      <c r="M521" s="2">
        <v>2.4038500000000001E-2</v>
      </c>
      <c r="N521" s="2">
        <v>0.20760799999999999</v>
      </c>
      <c r="O521" s="2">
        <f t="shared" si="8"/>
        <v>0.20760799999999999</v>
      </c>
    </row>
    <row r="522" spans="1:15" x14ac:dyDescent="0.3">
      <c r="A522" s="2">
        <v>5</v>
      </c>
      <c r="B522" s="2">
        <v>175947118</v>
      </c>
      <c r="C522" s="2" t="s">
        <v>536</v>
      </c>
      <c r="D522" s="2" t="s">
        <v>2</v>
      </c>
      <c r="E522" s="2" t="s">
        <v>5</v>
      </c>
      <c r="F522" s="2">
        <v>1.0144899999999999</v>
      </c>
      <c r="G522" s="2">
        <v>1.14701E-2</v>
      </c>
      <c r="H522" s="2">
        <v>0.20990400000000001</v>
      </c>
      <c r="I522" s="2">
        <v>0.99986299999999995</v>
      </c>
      <c r="J522" s="2">
        <v>6.7667700000000001E-3</v>
      </c>
      <c r="K522" s="2">
        <v>0.98380199999999995</v>
      </c>
      <c r="L522" s="2">
        <v>0.998672</v>
      </c>
      <c r="M522" s="2">
        <v>5.7050699999999996E-3</v>
      </c>
      <c r="N522" s="2">
        <v>0.81585200000000002</v>
      </c>
      <c r="O522" s="2">
        <f t="shared" si="8"/>
        <v>0.20990400000000001</v>
      </c>
    </row>
    <row r="523" spans="1:15" x14ac:dyDescent="0.3">
      <c r="A523" s="2">
        <v>3</v>
      </c>
      <c r="B523" s="2">
        <v>185651001</v>
      </c>
      <c r="C523" s="2" t="s">
        <v>450</v>
      </c>
      <c r="D523" s="2" t="s">
        <v>4</v>
      </c>
      <c r="E523" s="2" t="s">
        <v>5</v>
      </c>
      <c r="F523" s="2">
        <v>1.0086599999999999</v>
      </c>
      <c r="G523" s="2">
        <v>1.1588599999999999E-2</v>
      </c>
      <c r="H523" s="2">
        <v>0.45692500000000003</v>
      </c>
      <c r="I523" s="2">
        <v>0.99148700000000001</v>
      </c>
      <c r="J523" s="2">
        <v>6.8419800000000001E-3</v>
      </c>
      <c r="K523" s="2">
        <v>0.211452</v>
      </c>
      <c r="L523" s="2">
        <v>1.0002800000000001</v>
      </c>
      <c r="M523" s="2">
        <v>5.7702700000000001E-3</v>
      </c>
      <c r="N523" s="2">
        <v>0.96104299999999998</v>
      </c>
      <c r="O523" s="2">
        <f t="shared" si="8"/>
        <v>0.211452</v>
      </c>
    </row>
    <row r="524" spans="1:15" x14ac:dyDescent="0.3">
      <c r="A524" s="2">
        <v>5</v>
      </c>
      <c r="B524" s="2">
        <v>171285632</v>
      </c>
      <c r="C524" s="2" t="s">
        <v>533</v>
      </c>
      <c r="D524" s="2" t="s">
        <v>5</v>
      </c>
      <c r="E524" s="2" t="s">
        <v>4</v>
      </c>
      <c r="F524" s="2">
        <v>1.01447</v>
      </c>
      <c r="G524" s="2">
        <v>1.15485E-2</v>
      </c>
      <c r="H524" s="2">
        <v>0.21338299999999999</v>
      </c>
      <c r="I524" s="2">
        <v>0.99828499999999998</v>
      </c>
      <c r="J524" s="2">
        <v>6.8189599999999998E-3</v>
      </c>
      <c r="K524" s="2">
        <v>0.80123</v>
      </c>
      <c r="L524" s="2">
        <v>0.99541999999999997</v>
      </c>
      <c r="M524" s="2">
        <v>5.7522700000000003E-3</v>
      </c>
      <c r="N524" s="2">
        <v>0.42480600000000002</v>
      </c>
      <c r="O524" s="2">
        <f t="shared" si="8"/>
        <v>0.21338299999999999</v>
      </c>
    </row>
    <row r="525" spans="1:15" x14ac:dyDescent="0.3">
      <c r="A525" s="2">
        <v>2</v>
      </c>
      <c r="B525" s="2">
        <v>20151819</v>
      </c>
      <c r="C525" s="2" t="s">
        <v>352</v>
      </c>
      <c r="D525" s="2" t="s">
        <v>4</v>
      </c>
      <c r="E525" s="2" t="s">
        <v>2</v>
      </c>
      <c r="F525" s="2">
        <v>1.0132399999999999</v>
      </c>
      <c r="G525" s="2">
        <v>1.2594599999999999E-2</v>
      </c>
      <c r="H525" s="2">
        <v>0.29644599999999999</v>
      </c>
      <c r="I525" s="2">
        <v>0.99653499999999995</v>
      </c>
      <c r="J525" s="2">
        <v>7.4492300000000003E-3</v>
      </c>
      <c r="K525" s="2">
        <v>0.64125500000000002</v>
      </c>
      <c r="L525" s="2">
        <v>0.99223300000000003</v>
      </c>
      <c r="M525" s="2">
        <v>6.2832900000000004E-3</v>
      </c>
      <c r="N525" s="2">
        <v>0.21459600000000001</v>
      </c>
      <c r="O525" s="2">
        <f t="shared" si="8"/>
        <v>0.21459600000000001</v>
      </c>
    </row>
    <row r="526" spans="1:15" x14ac:dyDescent="0.3">
      <c r="A526" s="2">
        <v>1</v>
      </c>
      <c r="B526" s="2">
        <v>47915233</v>
      </c>
      <c r="C526" s="2" t="s">
        <v>275</v>
      </c>
      <c r="D526" s="2" t="s">
        <v>5</v>
      </c>
      <c r="E526" s="2" t="s">
        <v>1</v>
      </c>
      <c r="F526" s="2">
        <v>1.01227</v>
      </c>
      <c r="G526" s="2">
        <v>1.16668E-2</v>
      </c>
      <c r="H526" s="2">
        <v>0.295852</v>
      </c>
      <c r="I526" s="2">
        <v>0.99890599999999996</v>
      </c>
      <c r="J526" s="2">
        <v>6.8876299999999996E-3</v>
      </c>
      <c r="K526" s="2">
        <v>0.873776</v>
      </c>
      <c r="L526" s="2">
        <v>0.99283299999999997</v>
      </c>
      <c r="M526" s="2">
        <v>5.8141199999999999E-3</v>
      </c>
      <c r="N526" s="2">
        <v>0.21601000000000001</v>
      </c>
      <c r="O526" s="2">
        <f t="shared" si="8"/>
        <v>0.21601000000000001</v>
      </c>
    </row>
    <row r="527" spans="1:15" x14ac:dyDescent="0.3">
      <c r="A527" s="2">
        <v>6</v>
      </c>
      <c r="B527" s="2">
        <v>158722034</v>
      </c>
      <c r="C527" s="2" t="s">
        <v>597</v>
      </c>
      <c r="D527" s="2" t="s">
        <v>1</v>
      </c>
      <c r="E527" s="2" t="s">
        <v>2</v>
      </c>
      <c r="F527" s="2">
        <v>1.0065500000000001</v>
      </c>
      <c r="G527" s="2">
        <v>1.2158E-2</v>
      </c>
      <c r="H527" s="2">
        <v>0.59149300000000005</v>
      </c>
      <c r="I527" s="2">
        <v>1.0088600000000001</v>
      </c>
      <c r="J527" s="2">
        <v>7.1726200000000002E-3</v>
      </c>
      <c r="K527" s="2">
        <v>0.21864</v>
      </c>
      <c r="L527" s="2">
        <v>0.99788200000000005</v>
      </c>
      <c r="M527" s="2">
        <v>6.0554099999999998E-3</v>
      </c>
      <c r="N527" s="2">
        <v>0.72622900000000001</v>
      </c>
      <c r="O527" s="2">
        <f t="shared" si="8"/>
        <v>0.21864</v>
      </c>
    </row>
    <row r="528" spans="1:15" x14ac:dyDescent="0.3">
      <c r="A528" s="2">
        <v>17</v>
      </c>
      <c r="B528" s="2">
        <v>54229842</v>
      </c>
      <c r="C528" s="2" t="s">
        <v>211</v>
      </c>
      <c r="D528" s="2" t="s">
        <v>5</v>
      </c>
      <c r="E528" s="2" t="s">
        <v>1</v>
      </c>
      <c r="F528" s="2">
        <v>0.99540099999999998</v>
      </c>
      <c r="G528" s="2">
        <v>1.8280299999999999E-2</v>
      </c>
      <c r="H528" s="2">
        <v>0.80089999999999995</v>
      </c>
      <c r="I528" s="2">
        <v>1.0005500000000001</v>
      </c>
      <c r="J528" s="2">
        <v>1.0771299999999999E-2</v>
      </c>
      <c r="K528" s="2">
        <v>0.95930199999999999</v>
      </c>
      <c r="L528" s="2">
        <v>0.98888100000000001</v>
      </c>
      <c r="M528" s="2">
        <v>9.09715E-3</v>
      </c>
      <c r="N528" s="2">
        <v>0.21902099999999999</v>
      </c>
      <c r="O528" s="2">
        <f t="shared" si="8"/>
        <v>0.21902099999999999</v>
      </c>
    </row>
    <row r="529" spans="1:15" x14ac:dyDescent="0.3">
      <c r="A529" s="2">
        <v>8</v>
      </c>
      <c r="B529" s="2">
        <v>120596023</v>
      </c>
      <c r="C529" s="2" t="s">
        <v>652</v>
      </c>
      <c r="D529" s="2" t="s">
        <v>1</v>
      </c>
      <c r="E529" s="2" t="s">
        <v>2</v>
      </c>
      <c r="F529" s="2">
        <v>1.0053000000000001</v>
      </c>
      <c r="G529" s="2">
        <v>2.5046200000000001E-2</v>
      </c>
      <c r="H529" s="2">
        <v>0.83280100000000001</v>
      </c>
      <c r="I529" s="2">
        <v>0.99481399999999998</v>
      </c>
      <c r="J529" s="2">
        <v>1.48252E-2</v>
      </c>
      <c r="K529" s="2">
        <v>0.72580900000000004</v>
      </c>
      <c r="L529" s="2">
        <v>0.98470599999999997</v>
      </c>
      <c r="M529" s="2">
        <v>1.25393E-2</v>
      </c>
      <c r="N529" s="2">
        <v>0.21904499999999999</v>
      </c>
      <c r="O529" s="2">
        <f t="shared" si="8"/>
        <v>0.21904499999999999</v>
      </c>
    </row>
    <row r="530" spans="1:15" x14ac:dyDescent="0.3">
      <c r="A530" s="2">
        <v>16</v>
      </c>
      <c r="B530" s="2">
        <v>86417890</v>
      </c>
      <c r="C530" s="2" t="s">
        <v>183</v>
      </c>
      <c r="D530" s="2" t="s">
        <v>5</v>
      </c>
      <c r="E530" s="2" t="s">
        <v>4</v>
      </c>
      <c r="F530" s="2">
        <v>1.01512</v>
      </c>
      <c r="G530" s="2">
        <v>1.22243E-2</v>
      </c>
      <c r="H530" s="2">
        <v>0.21953</v>
      </c>
      <c r="I530" s="2">
        <v>0.99686699999999995</v>
      </c>
      <c r="J530" s="2">
        <v>7.2305599999999996E-3</v>
      </c>
      <c r="K530" s="2">
        <v>0.66425699999999999</v>
      </c>
      <c r="L530" s="2">
        <v>1.0014000000000001</v>
      </c>
      <c r="M530" s="2">
        <v>6.0956200000000004E-3</v>
      </c>
      <c r="N530" s="2">
        <v>0.81890499999999999</v>
      </c>
      <c r="O530" s="2">
        <f t="shared" si="8"/>
        <v>0.21953</v>
      </c>
    </row>
    <row r="531" spans="1:15" x14ac:dyDescent="0.3">
      <c r="A531" s="2">
        <v>1</v>
      </c>
      <c r="B531" s="2">
        <v>172083881</v>
      </c>
      <c r="C531" s="2" t="s">
        <v>300</v>
      </c>
      <c r="D531" s="2" t="s">
        <v>1</v>
      </c>
      <c r="E531" s="2" t="s">
        <v>2</v>
      </c>
      <c r="F531" s="2">
        <v>1.01562</v>
      </c>
      <c r="G531" s="2">
        <v>1.26648E-2</v>
      </c>
      <c r="H531" s="2">
        <v>0.22114700000000001</v>
      </c>
      <c r="I531" s="2">
        <v>1.0051600000000001</v>
      </c>
      <c r="J531" s="2">
        <v>7.4881799999999997E-3</v>
      </c>
      <c r="K531" s="2">
        <v>0.49182199999999998</v>
      </c>
      <c r="L531" s="2">
        <v>0.99313899999999999</v>
      </c>
      <c r="M531" s="2">
        <v>6.3224800000000001E-3</v>
      </c>
      <c r="N531" s="2">
        <v>0.27617799999999998</v>
      </c>
      <c r="O531" s="2">
        <f t="shared" si="8"/>
        <v>0.22114700000000001</v>
      </c>
    </row>
    <row r="532" spans="1:15" x14ac:dyDescent="0.3">
      <c r="A532" s="2">
        <v>5</v>
      </c>
      <c r="B532" s="2">
        <v>64674446</v>
      </c>
      <c r="C532" s="2" t="s">
        <v>504</v>
      </c>
      <c r="D532" s="2" t="s">
        <v>5</v>
      </c>
      <c r="E532" s="2" t="s">
        <v>4</v>
      </c>
      <c r="F532" s="2">
        <v>0.98952099999999998</v>
      </c>
      <c r="G532" s="2">
        <v>1.7284899999999999E-2</v>
      </c>
      <c r="H532" s="2">
        <v>0.54222099999999995</v>
      </c>
      <c r="I532" s="2">
        <v>0.99661200000000005</v>
      </c>
      <c r="J532" s="2">
        <v>1.0176299999999999E-2</v>
      </c>
      <c r="K532" s="2">
        <v>0.73879600000000001</v>
      </c>
      <c r="L532" s="2">
        <v>0.98955000000000004</v>
      </c>
      <c r="M532" s="2">
        <v>8.58832E-3</v>
      </c>
      <c r="N532" s="2">
        <v>0.221276</v>
      </c>
      <c r="O532" s="2">
        <f t="shared" si="8"/>
        <v>0.221276</v>
      </c>
    </row>
    <row r="533" spans="1:15" x14ac:dyDescent="0.3">
      <c r="A533" s="2">
        <v>10</v>
      </c>
      <c r="B533" s="2">
        <v>121129797</v>
      </c>
      <c r="C533" s="2" t="s">
        <v>22</v>
      </c>
      <c r="D533" s="2" t="s">
        <v>1</v>
      </c>
      <c r="E533" s="2" t="s">
        <v>2</v>
      </c>
      <c r="F533" s="2">
        <v>1.0022500000000001</v>
      </c>
      <c r="G533" s="2">
        <v>1.3657799999999999E-2</v>
      </c>
      <c r="H533" s="2">
        <v>0.86954100000000001</v>
      </c>
      <c r="I533" s="2">
        <v>0.99891200000000002</v>
      </c>
      <c r="J533" s="2">
        <v>8.06195E-3</v>
      </c>
      <c r="K533" s="2">
        <v>0.89255200000000001</v>
      </c>
      <c r="L533" s="2">
        <v>0.99172199999999999</v>
      </c>
      <c r="M533" s="2">
        <v>6.8073099999999996E-3</v>
      </c>
      <c r="N533" s="2">
        <v>0.222053</v>
      </c>
      <c r="O533" s="2">
        <f t="shared" si="8"/>
        <v>0.222053</v>
      </c>
    </row>
    <row r="534" spans="1:15" x14ac:dyDescent="0.3">
      <c r="A534" s="2">
        <v>17</v>
      </c>
      <c r="B534" s="2">
        <v>43216281</v>
      </c>
      <c r="C534" s="2" t="s">
        <v>204</v>
      </c>
      <c r="D534" s="2" t="s">
        <v>5</v>
      </c>
      <c r="E534" s="2" t="s">
        <v>4</v>
      </c>
      <c r="F534" s="2">
        <v>1.0116799999999999</v>
      </c>
      <c r="G534" s="2">
        <v>1.2108600000000001E-2</v>
      </c>
      <c r="H534" s="2">
        <v>0.33739599999999997</v>
      </c>
      <c r="I534" s="2">
        <v>1.0087600000000001</v>
      </c>
      <c r="J534" s="2">
        <v>7.1502299999999996E-3</v>
      </c>
      <c r="K534" s="2">
        <v>0.22242400000000001</v>
      </c>
      <c r="L534" s="2">
        <v>1.00261</v>
      </c>
      <c r="M534" s="2">
        <v>6.0300500000000003E-3</v>
      </c>
      <c r="N534" s="2">
        <v>0.665821</v>
      </c>
      <c r="O534" s="2">
        <f t="shared" si="8"/>
        <v>0.22242400000000001</v>
      </c>
    </row>
    <row r="535" spans="1:15" x14ac:dyDescent="0.3">
      <c r="A535" s="2">
        <v>17</v>
      </c>
      <c r="B535" s="2">
        <v>8031936</v>
      </c>
      <c r="C535" s="2" t="s">
        <v>193</v>
      </c>
      <c r="D535" s="2" t="s">
        <v>4</v>
      </c>
      <c r="E535" s="2" t="s">
        <v>2</v>
      </c>
      <c r="F535" s="2">
        <v>0.98767799999999994</v>
      </c>
      <c r="G535" s="2">
        <v>1.1875699999999999E-2</v>
      </c>
      <c r="H535" s="2">
        <v>0.29646499999999998</v>
      </c>
      <c r="I535" s="2">
        <v>1.00631</v>
      </c>
      <c r="J535" s="2">
        <v>6.9951800000000001E-3</v>
      </c>
      <c r="K535" s="2">
        <v>0.36819800000000003</v>
      </c>
      <c r="L535" s="2">
        <v>0.99282700000000002</v>
      </c>
      <c r="M535" s="2">
        <v>5.9056899999999999E-3</v>
      </c>
      <c r="N535" s="2">
        <v>0.222861</v>
      </c>
      <c r="O535" s="2">
        <f t="shared" si="8"/>
        <v>0.222861</v>
      </c>
    </row>
    <row r="536" spans="1:15" x14ac:dyDescent="0.3">
      <c r="A536" s="2">
        <v>2</v>
      </c>
      <c r="B536" s="2">
        <v>219903723</v>
      </c>
      <c r="C536" s="2" t="s">
        <v>397</v>
      </c>
      <c r="D536" s="2" t="s">
        <v>4</v>
      </c>
      <c r="E536" s="2" t="s">
        <v>5</v>
      </c>
      <c r="F536" s="2">
        <v>0.98670899999999995</v>
      </c>
      <c r="G536" s="2">
        <v>1.3599099999999999E-2</v>
      </c>
      <c r="H536" s="2">
        <v>0.325181</v>
      </c>
      <c r="I536" s="2">
        <v>1.0097700000000001</v>
      </c>
      <c r="J536" s="2">
        <v>7.9829099999999993E-3</v>
      </c>
      <c r="K536" s="2">
        <v>0.223076</v>
      </c>
      <c r="L536" s="2">
        <v>0.99401799999999996</v>
      </c>
      <c r="M536" s="2">
        <v>6.7552799999999998E-3</v>
      </c>
      <c r="N536" s="2">
        <v>0.374446</v>
      </c>
      <c r="O536" s="2">
        <f t="shared" si="8"/>
        <v>0.223076</v>
      </c>
    </row>
    <row r="537" spans="1:15" x14ac:dyDescent="0.3">
      <c r="A537" s="2">
        <v>17</v>
      </c>
      <c r="B537" s="2">
        <v>79422252</v>
      </c>
      <c r="C537" s="2" t="s">
        <v>225</v>
      </c>
      <c r="D537" s="2" t="s">
        <v>1</v>
      </c>
      <c r="E537" s="2" t="s">
        <v>2</v>
      </c>
      <c r="F537" s="2">
        <v>0.98566200000000004</v>
      </c>
      <c r="G537" s="2">
        <v>1.1855900000000001E-2</v>
      </c>
      <c r="H537" s="2">
        <v>0.22319900000000001</v>
      </c>
      <c r="I537" s="2">
        <v>0.99860400000000005</v>
      </c>
      <c r="J537" s="2">
        <v>6.9847399999999997E-3</v>
      </c>
      <c r="K537" s="2">
        <v>0.84150999999999998</v>
      </c>
      <c r="L537" s="2">
        <v>0.99377400000000005</v>
      </c>
      <c r="M537" s="2">
        <v>5.8936500000000003E-3</v>
      </c>
      <c r="N537" s="2">
        <v>0.28930099999999997</v>
      </c>
      <c r="O537" s="2">
        <f t="shared" si="8"/>
        <v>0.22319900000000001</v>
      </c>
    </row>
    <row r="538" spans="1:15" x14ac:dyDescent="0.3">
      <c r="A538" s="2">
        <v>3</v>
      </c>
      <c r="B538" s="2">
        <v>134379752</v>
      </c>
      <c r="C538" s="2" t="s">
        <v>438</v>
      </c>
      <c r="D538" s="2" t="s">
        <v>5</v>
      </c>
      <c r="E538" s="2" t="s">
        <v>4</v>
      </c>
      <c r="F538" s="2">
        <v>0.99734699999999998</v>
      </c>
      <c r="G538" s="2">
        <v>1.27677E-2</v>
      </c>
      <c r="H538" s="2">
        <v>0.835202</v>
      </c>
      <c r="I538" s="2">
        <v>1.00918</v>
      </c>
      <c r="J538" s="2">
        <v>7.5189499999999999E-3</v>
      </c>
      <c r="K538" s="2">
        <v>0.22398299999999999</v>
      </c>
      <c r="L538" s="2">
        <v>1.00122</v>
      </c>
      <c r="M538" s="2">
        <v>6.3454399999999999E-3</v>
      </c>
      <c r="N538" s="2">
        <v>0.84801099999999996</v>
      </c>
      <c r="O538" s="2">
        <f t="shared" si="8"/>
        <v>0.22398299999999999</v>
      </c>
    </row>
    <row r="539" spans="1:15" x14ac:dyDescent="0.3">
      <c r="A539" s="2">
        <v>13</v>
      </c>
      <c r="B539" s="2">
        <v>81550449</v>
      </c>
      <c r="C539" s="2" t="s">
        <v>104</v>
      </c>
      <c r="D539" s="2" t="s">
        <v>5</v>
      </c>
      <c r="E539" s="2" t="s">
        <v>4</v>
      </c>
      <c r="F539" s="2">
        <v>0.989537</v>
      </c>
      <c r="G539" s="2">
        <v>1.2113799999999999E-2</v>
      </c>
      <c r="H539" s="2">
        <v>0.38522899999999999</v>
      </c>
      <c r="I539" s="2">
        <v>1.0086999999999999</v>
      </c>
      <c r="J539" s="2">
        <v>7.1350099999999998E-3</v>
      </c>
      <c r="K539" s="2">
        <v>0.22475600000000001</v>
      </c>
      <c r="L539" s="2">
        <v>0.99402400000000002</v>
      </c>
      <c r="M539" s="2">
        <v>6.0230199999999996E-3</v>
      </c>
      <c r="N539" s="2">
        <v>0.31968600000000003</v>
      </c>
      <c r="O539" s="2">
        <f t="shared" si="8"/>
        <v>0.22475600000000001</v>
      </c>
    </row>
    <row r="540" spans="1:15" x14ac:dyDescent="0.3">
      <c r="A540" s="2">
        <v>2</v>
      </c>
      <c r="B540" s="2">
        <v>233442091</v>
      </c>
      <c r="C540" s="2" t="s">
        <v>410</v>
      </c>
      <c r="D540" s="2" t="s">
        <v>1</v>
      </c>
      <c r="E540" s="2" t="s">
        <v>2</v>
      </c>
      <c r="F540" s="2">
        <v>1.01562</v>
      </c>
      <c r="G540" s="2">
        <v>1.2771899999999999E-2</v>
      </c>
      <c r="H540" s="2">
        <v>0.22483300000000001</v>
      </c>
      <c r="I540" s="2">
        <v>1.0035400000000001</v>
      </c>
      <c r="J540" s="2">
        <v>7.5517099999999997E-3</v>
      </c>
      <c r="K540" s="2">
        <v>0.64027599999999996</v>
      </c>
      <c r="L540" s="2">
        <v>1.0043200000000001</v>
      </c>
      <c r="M540" s="2">
        <v>6.3719500000000004E-3</v>
      </c>
      <c r="N540" s="2">
        <v>0.49917800000000001</v>
      </c>
      <c r="O540" s="2">
        <f t="shared" si="8"/>
        <v>0.22483300000000001</v>
      </c>
    </row>
    <row r="541" spans="1:15" x14ac:dyDescent="0.3">
      <c r="A541" s="2">
        <v>3</v>
      </c>
      <c r="B541" s="2">
        <v>13733624</v>
      </c>
      <c r="C541" s="2" t="s">
        <v>417</v>
      </c>
      <c r="D541" s="2" t="s">
        <v>1</v>
      </c>
      <c r="E541" s="2" t="s">
        <v>2</v>
      </c>
      <c r="F541" s="2">
        <v>0.99836100000000005</v>
      </c>
      <c r="G541" s="2">
        <v>1.3131E-2</v>
      </c>
      <c r="H541" s="2">
        <v>0.90061500000000005</v>
      </c>
      <c r="I541" s="2">
        <v>0.99065300000000001</v>
      </c>
      <c r="J541" s="2">
        <v>7.7570499999999997E-3</v>
      </c>
      <c r="K541" s="2">
        <v>0.22604399999999999</v>
      </c>
      <c r="L541" s="2">
        <v>0.99984899999999999</v>
      </c>
      <c r="M541" s="2">
        <v>6.5358200000000003E-3</v>
      </c>
      <c r="N541" s="2">
        <v>0.98153900000000005</v>
      </c>
      <c r="O541" s="2">
        <f t="shared" si="8"/>
        <v>0.22604399999999999</v>
      </c>
    </row>
    <row r="542" spans="1:15" x14ac:dyDescent="0.3">
      <c r="A542" s="2">
        <v>17</v>
      </c>
      <c r="B542" s="2">
        <v>47390014</v>
      </c>
      <c r="C542" s="2" t="s">
        <v>209</v>
      </c>
      <c r="D542" s="2" t="s">
        <v>1</v>
      </c>
      <c r="E542" s="2" t="s">
        <v>2</v>
      </c>
      <c r="F542" s="2">
        <v>1.30444</v>
      </c>
      <c r="G542" s="2">
        <v>0.219584</v>
      </c>
      <c r="H542" s="2">
        <v>0.22614000000000001</v>
      </c>
      <c r="I542" s="2">
        <v>1.1327400000000001</v>
      </c>
      <c r="J542" s="2">
        <v>0.13791300000000001</v>
      </c>
      <c r="K542" s="2">
        <v>0.36613000000000001</v>
      </c>
      <c r="L542" s="2">
        <v>1.08264</v>
      </c>
      <c r="M542" s="2">
        <v>0.119951</v>
      </c>
      <c r="N542" s="2">
        <v>0.50797800000000004</v>
      </c>
      <c r="O542" s="2">
        <f t="shared" si="8"/>
        <v>0.22614000000000001</v>
      </c>
    </row>
    <row r="543" spans="1:15" x14ac:dyDescent="0.3">
      <c r="A543" s="2">
        <v>7</v>
      </c>
      <c r="B543" s="2">
        <v>23475919</v>
      </c>
      <c r="C543" s="2" t="s">
        <v>609</v>
      </c>
      <c r="D543" s="2" t="s">
        <v>1</v>
      </c>
      <c r="E543" s="2" t="s">
        <v>2</v>
      </c>
      <c r="F543" s="2">
        <v>1.0194399999999999</v>
      </c>
      <c r="G543" s="2">
        <v>1.5952899999999999E-2</v>
      </c>
      <c r="H543" s="2">
        <v>0.22744600000000001</v>
      </c>
      <c r="I543" s="2">
        <v>0.997085</v>
      </c>
      <c r="J543" s="2">
        <v>9.4796900000000007E-3</v>
      </c>
      <c r="K543" s="2">
        <v>0.75815100000000002</v>
      </c>
      <c r="L543" s="2">
        <v>0.99826599999999999</v>
      </c>
      <c r="M543" s="2">
        <v>7.9835800000000005E-3</v>
      </c>
      <c r="N543" s="2">
        <v>0.82787900000000003</v>
      </c>
      <c r="O543" s="2">
        <f t="shared" si="8"/>
        <v>0.22744600000000001</v>
      </c>
    </row>
    <row r="544" spans="1:15" x14ac:dyDescent="0.3">
      <c r="A544" s="2">
        <v>1</v>
      </c>
      <c r="B544" s="2">
        <v>86330770</v>
      </c>
      <c r="C544" s="2" t="s">
        <v>283</v>
      </c>
      <c r="D544" s="2" t="s">
        <v>5</v>
      </c>
      <c r="E544" s="2" t="s">
        <v>4</v>
      </c>
      <c r="F544" s="2">
        <v>0.98156399999999999</v>
      </c>
      <c r="G544" s="2">
        <v>1.54415E-2</v>
      </c>
      <c r="H544" s="2">
        <v>0.228182</v>
      </c>
      <c r="I544" s="2">
        <v>1.0102899999999999</v>
      </c>
      <c r="J544" s="2">
        <v>9.0458699999999993E-3</v>
      </c>
      <c r="K544" s="2">
        <v>0.25756299999999999</v>
      </c>
      <c r="L544" s="2">
        <v>1.0085599999999999</v>
      </c>
      <c r="M544" s="2">
        <v>7.6311E-3</v>
      </c>
      <c r="N544" s="2">
        <v>0.26410400000000001</v>
      </c>
      <c r="O544" s="2">
        <f t="shared" si="8"/>
        <v>0.228182</v>
      </c>
    </row>
    <row r="545" spans="1:15" x14ac:dyDescent="0.3">
      <c r="A545" s="2">
        <v>20</v>
      </c>
      <c r="B545" s="2">
        <v>57948773</v>
      </c>
      <c r="C545" s="2" t="s">
        <v>337</v>
      </c>
      <c r="D545" s="2" t="s">
        <v>1</v>
      </c>
      <c r="E545" s="2" t="s">
        <v>2</v>
      </c>
      <c r="F545" s="2">
        <v>1.00976</v>
      </c>
      <c r="G545" s="2">
        <v>1.2359200000000001E-2</v>
      </c>
      <c r="H545" s="2">
        <v>0.43182999999999999</v>
      </c>
      <c r="I545" s="2">
        <v>1.00881</v>
      </c>
      <c r="J545" s="2">
        <v>7.2963999999999998E-3</v>
      </c>
      <c r="K545" s="2">
        <v>0.22933000000000001</v>
      </c>
      <c r="L545" s="2">
        <v>1.0020800000000001</v>
      </c>
      <c r="M545" s="2">
        <v>6.1602200000000001E-3</v>
      </c>
      <c r="N545" s="2">
        <v>0.73587199999999997</v>
      </c>
      <c r="O545" s="2">
        <f t="shared" si="8"/>
        <v>0.22933000000000001</v>
      </c>
    </row>
    <row r="546" spans="1:15" x14ac:dyDescent="0.3">
      <c r="A546" s="2">
        <v>19</v>
      </c>
      <c r="B546" s="2">
        <v>38346685</v>
      </c>
      <c r="C546" s="2" t="s">
        <v>252</v>
      </c>
      <c r="D546" s="2" t="s">
        <v>1</v>
      </c>
      <c r="E546" s="2" t="s">
        <v>2</v>
      </c>
      <c r="F546" s="2">
        <v>0.98389599999999999</v>
      </c>
      <c r="G546" s="2">
        <v>1.3520600000000001E-2</v>
      </c>
      <c r="H546" s="2">
        <v>0.22983100000000001</v>
      </c>
      <c r="I546" s="2">
        <v>0.99549299999999996</v>
      </c>
      <c r="J546" s="2">
        <v>7.9503600000000001E-3</v>
      </c>
      <c r="K546" s="2">
        <v>0.56988399999999995</v>
      </c>
      <c r="L546" s="2">
        <v>0.994641</v>
      </c>
      <c r="M546" s="2">
        <v>6.7044799999999996E-3</v>
      </c>
      <c r="N546" s="2">
        <v>0.422848</v>
      </c>
      <c r="O546" s="2">
        <f t="shared" si="8"/>
        <v>0.22983100000000001</v>
      </c>
    </row>
    <row r="547" spans="1:15" x14ac:dyDescent="0.3">
      <c r="A547" s="2">
        <v>1</v>
      </c>
      <c r="B547" s="2">
        <v>67510474</v>
      </c>
      <c r="C547" s="2" t="s">
        <v>279</v>
      </c>
      <c r="D547" s="2" t="s">
        <v>1</v>
      </c>
      <c r="E547" s="2" t="s">
        <v>2</v>
      </c>
      <c r="F547" s="2">
        <v>1.0120199999999999</v>
      </c>
      <c r="G547" s="2">
        <v>1.2784500000000001E-2</v>
      </c>
      <c r="H547" s="2">
        <v>0.35013899999999998</v>
      </c>
      <c r="I547" s="2">
        <v>0.99959799999999999</v>
      </c>
      <c r="J547" s="2">
        <v>7.5618999999999999E-3</v>
      </c>
      <c r="K547" s="2">
        <v>0.95763600000000004</v>
      </c>
      <c r="L547" s="2">
        <v>1.00766</v>
      </c>
      <c r="M547" s="2">
        <v>6.3627400000000004E-3</v>
      </c>
      <c r="N547" s="2">
        <v>0.23059199999999999</v>
      </c>
      <c r="O547" s="2">
        <f t="shared" si="8"/>
        <v>0.23059199999999999</v>
      </c>
    </row>
    <row r="548" spans="1:15" x14ac:dyDescent="0.3">
      <c r="A548" s="2">
        <v>17</v>
      </c>
      <c r="B548" s="2">
        <v>59638623</v>
      </c>
      <c r="C548" s="2" t="s">
        <v>215</v>
      </c>
      <c r="D548" s="2" t="s">
        <v>5</v>
      </c>
      <c r="E548" s="2" t="s">
        <v>4</v>
      </c>
      <c r="F548" s="2">
        <v>0.99281600000000003</v>
      </c>
      <c r="G548" s="2">
        <v>1.19977E-2</v>
      </c>
      <c r="H548" s="2">
        <v>0.54786999999999997</v>
      </c>
      <c r="I548" s="2">
        <v>1.0072300000000001</v>
      </c>
      <c r="J548" s="2">
        <v>7.0683100000000004E-3</v>
      </c>
      <c r="K548" s="2">
        <v>0.30827199999999999</v>
      </c>
      <c r="L548" s="2">
        <v>0.99287499999999995</v>
      </c>
      <c r="M548" s="2">
        <v>5.9708900000000004E-3</v>
      </c>
      <c r="N548" s="2">
        <v>0.23106299999999999</v>
      </c>
      <c r="O548" s="2">
        <f t="shared" si="8"/>
        <v>0.23106299999999999</v>
      </c>
    </row>
    <row r="549" spans="1:15" x14ac:dyDescent="0.3">
      <c r="A549" s="2">
        <v>1</v>
      </c>
      <c r="B549" s="2">
        <v>103519589</v>
      </c>
      <c r="C549" s="2" t="s">
        <v>287</v>
      </c>
      <c r="D549" s="2" t="s">
        <v>2</v>
      </c>
      <c r="E549" s="2" t="s">
        <v>1</v>
      </c>
      <c r="F549" s="2">
        <v>0.98619299999999999</v>
      </c>
      <c r="G549" s="2">
        <v>1.1629799999999999E-2</v>
      </c>
      <c r="H549" s="2">
        <v>0.231906</v>
      </c>
      <c r="I549" s="2">
        <v>1.00085</v>
      </c>
      <c r="J549" s="2">
        <v>6.8544599999999997E-3</v>
      </c>
      <c r="K549" s="2">
        <v>0.90096500000000002</v>
      </c>
      <c r="L549" s="2">
        <v>1.0000899999999999</v>
      </c>
      <c r="M549" s="2">
        <v>5.7848800000000001E-3</v>
      </c>
      <c r="N549" s="2">
        <v>0.988236</v>
      </c>
      <c r="O549" s="2">
        <f t="shared" si="8"/>
        <v>0.231906</v>
      </c>
    </row>
    <row r="550" spans="1:15" x14ac:dyDescent="0.3">
      <c r="A550" s="2">
        <v>15</v>
      </c>
      <c r="B550" s="2">
        <v>89113138</v>
      </c>
      <c r="C550" s="2" t="s">
        <v>147</v>
      </c>
      <c r="D550" s="2" t="s">
        <v>4</v>
      </c>
      <c r="E550" s="2" t="s">
        <v>2</v>
      </c>
      <c r="F550" s="2">
        <v>1.00861</v>
      </c>
      <c r="G550" s="2">
        <v>1.22922E-2</v>
      </c>
      <c r="H550" s="2">
        <v>0.48527799999999999</v>
      </c>
      <c r="I550" s="2">
        <v>0.99134900000000004</v>
      </c>
      <c r="J550" s="2">
        <v>7.2689900000000003E-3</v>
      </c>
      <c r="K550" s="2">
        <v>0.23197400000000001</v>
      </c>
      <c r="L550" s="2">
        <v>0.99729400000000001</v>
      </c>
      <c r="M550" s="2">
        <v>6.1265800000000004E-3</v>
      </c>
      <c r="N550" s="2">
        <v>0.65830299999999997</v>
      </c>
      <c r="O550" s="2">
        <f t="shared" si="8"/>
        <v>0.23197400000000001</v>
      </c>
    </row>
    <row r="551" spans="1:15" x14ac:dyDescent="0.3">
      <c r="A551" s="2">
        <v>13</v>
      </c>
      <c r="B551" s="2">
        <v>30172751</v>
      </c>
      <c r="C551" s="2" t="s">
        <v>92</v>
      </c>
      <c r="D551" s="2" t="s">
        <v>5</v>
      </c>
      <c r="E551" s="2" t="s">
        <v>2</v>
      </c>
      <c r="F551" s="2">
        <v>0.99860099999999996</v>
      </c>
      <c r="G551" s="2">
        <v>1.3700800000000001E-2</v>
      </c>
      <c r="H551" s="2">
        <v>0.91864000000000001</v>
      </c>
      <c r="I551" s="2">
        <v>0.99448300000000001</v>
      </c>
      <c r="J551" s="2">
        <v>8.0871499999999995E-3</v>
      </c>
      <c r="K551" s="2">
        <v>0.49394500000000002</v>
      </c>
      <c r="L551" s="2">
        <v>1.00817</v>
      </c>
      <c r="M551" s="2">
        <v>6.8085899999999998E-3</v>
      </c>
      <c r="N551" s="2">
        <v>0.23219699999999999</v>
      </c>
      <c r="O551" s="2">
        <f t="shared" si="8"/>
        <v>0.23219699999999999</v>
      </c>
    </row>
    <row r="552" spans="1:15" x14ac:dyDescent="0.3">
      <c r="A552" s="2">
        <v>9</v>
      </c>
      <c r="B552" s="2">
        <v>35808334</v>
      </c>
      <c r="C552" s="2" t="s">
        <v>665</v>
      </c>
      <c r="D552" s="2" t="s">
        <v>2</v>
      </c>
      <c r="E552" s="2" t="s">
        <v>4</v>
      </c>
      <c r="F552" s="2">
        <v>0.98638199999999998</v>
      </c>
      <c r="G552" s="2">
        <v>1.2395400000000001E-2</v>
      </c>
      <c r="H552" s="2">
        <v>0.26864700000000002</v>
      </c>
      <c r="I552" s="2">
        <v>0.99653800000000003</v>
      </c>
      <c r="J552" s="2">
        <v>7.2963200000000002E-3</v>
      </c>
      <c r="K552" s="2">
        <v>0.63456599999999996</v>
      </c>
      <c r="L552" s="2">
        <v>1.00736</v>
      </c>
      <c r="M552" s="2">
        <v>6.1531800000000003E-3</v>
      </c>
      <c r="N552" s="2">
        <v>0.23341799999999999</v>
      </c>
      <c r="O552" s="2">
        <f t="shared" si="8"/>
        <v>0.23341799999999999</v>
      </c>
    </row>
    <row r="553" spans="1:15" x14ac:dyDescent="0.3">
      <c r="A553" s="2">
        <v>11</v>
      </c>
      <c r="B553" s="2">
        <v>122845075</v>
      </c>
      <c r="C553" s="2" t="s">
        <v>53</v>
      </c>
      <c r="D553" s="2" t="s">
        <v>1</v>
      </c>
      <c r="E553" s="2" t="s">
        <v>4</v>
      </c>
      <c r="F553" s="2">
        <v>0.98631999999999997</v>
      </c>
      <c r="G553" s="2">
        <v>1.1568200000000001E-2</v>
      </c>
      <c r="H553" s="2">
        <v>0.23377100000000001</v>
      </c>
      <c r="I553" s="2">
        <v>0.992039</v>
      </c>
      <c r="J553" s="2">
        <v>6.8221000000000002E-3</v>
      </c>
      <c r="K553" s="2">
        <v>0.24135699999999999</v>
      </c>
      <c r="L553" s="2">
        <v>1.0002800000000001</v>
      </c>
      <c r="M553" s="2">
        <v>5.7510199999999999E-3</v>
      </c>
      <c r="N553" s="2">
        <v>0.96084199999999997</v>
      </c>
      <c r="O553" s="2">
        <f t="shared" si="8"/>
        <v>0.23377100000000001</v>
      </c>
    </row>
    <row r="554" spans="1:15" x14ac:dyDescent="0.3">
      <c r="A554" s="2">
        <v>15</v>
      </c>
      <c r="B554" s="2">
        <v>51530495</v>
      </c>
      <c r="C554" s="2" t="s">
        <v>129</v>
      </c>
      <c r="D554" s="2" t="s">
        <v>1</v>
      </c>
      <c r="E554" s="2" t="s">
        <v>2</v>
      </c>
      <c r="F554" s="2">
        <v>0.98863000000000001</v>
      </c>
      <c r="G554" s="2">
        <v>2.7670199999999999E-2</v>
      </c>
      <c r="H554" s="2">
        <v>0.67941099999999999</v>
      </c>
      <c r="I554" s="2">
        <v>0.98977099999999996</v>
      </c>
      <c r="J554" s="2">
        <v>1.6260299999999998E-2</v>
      </c>
      <c r="K554" s="2">
        <v>0.52718799999999999</v>
      </c>
      <c r="L554" s="2">
        <v>1.0164</v>
      </c>
      <c r="M554" s="2">
        <v>1.3669799999999999E-2</v>
      </c>
      <c r="N554" s="2">
        <v>0.234072</v>
      </c>
      <c r="O554" s="2">
        <f t="shared" si="8"/>
        <v>0.234072</v>
      </c>
    </row>
    <row r="555" spans="1:15" x14ac:dyDescent="0.3">
      <c r="A555" s="2">
        <v>16</v>
      </c>
      <c r="B555" s="2">
        <v>2488211</v>
      </c>
      <c r="C555" s="2" t="s">
        <v>165</v>
      </c>
      <c r="D555" s="2" t="s">
        <v>5</v>
      </c>
      <c r="E555" s="2" t="s">
        <v>4</v>
      </c>
      <c r="F555" s="2">
        <v>1.0145900000000001</v>
      </c>
      <c r="G555" s="2">
        <v>1.2265E-2</v>
      </c>
      <c r="H555" s="2">
        <v>0.237681</v>
      </c>
      <c r="I555" s="2">
        <v>1.00071</v>
      </c>
      <c r="J555" s="2">
        <v>7.2516999999999998E-3</v>
      </c>
      <c r="K555" s="2">
        <v>0.92152699999999999</v>
      </c>
      <c r="L555" s="2">
        <v>1.0039899999999999</v>
      </c>
      <c r="M555" s="2">
        <v>6.1141800000000003E-3</v>
      </c>
      <c r="N555" s="2">
        <v>0.514656</v>
      </c>
      <c r="O555" s="2">
        <f t="shared" si="8"/>
        <v>0.237681</v>
      </c>
    </row>
    <row r="556" spans="1:15" x14ac:dyDescent="0.3">
      <c r="A556" s="2">
        <v>6</v>
      </c>
      <c r="B556" s="2">
        <v>142617680</v>
      </c>
      <c r="C556" s="2" t="s">
        <v>590</v>
      </c>
      <c r="D556" s="2" t="s">
        <v>1</v>
      </c>
      <c r="E556" s="2" t="s">
        <v>4</v>
      </c>
      <c r="F556" s="2">
        <v>1.0037499999999999</v>
      </c>
      <c r="G556" s="2">
        <v>1.1892E-2</v>
      </c>
      <c r="H556" s="2">
        <v>0.75305999999999995</v>
      </c>
      <c r="I556" s="2">
        <v>0.99176500000000001</v>
      </c>
      <c r="J556" s="2">
        <v>7.0200200000000001E-3</v>
      </c>
      <c r="K556" s="2">
        <v>0.238844</v>
      </c>
      <c r="L556" s="2">
        <v>1.00396</v>
      </c>
      <c r="M556" s="2">
        <v>5.9184600000000004E-3</v>
      </c>
      <c r="N556" s="2">
        <v>0.50395299999999998</v>
      </c>
      <c r="O556" s="2">
        <f t="shared" si="8"/>
        <v>0.238844</v>
      </c>
    </row>
    <row r="557" spans="1:15" x14ac:dyDescent="0.3">
      <c r="A557" s="2">
        <v>20</v>
      </c>
      <c r="B557" s="2">
        <v>38552078</v>
      </c>
      <c r="C557" s="2" t="s">
        <v>332</v>
      </c>
      <c r="D557" s="2" t="s">
        <v>4</v>
      </c>
      <c r="E557" s="2" t="s">
        <v>5</v>
      </c>
      <c r="F557" s="2">
        <v>1.0013799999999999</v>
      </c>
      <c r="G557" s="2">
        <v>1.19977E-2</v>
      </c>
      <c r="H557" s="2">
        <v>0.90819799999999995</v>
      </c>
      <c r="I557" s="2">
        <v>0.99387999999999999</v>
      </c>
      <c r="J557" s="2">
        <v>7.0833800000000002E-3</v>
      </c>
      <c r="K557" s="2">
        <v>0.38616800000000001</v>
      </c>
      <c r="L557" s="2">
        <v>1.0070399999999999</v>
      </c>
      <c r="M557" s="2">
        <v>5.9649799999999999E-3</v>
      </c>
      <c r="N557" s="2">
        <v>0.239506</v>
      </c>
      <c r="O557" s="2">
        <f t="shared" si="8"/>
        <v>0.239506</v>
      </c>
    </row>
    <row r="558" spans="1:15" x14ac:dyDescent="0.3">
      <c r="A558" s="2">
        <v>11</v>
      </c>
      <c r="B558" s="2">
        <v>2171601</v>
      </c>
      <c r="C558" s="2" t="s">
        <v>30</v>
      </c>
      <c r="D558" s="2" t="s">
        <v>4</v>
      </c>
      <c r="E558" s="2" t="s">
        <v>5</v>
      </c>
      <c r="F558" s="2">
        <v>0.99093100000000001</v>
      </c>
      <c r="G558" s="2">
        <v>1.49783E-2</v>
      </c>
      <c r="H558" s="2">
        <v>0.54300899999999996</v>
      </c>
      <c r="I558" s="2">
        <v>1.01034</v>
      </c>
      <c r="J558" s="2">
        <v>8.7991000000000007E-3</v>
      </c>
      <c r="K558" s="2">
        <v>0.242341</v>
      </c>
      <c r="L558" s="2">
        <v>0.99281200000000003</v>
      </c>
      <c r="M558" s="2">
        <v>7.4406000000000003E-3</v>
      </c>
      <c r="N558" s="2">
        <v>0.332287</v>
      </c>
      <c r="O558" s="2">
        <f t="shared" si="8"/>
        <v>0.242341</v>
      </c>
    </row>
    <row r="559" spans="1:15" x14ac:dyDescent="0.3">
      <c r="A559" s="2">
        <v>3</v>
      </c>
      <c r="B559" s="2">
        <v>58013573</v>
      </c>
      <c r="C559" s="2" t="s">
        <v>426</v>
      </c>
      <c r="D559" s="2" t="s">
        <v>4</v>
      </c>
      <c r="E559" s="2" t="s">
        <v>5</v>
      </c>
      <c r="F559" s="2">
        <v>1.0006699999999999</v>
      </c>
      <c r="G559" s="2">
        <v>1.2059200000000001E-2</v>
      </c>
      <c r="H559" s="2">
        <v>0.95582100000000003</v>
      </c>
      <c r="I559" s="2">
        <v>0.99209000000000003</v>
      </c>
      <c r="J559" s="2">
        <v>7.1188299999999996E-3</v>
      </c>
      <c r="K559" s="2">
        <v>0.2646</v>
      </c>
      <c r="L559" s="2">
        <v>0.99300500000000003</v>
      </c>
      <c r="M559" s="2">
        <v>6.0092899999999996E-3</v>
      </c>
      <c r="N559" s="2">
        <v>0.242758</v>
      </c>
      <c r="O559" s="2">
        <f t="shared" si="8"/>
        <v>0.242758</v>
      </c>
    </row>
    <row r="560" spans="1:15" x14ac:dyDescent="0.3">
      <c r="A560" s="2">
        <v>2</v>
      </c>
      <c r="B560" s="2">
        <v>36768875</v>
      </c>
      <c r="C560" s="2" t="s">
        <v>361</v>
      </c>
      <c r="D560" s="2" t="s">
        <v>1</v>
      </c>
      <c r="E560" s="2" t="s">
        <v>2</v>
      </c>
      <c r="F560" s="2">
        <v>0.98577999999999999</v>
      </c>
      <c r="G560" s="2">
        <v>1.2291399999999999E-2</v>
      </c>
      <c r="H560" s="2">
        <v>0.24393999999999999</v>
      </c>
      <c r="I560" s="2">
        <v>0.99353800000000003</v>
      </c>
      <c r="J560" s="2">
        <v>7.2382499999999999E-3</v>
      </c>
      <c r="K560" s="2">
        <v>0.37043799999999999</v>
      </c>
      <c r="L560" s="2">
        <v>1.00047</v>
      </c>
      <c r="M560" s="2">
        <v>6.1028799999999998E-3</v>
      </c>
      <c r="N560" s="2">
        <v>0.93872</v>
      </c>
      <c r="O560" s="2">
        <f t="shared" si="8"/>
        <v>0.24393999999999999</v>
      </c>
    </row>
    <row r="561" spans="1:15" x14ac:dyDescent="0.3">
      <c r="A561" s="2">
        <v>2</v>
      </c>
      <c r="B561" s="2">
        <v>56096892</v>
      </c>
      <c r="C561" s="2" t="s">
        <v>372</v>
      </c>
      <c r="D561" s="2" t="s">
        <v>2</v>
      </c>
      <c r="E561" s="2" t="s">
        <v>1</v>
      </c>
      <c r="F561" s="2">
        <v>1.0030300000000001</v>
      </c>
      <c r="G561" s="2">
        <v>1.37378E-2</v>
      </c>
      <c r="H561" s="2">
        <v>0.82571000000000006</v>
      </c>
      <c r="I561" s="2">
        <v>1.0048600000000001</v>
      </c>
      <c r="J561" s="2">
        <v>8.1060300000000002E-3</v>
      </c>
      <c r="K561" s="2">
        <v>0.54985099999999998</v>
      </c>
      <c r="L561" s="2">
        <v>1.0079400000000001</v>
      </c>
      <c r="M561" s="2">
        <v>6.8282600000000001E-3</v>
      </c>
      <c r="N561" s="2">
        <v>0.24674499999999999</v>
      </c>
      <c r="O561" s="2">
        <f t="shared" si="8"/>
        <v>0.24674499999999999</v>
      </c>
    </row>
    <row r="562" spans="1:15" x14ac:dyDescent="0.3">
      <c r="A562" s="2">
        <v>5</v>
      </c>
      <c r="B562" s="2">
        <v>50454732</v>
      </c>
      <c r="C562" s="2" t="s">
        <v>501</v>
      </c>
      <c r="D562" s="2" t="s">
        <v>1</v>
      </c>
      <c r="E562" s="2" t="s">
        <v>5</v>
      </c>
      <c r="F562" s="2">
        <v>0.995645</v>
      </c>
      <c r="G562" s="2">
        <v>1.20926E-2</v>
      </c>
      <c r="H562" s="2">
        <v>0.71818700000000002</v>
      </c>
      <c r="I562" s="2">
        <v>0.99425300000000005</v>
      </c>
      <c r="J562" s="2">
        <v>7.1330999999999999E-3</v>
      </c>
      <c r="K562" s="2">
        <v>0.41905399999999998</v>
      </c>
      <c r="L562" s="2">
        <v>1.00698</v>
      </c>
      <c r="M562" s="2">
        <v>6.0084400000000003E-3</v>
      </c>
      <c r="N562" s="2">
        <v>0.246753</v>
      </c>
      <c r="O562" s="2">
        <f t="shared" si="8"/>
        <v>0.246753</v>
      </c>
    </row>
    <row r="563" spans="1:15" x14ac:dyDescent="0.3">
      <c r="A563" s="2">
        <v>14</v>
      </c>
      <c r="B563" s="2">
        <v>37144516</v>
      </c>
      <c r="C563" s="2" t="s">
        <v>111</v>
      </c>
      <c r="D563" s="2" t="s">
        <v>5</v>
      </c>
      <c r="E563" s="2" t="s">
        <v>4</v>
      </c>
      <c r="F563" s="2">
        <v>0.99185999999999996</v>
      </c>
      <c r="G563" s="2">
        <v>1.3435900000000001E-2</v>
      </c>
      <c r="H563" s="2">
        <v>0.54296599999999995</v>
      </c>
      <c r="I563" s="2">
        <v>1.00918</v>
      </c>
      <c r="J563" s="2">
        <v>7.9027300000000002E-3</v>
      </c>
      <c r="K563" s="2">
        <v>0.24774599999999999</v>
      </c>
      <c r="L563" s="2">
        <v>1.0016</v>
      </c>
      <c r="M563" s="2">
        <v>6.6728999999999998E-3</v>
      </c>
      <c r="N563" s="2">
        <v>0.81088099999999996</v>
      </c>
      <c r="O563" s="2">
        <f t="shared" si="8"/>
        <v>0.24774599999999999</v>
      </c>
    </row>
    <row r="564" spans="1:15" x14ac:dyDescent="0.3">
      <c r="A564" s="2">
        <v>5</v>
      </c>
      <c r="B564" s="2">
        <v>176576293</v>
      </c>
      <c r="C564" s="2" t="s">
        <v>538</v>
      </c>
      <c r="D564" s="2" t="s">
        <v>2</v>
      </c>
      <c r="E564" s="2" t="s">
        <v>4</v>
      </c>
      <c r="F564" s="2">
        <v>0.96097900000000003</v>
      </c>
      <c r="G564" s="2">
        <v>3.9735800000000002E-2</v>
      </c>
      <c r="H564" s="2">
        <v>0.31649500000000003</v>
      </c>
      <c r="I564" s="2">
        <v>0.99753000000000003</v>
      </c>
      <c r="J564" s="2">
        <v>2.3046299999999999E-2</v>
      </c>
      <c r="K564" s="2">
        <v>0.91454999999999997</v>
      </c>
      <c r="L564" s="2">
        <v>0.97773299999999996</v>
      </c>
      <c r="M564" s="2">
        <v>1.9535899999999998E-2</v>
      </c>
      <c r="N564" s="2">
        <v>0.24904699999999999</v>
      </c>
      <c r="O564" s="2">
        <f t="shared" si="8"/>
        <v>0.24904699999999999</v>
      </c>
    </row>
    <row r="565" spans="1:15" x14ac:dyDescent="0.3">
      <c r="A565" s="2">
        <v>12</v>
      </c>
      <c r="B565" s="2">
        <v>94126925</v>
      </c>
      <c r="C565" s="2" t="s">
        <v>79</v>
      </c>
      <c r="D565" s="2" t="s">
        <v>2</v>
      </c>
      <c r="E565" s="2" t="s">
        <v>5</v>
      </c>
      <c r="F565" s="2">
        <v>1.0067900000000001</v>
      </c>
      <c r="G565" s="2">
        <v>1.15846E-2</v>
      </c>
      <c r="H565" s="2">
        <v>0.55893599999999999</v>
      </c>
      <c r="I565" s="2">
        <v>1.0040500000000001</v>
      </c>
      <c r="J565" s="2">
        <v>6.8336899999999999E-3</v>
      </c>
      <c r="K565" s="2">
        <v>0.55469400000000002</v>
      </c>
      <c r="L565" s="2">
        <v>1.00664</v>
      </c>
      <c r="M565" s="2">
        <v>5.7632400000000002E-3</v>
      </c>
      <c r="N565" s="2">
        <v>0.25065300000000001</v>
      </c>
      <c r="O565" s="2">
        <f t="shared" si="8"/>
        <v>0.25065300000000001</v>
      </c>
    </row>
    <row r="566" spans="1:15" x14ac:dyDescent="0.3">
      <c r="A566" s="2">
        <v>12</v>
      </c>
      <c r="B566" s="2">
        <v>93976954</v>
      </c>
      <c r="C566" s="2" t="s">
        <v>78</v>
      </c>
      <c r="D566" s="2" t="s">
        <v>2</v>
      </c>
      <c r="E566" s="2" t="s">
        <v>1</v>
      </c>
      <c r="F566" s="2">
        <v>1.01596</v>
      </c>
      <c r="G566" s="2">
        <v>1.37866E-2</v>
      </c>
      <c r="H566" s="2">
        <v>0.25085200000000002</v>
      </c>
      <c r="I566" s="2">
        <v>1.0013799999999999</v>
      </c>
      <c r="J566" s="2">
        <v>8.1635600000000003E-3</v>
      </c>
      <c r="K566" s="2">
        <v>0.86628700000000003</v>
      </c>
      <c r="L566" s="2">
        <v>1.0037400000000001</v>
      </c>
      <c r="M566" s="2">
        <v>6.8757599999999999E-3</v>
      </c>
      <c r="N566" s="2">
        <v>0.58669400000000005</v>
      </c>
      <c r="O566" s="2">
        <f t="shared" si="8"/>
        <v>0.25085200000000002</v>
      </c>
    </row>
    <row r="567" spans="1:15" x14ac:dyDescent="0.3">
      <c r="A567" s="2">
        <v>8</v>
      </c>
      <c r="B567" s="2">
        <v>4827332</v>
      </c>
      <c r="C567" s="2" t="s">
        <v>632</v>
      </c>
      <c r="D567" s="2" t="s">
        <v>5</v>
      </c>
      <c r="E567" s="2" t="s">
        <v>1</v>
      </c>
      <c r="F567" s="2">
        <v>1.0066900000000001</v>
      </c>
      <c r="G567" s="2">
        <v>1.15601E-2</v>
      </c>
      <c r="H567" s="2">
        <v>0.56411199999999995</v>
      </c>
      <c r="I567" s="2">
        <v>1.0078199999999999</v>
      </c>
      <c r="J567" s="2">
        <v>6.8212300000000002E-3</v>
      </c>
      <c r="K567" s="2">
        <v>0.253218</v>
      </c>
      <c r="L567" s="2">
        <v>0.99948000000000004</v>
      </c>
      <c r="M567" s="2">
        <v>5.7572600000000002E-3</v>
      </c>
      <c r="N567" s="2">
        <v>0.92799299999999996</v>
      </c>
      <c r="O567" s="2">
        <f t="shared" si="8"/>
        <v>0.253218</v>
      </c>
    </row>
    <row r="568" spans="1:15" x14ac:dyDescent="0.3">
      <c r="A568" s="2">
        <v>16</v>
      </c>
      <c r="B568" s="2">
        <v>89734831</v>
      </c>
      <c r="C568" s="2" t="s">
        <v>187</v>
      </c>
      <c r="D568" s="2" t="s">
        <v>2</v>
      </c>
      <c r="E568" s="2" t="s">
        <v>1</v>
      </c>
      <c r="F568" s="2">
        <v>0.986483</v>
      </c>
      <c r="G568" s="2">
        <v>1.19363E-2</v>
      </c>
      <c r="H568" s="2">
        <v>0.25423499999999999</v>
      </c>
      <c r="I568" s="2">
        <v>1.00082</v>
      </c>
      <c r="J568" s="2">
        <v>7.03172E-3</v>
      </c>
      <c r="K568" s="2">
        <v>0.90739400000000003</v>
      </c>
      <c r="L568" s="2">
        <v>0.99775400000000003</v>
      </c>
      <c r="M568" s="2">
        <v>5.9315100000000001E-3</v>
      </c>
      <c r="N568" s="2">
        <v>0.70465299999999997</v>
      </c>
      <c r="O568" s="2">
        <f t="shared" si="8"/>
        <v>0.25423499999999999</v>
      </c>
    </row>
    <row r="569" spans="1:15" x14ac:dyDescent="0.3">
      <c r="A569" s="2">
        <v>18</v>
      </c>
      <c r="B569" s="2">
        <v>46959500</v>
      </c>
      <c r="C569" s="2" t="s">
        <v>235</v>
      </c>
      <c r="D569" s="2" t="s">
        <v>2</v>
      </c>
      <c r="E569" s="2" t="s">
        <v>4</v>
      </c>
      <c r="F569" s="2">
        <v>1.01319</v>
      </c>
      <c r="G569" s="2">
        <v>1.15847E-2</v>
      </c>
      <c r="H569" s="2">
        <v>0.25789000000000001</v>
      </c>
      <c r="I569" s="2">
        <v>1.0060899999999999</v>
      </c>
      <c r="J569" s="2">
        <v>6.8375500000000004E-3</v>
      </c>
      <c r="K569" s="2">
        <v>0.374332</v>
      </c>
      <c r="L569" s="2">
        <v>0.99604400000000004</v>
      </c>
      <c r="M569" s="2">
        <v>5.7645600000000002E-3</v>
      </c>
      <c r="N569" s="2">
        <v>0.49174299999999999</v>
      </c>
      <c r="O569" s="2">
        <f t="shared" si="8"/>
        <v>0.25789000000000001</v>
      </c>
    </row>
    <row r="570" spans="1:15" x14ac:dyDescent="0.3">
      <c r="A570" s="2">
        <v>12</v>
      </c>
      <c r="B570" s="2">
        <v>20857467</v>
      </c>
      <c r="C570" s="2" t="s">
        <v>61</v>
      </c>
      <c r="D570" s="2" t="s">
        <v>1</v>
      </c>
      <c r="E570" s="2" t="s">
        <v>4</v>
      </c>
      <c r="F570" s="2">
        <v>0.98638499999999996</v>
      </c>
      <c r="G570" s="2">
        <v>1.21469E-2</v>
      </c>
      <c r="H570" s="2">
        <v>0.259077</v>
      </c>
      <c r="I570" s="2">
        <v>0.99196300000000004</v>
      </c>
      <c r="J570" s="2">
        <v>7.1569900000000002E-3</v>
      </c>
      <c r="K570" s="2">
        <v>0.25953300000000001</v>
      </c>
      <c r="L570" s="2">
        <v>0.99721499999999996</v>
      </c>
      <c r="M570" s="2">
        <v>6.0331600000000001E-3</v>
      </c>
      <c r="N570" s="2">
        <v>0.64393100000000003</v>
      </c>
      <c r="O570" s="2">
        <f t="shared" si="8"/>
        <v>0.259077</v>
      </c>
    </row>
    <row r="571" spans="1:15" x14ac:dyDescent="0.3">
      <c r="A571" s="2">
        <v>9</v>
      </c>
      <c r="B571" s="2">
        <v>119688061</v>
      </c>
      <c r="C571" s="2" t="s">
        <v>695</v>
      </c>
      <c r="D571" s="2" t="s">
        <v>1</v>
      </c>
      <c r="E571" s="2" t="s">
        <v>2</v>
      </c>
      <c r="F571" s="2">
        <v>1.0015099999999999</v>
      </c>
      <c r="G571" s="2">
        <v>1.5820500000000001E-2</v>
      </c>
      <c r="H571" s="2">
        <v>0.924068</v>
      </c>
      <c r="I571" s="2">
        <v>0.98950099999999996</v>
      </c>
      <c r="J571" s="2">
        <v>9.3533399999999999E-3</v>
      </c>
      <c r="K571" s="2">
        <v>0.25912600000000002</v>
      </c>
      <c r="L571" s="2">
        <v>0.99710799999999999</v>
      </c>
      <c r="M571" s="2">
        <v>7.8808699999999999E-3</v>
      </c>
      <c r="N571" s="2">
        <v>0.71325499999999997</v>
      </c>
      <c r="O571" s="2">
        <f t="shared" si="8"/>
        <v>0.25912600000000002</v>
      </c>
    </row>
    <row r="572" spans="1:15" x14ac:dyDescent="0.3">
      <c r="A572" s="2">
        <v>4</v>
      </c>
      <c r="B572" s="2">
        <v>146192618</v>
      </c>
      <c r="C572" s="2" t="s">
        <v>488</v>
      </c>
      <c r="D572" s="2" t="s">
        <v>2</v>
      </c>
      <c r="E572" s="2" t="s">
        <v>4</v>
      </c>
      <c r="F572" s="2">
        <v>0.97707900000000003</v>
      </c>
      <c r="G572" s="2">
        <v>2.5922299999999999E-2</v>
      </c>
      <c r="H572" s="2">
        <v>0.37104900000000002</v>
      </c>
      <c r="I572" s="2">
        <v>0.98299700000000001</v>
      </c>
      <c r="J572" s="2">
        <v>1.5218499999999999E-2</v>
      </c>
      <c r="K572" s="2">
        <v>0.25978699999999999</v>
      </c>
      <c r="L572" s="2">
        <v>0.98913700000000004</v>
      </c>
      <c r="M572" s="2">
        <v>1.27957E-2</v>
      </c>
      <c r="N572" s="2">
        <v>0.39332099999999998</v>
      </c>
      <c r="O572" s="2">
        <f t="shared" si="8"/>
        <v>0.25978699999999999</v>
      </c>
    </row>
    <row r="573" spans="1:15" x14ac:dyDescent="0.3">
      <c r="A573" s="2">
        <v>8</v>
      </c>
      <c r="B573" s="2">
        <v>109784938</v>
      </c>
      <c r="C573" s="2" t="s">
        <v>648</v>
      </c>
      <c r="D573" s="2" t="s">
        <v>4</v>
      </c>
      <c r="E573" s="2" t="s">
        <v>2</v>
      </c>
      <c r="F573" s="2">
        <v>0.99993600000000005</v>
      </c>
      <c r="G573" s="2">
        <v>1.25659E-2</v>
      </c>
      <c r="H573" s="2">
        <v>0.99593399999999999</v>
      </c>
      <c r="I573" s="2">
        <v>1.0037100000000001</v>
      </c>
      <c r="J573" s="2">
        <v>7.4113800000000004E-3</v>
      </c>
      <c r="K573" s="2">
        <v>0.61717200000000005</v>
      </c>
      <c r="L573" s="2">
        <v>0.99297800000000003</v>
      </c>
      <c r="M573" s="2">
        <v>6.2588100000000001E-3</v>
      </c>
      <c r="N573" s="2">
        <v>0.260212</v>
      </c>
      <c r="O573" s="2">
        <f t="shared" si="8"/>
        <v>0.260212</v>
      </c>
    </row>
    <row r="574" spans="1:15" x14ac:dyDescent="0.3">
      <c r="A574" s="2">
        <v>13</v>
      </c>
      <c r="B574" s="2">
        <v>47112120</v>
      </c>
      <c r="C574" s="2" t="s">
        <v>95</v>
      </c>
      <c r="D574" s="2" t="s">
        <v>4</v>
      </c>
      <c r="E574" s="2" t="s">
        <v>1</v>
      </c>
      <c r="F574" s="2">
        <v>0.99301600000000001</v>
      </c>
      <c r="G574" s="2">
        <v>1.1919600000000001E-2</v>
      </c>
      <c r="H574" s="2">
        <v>0.556531</v>
      </c>
      <c r="I574" s="2">
        <v>0.99437299999999995</v>
      </c>
      <c r="J574" s="2">
        <v>7.0292100000000001E-3</v>
      </c>
      <c r="K574" s="2">
        <v>0.42207499999999998</v>
      </c>
      <c r="L574" s="2">
        <v>1.00668</v>
      </c>
      <c r="M574" s="2">
        <v>5.9211999999999997E-3</v>
      </c>
      <c r="N574" s="2">
        <v>0.26105600000000001</v>
      </c>
      <c r="O574" s="2">
        <f t="shared" si="8"/>
        <v>0.26105600000000001</v>
      </c>
    </row>
    <row r="575" spans="1:15" x14ac:dyDescent="0.3">
      <c r="A575" s="2">
        <v>3</v>
      </c>
      <c r="B575" s="2">
        <v>61513495</v>
      </c>
      <c r="C575" s="2" t="s">
        <v>427</v>
      </c>
      <c r="D575" s="2" t="s">
        <v>2</v>
      </c>
      <c r="E575" s="2" t="s">
        <v>1</v>
      </c>
      <c r="F575" s="2">
        <v>0.98713799999999996</v>
      </c>
      <c r="G575" s="2">
        <v>1.1591300000000001E-2</v>
      </c>
      <c r="H575" s="2">
        <v>0.26408199999999998</v>
      </c>
      <c r="I575" s="2">
        <v>0.99598600000000004</v>
      </c>
      <c r="J575" s="2">
        <v>6.83425E-3</v>
      </c>
      <c r="K575" s="2">
        <v>0.55617899999999998</v>
      </c>
      <c r="L575" s="2">
        <v>0.99666500000000002</v>
      </c>
      <c r="M575" s="2">
        <v>5.7642800000000001E-3</v>
      </c>
      <c r="N575" s="2">
        <v>0.56220000000000003</v>
      </c>
      <c r="O575" s="2">
        <f t="shared" si="8"/>
        <v>0.26408199999999998</v>
      </c>
    </row>
    <row r="576" spans="1:15" x14ac:dyDescent="0.3">
      <c r="A576" s="2">
        <v>19</v>
      </c>
      <c r="B576" s="2">
        <v>17522869</v>
      </c>
      <c r="C576" s="2" t="s">
        <v>248</v>
      </c>
      <c r="D576" s="2" t="s">
        <v>4</v>
      </c>
      <c r="E576" s="2" t="s">
        <v>5</v>
      </c>
      <c r="F576" s="2">
        <v>1.00719</v>
      </c>
      <c r="G576" s="2">
        <v>1.7401699999999999E-2</v>
      </c>
      <c r="H576" s="2">
        <v>0.680477</v>
      </c>
      <c r="I576" s="2">
        <v>1.0115000000000001</v>
      </c>
      <c r="J576" s="2">
        <v>1.02699E-2</v>
      </c>
      <c r="K576" s="2">
        <v>0.26556999999999997</v>
      </c>
      <c r="L576" s="2">
        <v>1.0008699999999999</v>
      </c>
      <c r="M576" s="2">
        <v>8.6777599999999996E-3</v>
      </c>
      <c r="N576" s="2">
        <v>0.92012700000000003</v>
      </c>
      <c r="O576" s="2">
        <f t="shared" si="8"/>
        <v>0.26556999999999997</v>
      </c>
    </row>
    <row r="577" spans="1:15" x14ac:dyDescent="0.3">
      <c r="A577" s="2">
        <v>5</v>
      </c>
      <c r="B577" s="2">
        <v>79836192</v>
      </c>
      <c r="C577" s="2" t="s">
        <v>511</v>
      </c>
      <c r="D577" s="2" t="s">
        <v>2</v>
      </c>
      <c r="E577" s="2" t="s">
        <v>1</v>
      </c>
      <c r="F577" s="2">
        <v>0.98448999999999998</v>
      </c>
      <c r="G577" s="2">
        <v>1.4133E-2</v>
      </c>
      <c r="H577" s="2">
        <v>0.26871299999999998</v>
      </c>
      <c r="I577" s="2">
        <v>0.99285100000000004</v>
      </c>
      <c r="J577" s="2">
        <v>8.3151800000000001E-3</v>
      </c>
      <c r="K577" s="2">
        <v>0.38822000000000001</v>
      </c>
      <c r="L577" s="2">
        <v>0.99798500000000001</v>
      </c>
      <c r="M577" s="2">
        <v>7.0047199999999999E-3</v>
      </c>
      <c r="N577" s="2">
        <v>0.77341199999999999</v>
      </c>
      <c r="O577" s="2">
        <f t="shared" si="8"/>
        <v>0.26871299999999998</v>
      </c>
    </row>
    <row r="578" spans="1:15" x14ac:dyDescent="0.3">
      <c r="A578" s="2">
        <v>8</v>
      </c>
      <c r="B578" s="2">
        <v>78148191</v>
      </c>
      <c r="C578" s="2" t="s">
        <v>647</v>
      </c>
      <c r="D578" s="2" t="s">
        <v>5</v>
      </c>
      <c r="E578" s="2" t="s">
        <v>1</v>
      </c>
      <c r="F578" s="2">
        <v>0.985981</v>
      </c>
      <c r="G578" s="2">
        <v>1.2772E-2</v>
      </c>
      <c r="H578" s="2">
        <v>0.26898100000000003</v>
      </c>
      <c r="I578" s="2">
        <v>0.99842299999999995</v>
      </c>
      <c r="J578" s="2">
        <v>7.5178700000000003E-3</v>
      </c>
      <c r="K578" s="2">
        <v>0.83374499999999996</v>
      </c>
      <c r="L578" s="2">
        <v>1.00298</v>
      </c>
      <c r="M578" s="2">
        <v>6.33097E-3</v>
      </c>
      <c r="N578" s="2">
        <v>0.63836099999999996</v>
      </c>
      <c r="O578" s="2">
        <f t="shared" si="8"/>
        <v>0.26898100000000003</v>
      </c>
    </row>
    <row r="579" spans="1:15" x14ac:dyDescent="0.3">
      <c r="A579" s="2">
        <v>2</v>
      </c>
      <c r="B579" s="2">
        <v>232268312</v>
      </c>
      <c r="C579" s="2" t="s">
        <v>402</v>
      </c>
      <c r="D579" s="2" t="s">
        <v>4</v>
      </c>
      <c r="E579" s="2" t="s">
        <v>5</v>
      </c>
      <c r="F579" s="2">
        <v>0.986572</v>
      </c>
      <c r="G579" s="2">
        <v>1.22734E-2</v>
      </c>
      <c r="H579" s="2">
        <v>0.27069799999999999</v>
      </c>
      <c r="I579" s="2">
        <v>1.0040100000000001</v>
      </c>
      <c r="J579" s="2">
        <v>7.2253999999999999E-3</v>
      </c>
      <c r="K579" s="2">
        <v>0.58009599999999995</v>
      </c>
      <c r="L579" s="2">
        <v>0.99665999999999999</v>
      </c>
      <c r="M579" s="2">
        <v>6.0978100000000004E-3</v>
      </c>
      <c r="N579" s="2">
        <v>0.58328500000000005</v>
      </c>
      <c r="O579" s="2">
        <f t="shared" si="8"/>
        <v>0.27069799999999999</v>
      </c>
    </row>
    <row r="580" spans="1:15" x14ac:dyDescent="0.3">
      <c r="A580" s="2">
        <v>5</v>
      </c>
      <c r="B580" s="2">
        <v>32694942</v>
      </c>
      <c r="C580" s="2" t="s">
        <v>492</v>
      </c>
      <c r="D580" s="2" t="s">
        <v>5</v>
      </c>
      <c r="E580" s="2" t="s">
        <v>4</v>
      </c>
      <c r="F580" s="2">
        <v>0.99522100000000002</v>
      </c>
      <c r="G580" s="2">
        <v>1.2293500000000001E-2</v>
      </c>
      <c r="H580" s="2">
        <v>0.69679000000000002</v>
      </c>
      <c r="I580" s="2">
        <v>1.0079199999999999</v>
      </c>
      <c r="J580" s="2">
        <v>7.2446200000000002E-3</v>
      </c>
      <c r="K580" s="2">
        <v>0.27638000000000001</v>
      </c>
      <c r="L580" s="2">
        <v>0.99624299999999999</v>
      </c>
      <c r="M580" s="2">
        <v>6.1144099999999998E-3</v>
      </c>
      <c r="N580" s="2">
        <v>0.53815900000000005</v>
      </c>
      <c r="O580" s="2">
        <f t="shared" si="8"/>
        <v>0.27638000000000001</v>
      </c>
    </row>
    <row r="581" spans="1:15" x14ac:dyDescent="0.3">
      <c r="A581" s="2">
        <v>5</v>
      </c>
      <c r="B581" s="2">
        <v>172994624</v>
      </c>
      <c r="C581" s="2" t="s">
        <v>535</v>
      </c>
      <c r="D581" s="2" t="s">
        <v>1</v>
      </c>
      <c r="E581" s="2" t="s">
        <v>2</v>
      </c>
      <c r="F581" s="2">
        <v>0.99678699999999998</v>
      </c>
      <c r="G581" s="2">
        <v>1.2069099999999999E-2</v>
      </c>
      <c r="H581" s="2">
        <v>0.78973599999999999</v>
      </c>
      <c r="I581" s="2">
        <v>0.99612599999999996</v>
      </c>
      <c r="J581" s="2">
        <v>7.1200300000000003E-3</v>
      </c>
      <c r="K581" s="2">
        <v>0.585619</v>
      </c>
      <c r="L581" s="2">
        <v>1.0065299999999999</v>
      </c>
      <c r="M581" s="2">
        <v>6.0000499999999998E-3</v>
      </c>
      <c r="N581" s="2">
        <v>0.27821800000000002</v>
      </c>
      <c r="O581" s="2">
        <f t="shared" si="8"/>
        <v>0.27821800000000002</v>
      </c>
    </row>
    <row r="582" spans="1:15" x14ac:dyDescent="0.3">
      <c r="A582" s="2">
        <v>2</v>
      </c>
      <c r="B582" s="2">
        <v>33361425</v>
      </c>
      <c r="C582" s="2" t="s">
        <v>359</v>
      </c>
      <c r="D582" s="2" t="s">
        <v>1</v>
      </c>
      <c r="E582" s="2" t="s">
        <v>2</v>
      </c>
      <c r="F582" s="2">
        <v>0.98763000000000001</v>
      </c>
      <c r="G582" s="2">
        <v>1.2687199999999999E-2</v>
      </c>
      <c r="H582" s="2">
        <v>0.32655299999999998</v>
      </c>
      <c r="I582" s="2">
        <v>0.99192599999999997</v>
      </c>
      <c r="J582" s="2">
        <v>7.47761E-3</v>
      </c>
      <c r="K582" s="2">
        <v>0.27828000000000003</v>
      </c>
      <c r="L582" s="2">
        <v>0.99446100000000004</v>
      </c>
      <c r="M582" s="2">
        <v>6.3083000000000002E-3</v>
      </c>
      <c r="N582" s="2">
        <v>0.378637</v>
      </c>
      <c r="O582" s="2">
        <f t="shared" ref="O582:O645" si="9">MIN(N582,K582,H582)</f>
        <v>0.27828000000000003</v>
      </c>
    </row>
    <row r="583" spans="1:15" x14ac:dyDescent="0.3">
      <c r="A583" s="2">
        <v>7</v>
      </c>
      <c r="B583" s="2">
        <v>55889334</v>
      </c>
      <c r="C583" s="2" t="s">
        <v>619</v>
      </c>
      <c r="D583" s="2" t="s">
        <v>1</v>
      </c>
      <c r="E583" s="2" t="s">
        <v>2</v>
      </c>
      <c r="F583" s="2">
        <v>1.01651</v>
      </c>
      <c r="G583" s="2">
        <v>1.5126199999999999E-2</v>
      </c>
      <c r="H583" s="2">
        <v>0.279082</v>
      </c>
      <c r="I583" s="2">
        <v>1.0000899999999999</v>
      </c>
      <c r="J583" s="2">
        <v>8.9683899999999997E-3</v>
      </c>
      <c r="K583" s="2">
        <v>0.99161100000000002</v>
      </c>
      <c r="L583" s="2">
        <v>0.99712999999999996</v>
      </c>
      <c r="M583" s="2">
        <v>7.5509100000000001E-3</v>
      </c>
      <c r="N583" s="2">
        <v>0.70347300000000001</v>
      </c>
      <c r="O583" s="2">
        <f t="shared" si="9"/>
        <v>0.279082</v>
      </c>
    </row>
    <row r="584" spans="1:15" x14ac:dyDescent="0.3">
      <c r="A584" s="2">
        <v>17</v>
      </c>
      <c r="B584" s="2">
        <v>36929578</v>
      </c>
      <c r="C584" s="2" t="s">
        <v>200</v>
      </c>
      <c r="D584" s="2" t="s">
        <v>4</v>
      </c>
      <c r="E584" s="2" t="s">
        <v>5</v>
      </c>
      <c r="F584" s="2">
        <v>1.0125900000000001</v>
      </c>
      <c r="G584" s="2">
        <v>1.15634E-2</v>
      </c>
      <c r="H584" s="2">
        <v>0.27937299999999998</v>
      </c>
      <c r="I584" s="2">
        <v>1.0056499999999999</v>
      </c>
      <c r="J584" s="2">
        <v>6.8239900000000003E-3</v>
      </c>
      <c r="K584" s="2">
        <v>0.40920899999999999</v>
      </c>
      <c r="L584" s="2">
        <v>0.99751199999999995</v>
      </c>
      <c r="M584" s="2">
        <v>5.7563400000000004E-3</v>
      </c>
      <c r="N584" s="2">
        <v>0.66515199999999997</v>
      </c>
      <c r="O584" s="2">
        <f t="shared" si="9"/>
        <v>0.27937299999999998</v>
      </c>
    </row>
    <row r="585" spans="1:15" x14ac:dyDescent="0.3">
      <c r="A585" s="2">
        <v>11</v>
      </c>
      <c r="B585" s="2">
        <v>69933717</v>
      </c>
      <c r="C585" s="2" t="s">
        <v>48</v>
      </c>
      <c r="D585" s="2" t="s">
        <v>4</v>
      </c>
      <c r="E585" s="2" t="s">
        <v>5</v>
      </c>
      <c r="F585" s="2">
        <v>0.98766600000000004</v>
      </c>
      <c r="G585" s="2">
        <v>1.15154E-2</v>
      </c>
      <c r="H585" s="2">
        <v>0.28114299999999998</v>
      </c>
      <c r="I585" s="2">
        <v>0.99588100000000002</v>
      </c>
      <c r="J585" s="2">
        <v>6.7927999999999999E-3</v>
      </c>
      <c r="K585" s="2">
        <v>0.54341300000000003</v>
      </c>
      <c r="L585" s="2">
        <v>1.00064</v>
      </c>
      <c r="M585" s="2">
        <v>5.7271099999999997E-3</v>
      </c>
      <c r="N585" s="2">
        <v>0.91115299999999999</v>
      </c>
      <c r="O585" s="2">
        <f t="shared" si="9"/>
        <v>0.28114299999999998</v>
      </c>
    </row>
    <row r="586" spans="1:15" x14ac:dyDescent="0.3">
      <c r="A586" s="2">
        <v>1</v>
      </c>
      <c r="B586" s="2">
        <v>23504795</v>
      </c>
      <c r="C586" s="2" t="s">
        <v>264</v>
      </c>
      <c r="D586" s="2" t="s">
        <v>2</v>
      </c>
      <c r="E586" s="2" t="s">
        <v>1</v>
      </c>
      <c r="F586" s="2">
        <v>0.99236199999999997</v>
      </c>
      <c r="G586" s="2">
        <v>1.1558000000000001E-2</v>
      </c>
      <c r="H586" s="2">
        <v>0.50706200000000001</v>
      </c>
      <c r="I586" s="2">
        <v>1.0073399999999999</v>
      </c>
      <c r="J586" s="2">
        <v>6.81381E-3</v>
      </c>
      <c r="K586" s="2">
        <v>0.28328100000000001</v>
      </c>
      <c r="L586" s="2">
        <v>1.0006200000000001</v>
      </c>
      <c r="M586" s="2">
        <v>5.7505300000000002E-3</v>
      </c>
      <c r="N586" s="2">
        <v>0.91423699999999997</v>
      </c>
      <c r="O586" s="2">
        <f t="shared" si="9"/>
        <v>0.28328100000000001</v>
      </c>
    </row>
    <row r="587" spans="1:15" x14ac:dyDescent="0.3">
      <c r="A587" s="2">
        <v>1</v>
      </c>
      <c r="B587" s="2">
        <v>118492052</v>
      </c>
      <c r="C587" s="2" t="s">
        <v>289</v>
      </c>
      <c r="D587" s="2" t="s">
        <v>4</v>
      </c>
      <c r="E587" s="2" t="s">
        <v>5</v>
      </c>
      <c r="F587" s="2">
        <v>0.98897100000000004</v>
      </c>
      <c r="G587" s="2">
        <v>1.14857E-2</v>
      </c>
      <c r="H587" s="2">
        <v>0.33424700000000002</v>
      </c>
      <c r="I587" s="2">
        <v>0.99443099999999995</v>
      </c>
      <c r="J587" s="2">
        <v>6.7729899999999996E-3</v>
      </c>
      <c r="K587" s="2">
        <v>0.40964200000000001</v>
      </c>
      <c r="L587" s="2">
        <v>0.99398900000000001</v>
      </c>
      <c r="M587" s="2">
        <v>5.71567E-3</v>
      </c>
      <c r="N587" s="2">
        <v>0.29151899999999997</v>
      </c>
      <c r="O587" s="2">
        <f t="shared" si="9"/>
        <v>0.29151899999999997</v>
      </c>
    </row>
    <row r="588" spans="1:15" x14ac:dyDescent="0.3">
      <c r="A588" s="2">
        <v>5</v>
      </c>
      <c r="B588" s="2">
        <v>134510303</v>
      </c>
      <c r="C588" s="2" t="s">
        <v>524</v>
      </c>
      <c r="D588" s="2" t="s">
        <v>1</v>
      </c>
      <c r="E588" s="2" t="s">
        <v>2</v>
      </c>
      <c r="F588" s="2">
        <v>0.99993600000000005</v>
      </c>
      <c r="G588" s="2">
        <v>1.38846E-2</v>
      </c>
      <c r="H588" s="2">
        <v>0.99629299999999998</v>
      </c>
      <c r="I588" s="2">
        <v>0.99142799999999998</v>
      </c>
      <c r="J588" s="2">
        <v>8.2021000000000004E-3</v>
      </c>
      <c r="K588" s="2">
        <v>0.293929</v>
      </c>
      <c r="L588" s="2">
        <v>0.99970400000000004</v>
      </c>
      <c r="M588" s="2">
        <v>6.9055799999999997E-3</v>
      </c>
      <c r="N588" s="2">
        <v>0.96583200000000002</v>
      </c>
      <c r="O588" s="2">
        <f t="shared" si="9"/>
        <v>0.293929</v>
      </c>
    </row>
    <row r="589" spans="1:15" x14ac:dyDescent="0.3">
      <c r="A589" s="2">
        <v>17</v>
      </c>
      <c r="B589" s="2">
        <v>69923355</v>
      </c>
      <c r="C589" s="2" t="s">
        <v>222</v>
      </c>
      <c r="D589" s="2" t="s">
        <v>5</v>
      </c>
      <c r="E589" s="2" t="s">
        <v>4</v>
      </c>
      <c r="F589" s="2">
        <v>1.0115700000000001</v>
      </c>
      <c r="G589" s="2">
        <v>1.3284900000000001E-2</v>
      </c>
      <c r="H589" s="2">
        <v>0.38673800000000003</v>
      </c>
      <c r="I589" s="2">
        <v>0.99814000000000003</v>
      </c>
      <c r="J589" s="2">
        <v>7.8571200000000004E-3</v>
      </c>
      <c r="K589" s="2">
        <v>0.81272900000000003</v>
      </c>
      <c r="L589" s="2">
        <v>0.99308799999999997</v>
      </c>
      <c r="M589" s="2">
        <v>6.6314900000000003E-3</v>
      </c>
      <c r="N589" s="2">
        <v>0.29559200000000002</v>
      </c>
      <c r="O589" s="2">
        <f t="shared" si="9"/>
        <v>0.29559200000000002</v>
      </c>
    </row>
    <row r="590" spans="1:15" x14ac:dyDescent="0.3">
      <c r="A590" s="2">
        <v>8</v>
      </c>
      <c r="B590" s="2">
        <v>117563532</v>
      </c>
      <c r="C590" s="2" t="s">
        <v>650</v>
      </c>
      <c r="D590" s="2" t="s">
        <v>2</v>
      </c>
      <c r="E590" s="2" t="s">
        <v>1</v>
      </c>
      <c r="F590" s="2">
        <v>1.0091600000000001</v>
      </c>
      <c r="G590" s="2">
        <v>1.2859000000000001E-2</v>
      </c>
      <c r="H590" s="2">
        <v>0.47849399999999997</v>
      </c>
      <c r="I590" s="2">
        <v>1.00776</v>
      </c>
      <c r="J590" s="2">
        <v>7.5934100000000001E-3</v>
      </c>
      <c r="K590" s="2">
        <v>0.30863299999999999</v>
      </c>
      <c r="L590" s="2">
        <v>0.99333000000000005</v>
      </c>
      <c r="M590" s="2">
        <v>6.4155599999999998E-3</v>
      </c>
      <c r="N590" s="2">
        <v>0.29691600000000001</v>
      </c>
      <c r="O590" s="2">
        <f t="shared" si="9"/>
        <v>0.29691600000000001</v>
      </c>
    </row>
    <row r="591" spans="1:15" x14ac:dyDescent="0.3">
      <c r="A591" s="2">
        <v>7</v>
      </c>
      <c r="B591" s="2">
        <v>73304636</v>
      </c>
      <c r="C591" s="2" t="s">
        <v>620</v>
      </c>
      <c r="D591" s="2" t="s">
        <v>5</v>
      </c>
      <c r="E591" s="2" t="s">
        <v>4</v>
      </c>
      <c r="F591" s="2">
        <v>0.99419400000000002</v>
      </c>
      <c r="G591" s="2">
        <v>1.72531E-2</v>
      </c>
      <c r="H591" s="2">
        <v>0.73573100000000002</v>
      </c>
      <c r="I591" s="2">
        <v>1.0036799999999999</v>
      </c>
      <c r="J591" s="2">
        <v>1.0154399999999999E-2</v>
      </c>
      <c r="K591" s="2">
        <v>0.71761799999999998</v>
      </c>
      <c r="L591" s="2">
        <v>1.0089300000000001</v>
      </c>
      <c r="M591" s="2">
        <v>8.5478599999999991E-3</v>
      </c>
      <c r="N591" s="2">
        <v>0.298097</v>
      </c>
      <c r="O591" s="2">
        <f t="shared" si="9"/>
        <v>0.298097</v>
      </c>
    </row>
    <row r="592" spans="1:15" x14ac:dyDescent="0.3">
      <c r="A592" s="2">
        <v>5</v>
      </c>
      <c r="B592" s="2">
        <v>171000977</v>
      </c>
      <c r="C592" s="2" t="s">
        <v>529</v>
      </c>
      <c r="D592" s="2" t="s">
        <v>5</v>
      </c>
      <c r="E592" s="2" t="s">
        <v>4</v>
      </c>
      <c r="F592" s="2">
        <v>1.0128600000000001</v>
      </c>
      <c r="G592" s="2">
        <v>1.23832E-2</v>
      </c>
      <c r="H592" s="2">
        <v>0.30216599999999999</v>
      </c>
      <c r="I592" s="2">
        <v>0.99745499999999998</v>
      </c>
      <c r="J592" s="2">
        <v>7.3189199999999996E-3</v>
      </c>
      <c r="K592" s="2">
        <v>0.72769300000000003</v>
      </c>
      <c r="L592" s="2">
        <v>1.0064200000000001</v>
      </c>
      <c r="M592" s="2">
        <v>6.1733400000000003E-3</v>
      </c>
      <c r="N592" s="2">
        <v>0.30027500000000001</v>
      </c>
      <c r="O592" s="2">
        <f t="shared" si="9"/>
        <v>0.30027500000000001</v>
      </c>
    </row>
    <row r="593" spans="1:15" x14ac:dyDescent="0.3">
      <c r="A593" s="2">
        <v>1</v>
      </c>
      <c r="B593" s="2">
        <v>172141403</v>
      </c>
      <c r="C593" s="2" t="s">
        <v>301</v>
      </c>
      <c r="D593" s="2" t="s">
        <v>5</v>
      </c>
      <c r="E593" s="2" t="s">
        <v>1</v>
      </c>
      <c r="F593" s="2">
        <v>1.01213</v>
      </c>
      <c r="G593" s="2">
        <v>1.1649899999999999E-2</v>
      </c>
      <c r="H593" s="2">
        <v>0.30065700000000001</v>
      </c>
      <c r="I593" s="2">
        <v>0.99942399999999998</v>
      </c>
      <c r="J593" s="2">
        <v>6.8800900000000002E-3</v>
      </c>
      <c r="K593" s="2">
        <v>0.93321100000000001</v>
      </c>
      <c r="L593" s="2">
        <v>0.996062</v>
      </c>
      <c r="M593" s="2">
        <v>5.8028799999999998E-3</v>
      </c>
      <c r="N593" s="2">
        <v>0.49656600000000001</v>
      </c>
      <c r="O593" s="2">
        <f t="shared" si="9"/>
        <v>0.30065700000000001</v>
      </c>
    </row>
    <row r="594" spans="1:15" x14ac:dyDescent="0.3">
      <c r="A594" s="2">
        <v>5</v>
      </c>
      <c r="B594" s="2">
        <v>42436916</v>
      </c>
      <c r="C594" s="2" t="s">
        <v>500</v>
      </c>
      <c r="D594" s="2" t="s">
        <v>4</v>
      </c>
      <c r="E594" s="2" t="s">
        <v>1</v>
      </c>
      <c r="F594" s="2">
        <v>0.98036000000000001</v>
      </c>
      <c r="G594" s="2">
        <v>1.92097E-2</v>
      </c>
      <c r="H594" s="2">
        <v>0.30179899999999998</v>
      </c>
      <c r="I594" s="2">
        <v>0.99287999999999998</v>
      </c>
      <c r="J594" s="2">
        <v>1.1274599999999999E-2</v>
      </c>
      <c r="K594" s="2">
        <v>0.52624400000000005</v>
      </c>
      <c r="L594" s="2">
        <v>1.0050300000000001</v>
      </c>
      <c r="M594" s="2">
        <v>9.4881900000000005E-3</v>
      </c>
      <c r="N594" s="2">
        <v>0.59695500000000001</v>
      </c>
      <c r="O594" s="2">
        <f t="shared" si="9"/>
        <v>0.30179899999999998</v>
      </c>
    </row>
    <row r="595" spans="1:15" x14ac:dyDescent="0.3">
      <c r="A595" s="2">
        <v>12</v>
      </c>
      <c r="B595" s="2">
        <v>65677086</v>
      </c>
      <c r="C595" s="2" t="s">
        <v>72</v>
      </c>
      <c r="D595" s="2" t="s">
        <v>4</v>
      </c>
      <c r="E595" s="2" t="s">
        <v>5</v>
      </c>
      <c r="F595" s="2">
        <v>0.99789099999999997</v>
      </c>
      <c r="G595" s="2">
        <v>1.1920200000000001E-2</v>
      </c>
      <c r="H595" s="2">
        <v>0.85943199999999997</v>
      </c>
      <c r="I595" s="2">
        <v>0.994919</v>
      </c>
      <c r="J595" s="2">
        <v>7.0329499999999996E-3</v>
      </c>
      <c r="K595" s="2">
        <v>0.468885</v>
      </c>
      <c r="L595" s="2">
        <v>0.99392100000000005</v>
      </c>
      <c r="M595" s="2">
        <v>5.92948E-3</v>
      </c>
      <c r="N595" s="2">
        <v>0.30377199999999999</v>
      </c>
      <c r="O595" s="2">
        <f t="shared" si="9"/>
        <v>0.30377199999999999</v>
      </c>
    </row>
    <row r="596" spans="1:15" x14ac:dyDescent="0.3">
      <c r="A596" s="2">
        <v>17</v>
      </c>
      <c r="B596" s="2">
        <v>29247715</v>
      </c>
      <c r="C596" s="2" t="s">
        <v>198</v>
      </c>
      <c r="D596" s="2" t="s">
        <v>1</v>
      </c>
      <c r="E596" s="2" t="s">
        <v>2</v>
      </c>
      <c r="F596" s="2">
        <v>0.98955800000000005</v>
      </c>
      <c r="G596" s="2">
        <v>1.18706E-2</v>
      </c>
      <c r="H596" s="2">
        <v>0.376523</v>
      </c>
      <c r="I596" s="2">
        <v>1.0010600000000001</v>
      </c>
      <c r="J596" s="2">
        <v>6.9951299999999996E-3</v>
      </c>
      <c r="K596" s="2">
        <v>0.87905599999999995</v>
      </c>
      <c r="L596" s="2">
        <v>0.99395199999999995</v>
      </c>
      <c r="M596" s="2">
        <v>5.9036899999999996E-3</v>
      </c>
      <c r="N596" s="2">
        <v>0.30419200000000002</v>
      </c>
      <c r="O596" s="2">
        <f t="shared" si="9"/>
        <v>0.30419200000000002</v>
      </c>
    </row>
    <row r="597" spans="1:15" x14ac:dyDescent="0.3">
      <c r="A597" s="2">
        <v>14</v>
      </c>
      <c r="B597" s="2">
        <v>55203126</v>
      </c>
      <c r="C597" s="2" t="s">
        <v>113</v>
      </c>
      <c r="D597" s="2" t="s">
        <v>2</v>
      </c>
      <c r="E597" s="2" t="s">
        <v>4</v>
      </c>
      <c r="F597" s="2">
        <v>0.98602000000000001</v>
      </c>
      <c r="G597" s="2">
        <v>1.37398E-2</v>
      </c>
      <c r="H597" s="2">
        <v>0.30552800000000002</v>
      </c>
      <c r="I597" s="2">
        <v>1.0048999999999999</v>
      </c>
      <c r="J597" s="2">
        <v>8.0734099999999996E-3</v>
      </c>
      <c r="K597" s="2">
        <v>0.54498400000000002</v>
      </c>
      <c r="L597" s="2">
        <v>0.99313399999999996</v>
      </c>
      <c r="M597" s="2">
        <v>6.8252599999999997E-3</v>
      </c>
      <c r="N597" s="2">
        <v>0.31275199999999997</v>
      </c>
      <c r="O597" s="2">
        <f t="shared" si="9"/>
        <v>0.30552800000000002</v>
      </c>
    </row>
    <row r="598" spans="1:15" x14ac:dyDescent="0.3">
      <c r="A598" s="2">
        <v>15</v>
      </c>
      <c r="B598" s="2">
        <v>70364352</v>
      </c>
      <c r="C598" s="2" t="s">
        <v>136</v>
      </c>
      <c r="D598" s="2" t="s">
        <v>1</v>
      </c>
      <c r="E598" s="2" t="s">
        <v>2</v>
      </c>
      <c r="F598" s="2">
        <v>0.99164399999999997</v>
      </c>
      <c r="G598" s="2">
        <v>1.4815E-2</v>
      </c>
      <c r="H598" s="2">
        <v>0.57115000000000005</v>
      </c>
      <c r="I598" s="2">
        <v>1.0025599999999999</v>
      </c>
      <c r="J598" s="2">
        <v>8.7194100000000004E-3</v>
      </c>
      <c r="K598" s="2">
        <v>0.76909799999999995</v>
      </c>
      <c r="L598" s="2">
        <v>0.99250700000000003</v>
      </c>
      <c r="M598" s="2">
        <v>7.3555599999999997E-3</v>
      </c>
      <c r="N598" s="2">
        <v>0.30654199999999998</v>
      </c>
      <c r="O598" s="2">
        <f t="shared" si="9"/>
        <v>0.30654199999999998</v>
      </c>
    </row>
    <row r="599" spans="1:15" x14ac:dyDescent="0.3">
      <c r="A599" s="2">
        <v>5</v>
      </c>
      <c r="B599" s="2">
        <v>90151589</v>
      </c>
      <c r="C599" s="2" t="s">
        <v>513</v>
      </c>
      <c r="D599" s="2" t="s">
        <v>2</v>
      </c>
      <c r="E599" s="2" t="s">
        <v>1</v>
      </c>
      <c r="F599" s="2">
        <v>0.99137200000000003</v>
      </c>
      <c r="G599" s="2">
        <v>1.15485E-2</v>
      </c>
      <c r="H599" s="2">
        <v>0.453044</v>
      </c>
      <c r="I599" s="2">
        <v>0.99347600000000003</v>
      </c>
      <c r="J599" s="2">
        <v>6.8095400000000002E-3</v>
      </c>
      <c r="K599" s="2">
        <v>0.33643099999999998</v>
      </c>
      <c r="L599" s="2">
        <v>1.0058800000000001</v>
      </c>
      <c r="M599" s="2">
        <v>5.7427099999999998E-3</v>
      </c>
      <c r="N599" s="2">
        <v>0.30757499999999999</v>
      </c>
      <c r="O599" s="2">
        <f t="shared" si="9"/>
        <v>0.30757499999999999</v>
      </c>
    </row>
    <row r="600" spans="1:15" x14ac:dyDescent="0.3">
      <c r="A600" s="2">
        <v>15</v>
      </c>
      <c r="B600" s="2">
        <v>94028149</v>
      </c>
      <c r="C600" s="2" t="s">
        <v>153</v>
      </c>
      <c r="D600" s="2" t="s">
        <v>4</v>
      </c>
      <c r="E600" s="2" t="s">
        <v>5</v>
      </c>
      <c r="F600" s="2">
        <v>1.0120899999999999</v>
      </c>
      <c r="G600" s="2">
        <v>1.18382E-2</v>
      </c>
      <c r="H600" s="2">
        <v>0.31012000000000001</v>
      </c>
      <c r="I600" s="2">
        <v>1.00651</v>
      </c>
      <c r="J600" s="2">
        <v>6.9887999999999999E-3</v>
      </c>
      <c r="K600" s="2">
        <v>0.35347600000000001</v>
      </c>
      <c r="L600" s="2">
        <v>1.00007</v>
      </c>
      <c r="M600" s="2">
        <v>5.8919300000000001E-3</v>
      </c>
      <c r="N600" s="2">
        <v>0.99064799999999997</v>
      </c>
      <c r="O600" s="2">
        <f t="shared" si="9"/>
        <v>0.31012000000000001</v>
      </c>
    </row>
    <row r="601" spans="1:15" x14ac:dyDescent="0.3">
      <c r="A601" s="2">
        <v>4</v>
      </c>
      <c r="B601" s="2">
        <v>145565826</v>
      </c>
      <c r="C601" s="2" t="s">
        <v>483</v>
      </c>
      <c r="D601" s="2" t="s">
        <v>5</v>
      </c>
      <c r="E601" s="2" t="s">
        <v>4</v>
      </c>
      <c r="F601" s="2">
        <v>1.01027</v>
      </c>
      <c r="G601" s="2">
        <v>1.1593300000000001E-2</v>
      </c>
      <c r="H601" s="2">
        <v>0.37797999999999998</v>
      </c>
      <c r="I601" s="2">
        <v>0.99309400000000003</v>
      </c>
      <c r="J601" s="2">
        <v>6.8435900000000001E-3</v>
      </c>
      <c r="K601" s="2">
        <v>0.31121399999999999</v>
      </c>
      <c r="L601" s="2">
        <v>0.99444500000000002</v>
      </c>
      <c r="M601" s="2">
        <v>5.7710499999999998E-3</v>
      </c>
      <c r="N601" s="2">
        <v>0.33445200000000003</v>
      </c>
      <c r="O601" s="2">
        <f t="shared" si="9"/>
        <v>0.31121399999999999</v>
      </c>
    </row>
    <row r="602" spans="1:15" x14ac:dyDescent="0.3">
      <c r="A602" s="2">
        <v>14</v>
      </c>
      <c r="B602" s="2">
        <v>59688820</v>
      </c>
      <c r="C602" s="2" t="s">
        <v>115</v>
      </c>
      <c r="D602" s="2" t="s">
        <v>2</v>
      </c>
      <c r="E602" s="2" t="s">
        <v>1</v>
      </c>
      <c r="F602" s="2">
        <v>0.98887800000000003</v>
      </c>
      <c r="G602" s="2">
        <v>1.15047E-2</v>
      </c>
      <c r="H602" s="2">
        <v>0.33095599999999997</v>
      </c>
      <c r="I602" s="2">
        <v>0.99315699999999996</v>
      </c>
      <c r="J602" s="2">
        <v>6.78475E-3</v>
      </c>
      <c r="K602" s="2">
        <v>0.31154100000000001</v>
      </c>
      <c r="L602" s="2">
        <v>1.00034</v>
      </c>
      <c r="M602" s="2">
        <v>5.7233600000000003E-3</v>
      </c>
      <c r="N602" s="2">
        <v>0.95275900000000002</v>
      </c>
      <c r="O602" s="2">
        <f t="shared" si="9"/>
        <v>0.31154100000000001</v>
      </c>
    </row>
    <row r="603" spans="1:15" x14ac:dyDescent="0.3">
      <c r="A603" s="2">
        <v>16</v>
      </c>
      <c r="B603" s="2">
        <v>75328308</v>
      </c>
      <c r="C603" s="2" t="s">
        <v>179</v>
      </c>
      <c r="D603" s="2" t="s">
        <v>4</v>
      </c>
      <c r="E603" s="2" t="s">
        <v>5</v>
      </c>
      <c r="F603" s="2">
        <v>0.99384099999999997</v>
      </c>
      <c r="G603" s="2">
        <v>1.1882500000000001E-2</v>
      </c>
      <c r="H603" s="2">
        <v>0.60312600000000005</v>
      </c>
      <c r="I603" s="2">
        <v>1.00709</v>
      </c>
      <c r="J603" s="2">
        <v>6.9986500000000004E-3</v>
      </c>
      <c r="K603" s="2">
        <v>0.31259700000000001</v>
      </c>
      <c r="L603" s="2">
        <v>0.99415699999999996</v>
      </c>
      <c r="M603" s="2">
        <v>5.9047099999999996E-3</v>
      </c>
      <c r="N603" s="2">
        <v>0.32098500000000002</v>
      </c>
      <c r="O603" s="2">
        <f t="shared" si="9"/>
        <v>0.31259700000000001</v>
      </c>
    </row>
    <row r="604" spans="1:15" x14ac:dyDescent="0.3">
      <c r="A604" s="2">
        <v>5</v>
      </c>
      <c r="B604" s="2">
        <v>170875097</v>
      </c>
      <c r="C604" s="2" t="s">
        <v>528</v>
      </c>
      <c r="D604" s="2" t="s">
        <v>4</v>
      </c>
      <c r="E604" s="2" t="s">
        <v>1</v>
      </c>
      <c r="F604" s="2">
        <v>1.0142599999999999</v>
      </c>
      <c r="G604" s="2">
        <v>1.40231E-2</v>
      </c>
      <c r="H604" s="2">
        <v>0.31278800000000001</v>
      </c>
      <c r="I604" s="2">
        <v>0.99861</v>
      </c>
      <c r="J604" s="2">
        <v>8.3039199999999994E-3</v>
      </c>
      <c r="K604" s="2">
        <v>0.86699899999999996</v>
      </c>
      <c r="L604" s="2">
        <v>1.0030300000000001</v>
      </c>
      <c r="M604" s="2">
        <v>7.00323E-3</v>
      </c>
      <c r="N604" s="2">
        <v>0.66525100000000004</v>
      </c>
      <c r="O604" s="2">
        <f t="shared" si="9"/>
        <v>0.31278800000000001</v>
      </c>
    </row>
    <row r="605" spans="1:15" x14ac:dyDescent="0.3">
      <c r="A605" s="2">
        <v>12</v>
      </c>
      <c r="B605" s="2">
        <v>20536371</v>
      </c>
      <c r="C605" s="2" t="s">
        <v>60</v>
      </c>
      <c r="D605" s="2" t="s">
        <v>2</v>
      </c>
      <c r="E605" s="2" t="s">
        <v>1</v>
      </c>
      <c r="F605" s="2">
        <v>1.0058800000000001</v>
      </c>
      <c r="G605" s="2">
        <v>1.1485E-2</v>
      </c>
      <c r="H605" s="2">
        <v>0.60954399999999997</v>
      </c>
      <c r="I605" s="2">
        <v>0.99860099999999996</v>
      </c>
      <c r="J605" s="2">
        <v>6.7779299999999997E-3</v>
      </c>
      <c r="K605" s="2">
        <v>0.83632700000000004</v>
      </c>
      <c r="L605" s="2">
        <v>1.0057499999999999</v>
      </c>
      <c r="M605" s="2">
        <v>5.7157099999999997E-3</v>
      </c>
      <c r="N605" s="2">
        <v>0.31575300000000001</v>
      </c>
      <c r="O605" s="2">
        <f t="shared" si="9"/>
        <v>0.31575300000000001</v>
      </c>
    </row>
    <row r="606" spans="1:15" x14ac:dyDescent="0.3">
      <c r="A606" s="2">
        <v>2</v>
      </c>
      <c r="B606" s="2">
        <v>18574952</v>
      </c>
      <c r="C606" s="2" t="s">
        <v>351</v>
      </c>
      <c r="D606" s="2" t="s">
        <v>5</v>
      </c>
      <c r="E606" s="2" t="s">
        <v>4</v>
      </c>
      <c r="F606" s="2">
        <v>0.99446800000000002</v>
      </c>
      <c r="G606" s="2">
        <v>1.15808E-2</v>
      </c>
      <c r="H606" s="2">
        <v>0.631942</v>
      </c>
      <c r="I606" s="2">
        <v>1.00037</v>
      </c>
      <c r="J606" s="2">
        <v>6.8327199999999996E-3</v>
      </c>
      <c r="K606" s="2">
        <v>0.95648699999999998</v>
      </c>
      <c r="L606" s="2">
        <v>1.00573</v>
      </c>
      <c r="M606" s="2">
        <v>5.7601299999999996E-3</v>
      </c>
      <c r="N606" s="2">
        <v>0.32092799999999999</v>
      </c>
      <c r="O606" s="2">
        <f t="shared" si="9"/>
        <v>0.32092799999999999</v>
      </c>
    </row>
    <row r="607" spans="1:15" x14ac:dyDescent="0.3">
      <c r="A607" s="2">
        <v>7</v>
      </c>
      <c r="B607" s="2">
        <v>19642100</v>
      </c>
      <c r="C607" s="2" t="s">
        <v>607</v>
      </c>
      <c r="D607" s="2" t="s">
        <v>5</v>
      </c>
      <c r="E607" s="2" t="s">
        <v>2</v>
      </c>
      <c r="F607" s="2">
        <v>0.99281299999999995</v>
      </c>
      <c r="G607" s="2">
        <v>1.48682E-2</v>
      </c>
      <c r="H607" s="2">
        <v>0.62759299999999996</v>
      </c>
      <c r="I607" s="2">
        <v>0.99139900000000003</v>
      </c>
      <c r="J607" s="2">
        <v>8.7645699999999993E-3</v>
      </c>
      <c r="K607" s="2">
        <v>0.32432800000000001</v>
      </c>
      <c r="L607" s="2">
        <v>0.99576100000000001</v>
      </c>
      <c r="M607" s="2">
        <v>7.3903199999999997E-3</v>
      </c>
      <c r="N607" s="2">
        <v>0.56542199999999998</v>
      </c>
      <c r="O607" s="2">
        <f t="shared" si="9"/>
        <v>0.32432800000000001</v>
      </c>
    </row>
    <row r="608" spans="1:15" x14ac:dyDescent="0.3">
      <c r="A608" s="2">
        <v>4</v>
      </c>
      <c r="B608" s="2">
        <v>82155568</v>
      </c>
      <c r="C608" s="2" t="s">
        <v>471</v>
      </c>
      <c r="D608" s="2" t="s">
        <v>1</v>
      </c>
      <c r="E608" s="2" t="s">
        <v>4</v>
      </c>
      <c r="F608" s="2">
        <v>1.0124200000000001</v>
      </c>
      <c r="G608" s="2">
        <v>1.2644799999999999E-2</v>
      </c>
      <c r="H608" s="2">
        <v>0.32901000000000002</v>
      </c>
      <c r="I608" s="2">
        <v>1.00522</v>
      </c>
      <c r="J608" s="2">
        <v>7.4724099999999996E-3</v>
      </c>
      <c r="K608" s="2">
        <v>0.48595699999999997</v>
      </c>
      <c r="L608" s="2">
        <v>0.99471799999999999</v>
      </c>
      <c r="M608" s="2">
        <v>6.3076900000000003E-3</v>
      </c>
      <c r="N608" s="2">
        <v>0.40116299999999999</v>
      </c>
      <c r="O608" s="2">
        <f t="shared" si="9"/>
        <v>0.32901000000000002</v>
      </c>
    </row>
    <row r="609" spans="1:15" x14ac:dyDescent="0.3">
      <c r="A609" s="2">
        <v>9</v>
      </c>
      <c r="B609" s="2">
        <v>100482976</v>
      </c>
      <c r="C609" s="2" t="s">
        <v>681</v>
      </c>
      <c r="D609" s="2" t="s">
        <v>1</v>
      </c>
      <c r="E609" s="2" t="s">
        <v>4</v>
      </c>
      <c r="F609" s="2">
        <v>1.01301</v>
      </c>
      <c r="G609" s="2">
        <v>1.33388E-2</v>
      </c>
      <c r="H609" s="2">
        <v>0.33260000000000001</v>
      </c>
      <c r="I609" s="2">
        <v>1.0046600000000001</v>
      </c>
      <c r="J609" s="2">
        <v>7.8851700000000004E-3</v>
      </c>
      <c r="K609" s="2">
        <v>0.555728</v>
      </c>
      <c r="L609" s="2">
        <v>0.999027</v>
      </c>
      <c r="M609" s="2">
        <v>6.6591799999999998E-3</v>
      </c>
      <c r="N609" s="2">
        <v>0.88375400000000004</v>
      </c>
      <c r="O609" s="2">
        <f t="shared" si="9"/>
        <v>0.33260000000000001</v>
      </c>
    </row>
    <row r="610" spans="1:15" x14ac:dyDescent="0.3">
      <c r="A610" s="2">
        <v>3</v>
      </c>
      <c r="B610" s="2">
        <v>171969077</v>
      </c>
      <c r="C610" s="2" t="s">
        <v>445</v>
      </c>
      <c r="D610" s="2" t="s">
        <v>4</v>
      </c>
      <c r="E610" s="2" t="s">
        <v>2</v>
      </c>
      <c r="F610" s="2">
        <v>0.99234699999999998</v>
      </c>
      <c r="G610" s="2">
        <v>1.14769E-2</v>
      </c>
      <c r="H610" s="2">
        <v>0.50327200000000005</v>
      </c>
      <c r="I610" s="2">
        <v>1.0065200000000001</v>
      </c>
      <c r="J610" s="2">
        <v>6.77204E-3</v>
      </c>
      <c r="K610" s="2">
        <v>0.33756900000000001</v>
      </c>
      <c r="L610" s="2">
        <v>1.00098</v>
      </c>
      <c r="M610" s="2">
        <v>5.7124799999999998E-3</v>
      </c>
      <c r="N610" s="2">
        <v>0.864089</v>
      </c>
      <c r="O610" s="2">
        <f t="shared" si="9"/>
        <v>0.33756900000000001</v>
      </c>
    </row>
    <row r="611" spans="1:15" x14ac:dyDescent="0.3">
      <c r="A611" s="2">
        <v>2</v>
      </c>
      <c r="B611" s="2">
        <v>232377818</v>
      </c>
      <c r="C611" s="2" t="s">
        <v>404</v>
      </c>
      <c r="D611" s="2" t="s">
        <v>5</v>
      </c>
      <c r="E611" s="2" t="s">
        <v>2</v>
      </c>
      <c r="F611" s="2">
        <v>1.00545</v>
      </c>
      <c r="G611" s="2">
        <v>1.23026E-2</v>
      </c>
      <c r="H611" s="2">
        <v>0.65842999999999996</v>
      </c>
      <c r="I611" s="2">
        <v>1.00691</v>
      </c>
      <c r="J611" s="2">
        <v>7.2570600000000001E-3</v>
      </c>
      <c r="K611" s="2">
        <v>0.34272999999999998</v>
      </c>
      <c r="L611" s="2">
        <v>1.0008699999999999</v>
      </c>
      <c r="M611" s="2">
        <v>6.1245800000000001E-3</v>
      </c>
      <c r="N611" s="2">
        <v>0.88751999999999998</v>
      </c>
      <c r="O611" s="2">
        <f t="shared" si="9"/>
        <v>0.34272999999999998</v>
      </c>
    </row>
    <row r="612" spans="1:15" x14ac:dyDescent="0.3">
      <c r="A612" s="2">
        <v>9</v>
      </c>
      <c r="B612" s="2">
        <v>108901049</v>
      </c>
      <c r="C612" s="2" t="s">
        <v>684</v>
      </c>
      <c r="D612" s="2" t="s">
        <v>5</v>
      </c>
      <c r="E612" s="2" t="s">
        <v>4</v>
      </c>
      <c r="F612" s="2">
        <v>0.98728300000000002</v>
      </c>
      <c r="G612" s="2">
        <v>1.35277E-2</v>
      </c>
      <c r="H612" s="2">
        <v>0.344082</v>
      </c>
      <c r="I612" s="2">
        <v>1.0043</v>
      </c>
      <c r="J612" s="2">
        <v>7.9532500000000002E-3</v>
      </c>
      <c r="K612" s="2">
        <v>0.58952400000000005</v>
      </c>
      <c r="L612" s="2">
        <v>1.0056400000000001</v>
      </c>
      <c r="M612" s="2">
        <v>6.70763E-3</v>
      </c>
      <c r="N612" s="2">
        <v>0.40192699999999998</v>
      </c>
      <c r="O612" s="2">
        <f t="shared" si="9"/>
        <v>0.344082</v>
      </c>
    </row>
    <row r="613" spans="1:15" x14ac:dyDescent="0.3">
      <c r="A613" s="2">
        <v>7</v>
      </c>
      <c r="B613" s="2">
        <v>92659160</v>
      </c>
      <c r="C613" s="2" t="s">
        <v>624</v>
      </c>
      <c r="D613" s="2" t="s">
        <v>5</v>
      </c>
      <c r="E613" s="2" t="s">
        <v>4</v>
      </c>
      <c r="F613" s="2">
        <v>1.0012399999999999</v>
      </c>
      <c r="G613" s="2">
        <v>1.15637E-2</v>
      </c>
      <c r="H613" s="2">
        <v>0.91475399999999996</v>
      </c>
      <c r="I613" s="2">
        <v>0.99647200000000002</v>
      </c>
      <c r="J613" s="2">
        <v>6.8217599999999996E-3</v>
      </c>
      <c r="K613" s="2">
        <v>0.60445199999999999</v>
      </c>
      <c r="L613" s="2">
        <v>1.00545</v>
      </c>
      <c r="M613" s="2">
        <v>5.7543899999999999E-3</v>
      </c>
      <c r="N613" s="2">
        <v>0.34456900000000001</v>
      </c>
      <c r="O613" s="2">
        <f t="shared" si="9"/>
        <v>0.34456900000000001</v>
      </c>
    </row>
    <row r="614" spans="1:15" x14ac:dyDescent="0.3">
      <c r="A614" s="2">
        <v>5</v>
      </c>
      <c r="B614" s="2">
        <v>129054621</v>
      </c>
      <c r="C614" s="2" t="s">
        <v>520</v>
      </c>
      <c r="D614" s="2" t="s">
        <v>1</v>
      </c>
      <c r="E614" s="2" t="s">
        <v>5</v>
      </c>
      <c r="F614" s="2">
        <v>1.0136099999999999</v>
      </c>
      <c r="G614" s="2">
        <v>2.1470400000000001E-2</v>
      </c>
      <c r="H614" s="2">
        <v>0.52901900000000002</v>
      </c>
      <c r="I614" s="2">
        <v>1.01206</v>
      </c>
      <c r="J614" s="2">
        <v>1.27023E-2</v>
      </c>
      <c r="K614" s="2">
        <v>0.34514499999999998</v>
      </c>
      <c r="L614" s="2">
        <v>0.99922900000000003</v>
      </c>
      <c r="M614" s="2">
        <v>1.07463E-2</v>
      </c>
      <c r="N614" s="2">
        <v>0.942797</v>
      </c>
      <c r="O614" s="2">
        <f t="shared" si="9"/>
        <v>0.34514499999999998</v>
      </c>
    </row>
    <row r="615" spans="1:15" x14ac:dyDescent="0.3">
      <c r="A615" s="2">
        <v>6</v>
      </c>
      <c r="B615" s="2">
        <v>156587831</v>
      </c>
      <c r="C615" s="2" t="s">
        <v>596</v>
      </c>
      <c r="D615" s="2" t="s">
        <v>5</v>
      </c>
      <c r="E615" s="2" t="s">
        <v>4</v>
      </c>
      <c r="F615" s="2">
        <v>0.982213</v>
      </c>
      <c r="G615" s="2">
        <v>1.90888E-2</v>
      </c>
      <c r="H615" s="2">
        <v>0.34712100000000001</v>
      </c>
      <c r="I615" s="2">
        <v>0.99558199999999997</v>
      </c>
      <c r="J615" s="2">
        <v>1.12044E-2</v>
      </c>
      <c r="K615" s="2">
        <v>0.69268799999999997</v>
      </c>
      <c r="L615" s="2">
        <v>0.99302299999999999</v>
      </c>
      <c r="M615" s="2">
        <v>9.4469399999999992E-3</v>
      </c>
      <c r="N615" s="2">
        <v>0.45860699999999999</v>
      </c>
      <c r="O615" s="2">
        <f t="shared" si="9"/>
        <v>0.34712100000000001</v>
      </c>
    </row>
    <row r="616" spans="1:15" x14ac:dyDescent="0.3">
      <c r="A616" s="2">
        <v>16</v>
      </c>
      <c r="B616" s="2">
        <v>67384226</v>
      </c>
      <c r="C616" s="2" t="s">
        <v>176</v>
      </c>
      <c r="D616" s="2" t="s">
        <v>5</v>
      </c>
      <c r="E616" s="2" t="s">
        <v>1</v>
      </c>
      <c r="F616" s="2">
        <v>0.97341299999999997</v>
      </c>
      <c r="G616" s="2">
        <v>2.8679900000000001E-2</v>
      </c>
      <c r="H616" s="2">
        <v>0.34744199999999997</v>
      </c>
      <c r="I616" s="2">
        <v>0.99817299999999998</v>
      </c>
      <c r="J616" s="2">
        <v>1.6757899999999999E-2</v>
      </c>
      <c r="K616" s="2">
        <v>0.91310899999999995</v>
      </c>
      <c r="L616" s="2">
        <v>1.0108299999999999</v>
      </c>
      <c r="M616" s="2">
        <v>1.40719E-2</v>
      </c>
      <c r="N616" s="2">
        <v>0.44391399999999998</v>
      </c>
      <c r="O616" s="2">
        <f t="shared" si="9"/>
        <v>0.34744199999999997</v>
      </c>
    </row>
    <row r="617" spans="1:15" x14ac:dyDescent="0.3">
      <c r="A617" s="2">
        <v>6</v>
      </c>
      <c r="B617" s="2">
        <v>7804377</v>
      </c>
      <c r="C617" s="2" t="s">
        <v>548</v>
      </c>
      <c r="D617" s="2" t="s">
        <v>4</v>
      </c>
      <c r="E617" s="2" t="s">
        <v>5</v>
      </c>
      <c r="F617" s="2">
        <v>0.99349900000000002</v>
      </c>
      <c r="G617" s="2">
        <v>1.17906E-2</v>
      </c>
      <c r="H617" s="2">
        <v>0.58013800000000004</v>
      </c>
      <c r="I617" s="2">
        <v>0.99351699999999998</v>
      </c>
      <c r="J617" s="2">
        <v>6.9581199999999999E-3</v>
      </c>
      <c r="K617" s="2">
        <v>0.34994500000000001</v>
      </c>
      <c r="L617" s="2">
        <v>0.998614</v>
      </c>
      <c r="M617" s="2">
        <v>5.8581700000000002E-3</v>
      </c>
      <c r="N617" s="2">
        <v>0.81289999999999996</v>
      </c>
      <c r="O617" s="2">
        <f t="shared" si="9"/>
        <v>0.34994500000000001</v>
      </c>
    </row>
    <row r="618" spans="1:15" x14ac:dyDescent="0.3">
      <c r="A618" s="2">
        <v>15</v>
      </c>
      <c r="B618" s="2">
        <v>89395626</v>
      </c>
      <c r="C618" s="2" t="s">
        <v>150</v>
      </c>
      <c r="D618" s="2" t="s">
        <v>1</v>
      </c>
      <c r="E618" s="2" t="s">
        <v>2</v>
      </c>
      <c r="F618" s="2">
        <v>0.99003200000000002</v>
      </c>
      <c r="G618" s="2">
        <v>1.2325300000000001E-2</v>
      </c>
      <c r="H618" s="2">
        <v>0.41635</v>
      </c>
      <c r="I618" s="2">
        <v>0.99629100000000004</v>
      </c>
      <c r="J618" s="2">
        <v>7.2622499999999996E-3</v>
      </c>
      <c r="K618" s="2">
        <v>0.60887899999999995</v>
      </c>
      <c r="L618" s="2">
        <v>0.99431700000000001</v>
      </c>
      <c r="M618" s="2">
        <v>6.1183699999999997E-3</v>
      </c>
      <c r="N618" s="2">
        <v>0.35160000000000002</v>
      </c>
      <c r="O618" s="2">
        <f t="shared" si="9"/>
        <v>0.35160000000000002</v>
      </c>
    </row>
    <row r="619" spans="1:15" x14ac:dyDescent="0.3">
      <c r="A619" s="2">
        <v>16</v>
      </c>
      <c r="B619" s="2">
        <v>86688976</v>
      </c>
      <c r="C619" s="2" t="s">
        <v>184</v>
      </c>
      <c r="D619" s="2" t="s">
        <v>5</v>
      </c>
      <c r="E619" s="2" t="s">
        <v>4</v>
      </c>
      <c r="F619" s="2">
        <v>1.0136400000000001</v>
      </c>
      <c r="G619" s="2">
        <v>1.45548E-2</v>
      </c>
      <c r="H619" s="2">
        <v>0.351802</v>
      </c>
      <c r="I619" s="2">
        <v>1.00177</v>
      </c>
      <c r="J619" s="2">
        <v>8.6122100000000004E-3</v>
      </c>
      <c r="K619" s="2">
        <v>0.83752199999999999</v>
      </c>
      <c r="L619" s="2">
        <v>1.0053399999999999</v>
      </c>
      <c r="M619" s="2">
        <v>7.2674000000000002E-3</v>
      </c>
      <c r="N619" s="2">
        <v>0.46371499999999999</v>
      </c>
      <c r="O619" s="2">
        <f t="shared" si="9"/>
        <v>0.351802</v>
      </c>
    </row>
    <row r="620" spans="1:15" x14ac:dyDescent="0.3">
      <c r="A620" s="2">
        <v>6</v>
      </c>
      <c r="B620" s="2">
        <v>82456984</v>
      </c>
      <c r="C620" s="2" t="s">
        <v>576</v>
      </c>
      <c r="D620" s="2" t="s">
        <v>5</v>
      </c>
      <c r="E620" s="2" t="s">
        <v>4</v>
      </c>
      <c r="F620" s="2">
        <v>0.98412900000000003</v>
      </c>
      <c r="G620" s="2">
        <v>1.7193E-2</v>
      </c>
      <c r="H620" s="2">
        <v>0.35209099999999999</v>
      </c>
      <c r="I620" s="2">
        <v>1.0033399999999999</v>
      </c>
      <c r="J620" s="2">
        <v>1.00781E-2</v>
      </c>
      <c r="K620" s="2">
        <v>0.74053999999999998</v>
      </c>
      <c r="L620" s="2">
        <v>1.0026600000000001</v>
      </c>
      <c r="M620" s="2">
        <v>8.5034599999999991E-3</v>
      </c>
      <c r="N620" s="2">
        <v>0.75506300000000004</v>
      </c>
      <c r="O620" s="2">
        <f t="shared" si="9"/>
        <v>0.35209099999999999</v>
      </c>
    </row>
    <row r="621" spans="1:15" x14ac:dyDescent="0.3">
      <c r="A621" s="2">
        <v>6</v>
      </c>
      <c r="B621" s="2">
        <v>158929442</v>
      </c>
      <c r="C621" s="2" t="s">
        <v>598</v>
      </c>
      <c r="D621" s="2" t="s">
        <v>1</v>
      </c>
      <c r="E621" s="2" t="s">
        <v>5</v>
      </c>
      <c r="F621" s="2">
        <v>0.99358299999999999</v>
      </c>
      <c r="G621" s="2">
        <v>2.4561699999999999E-2</v>
      </c>
      <c r="H621" s="2">
        <v>0.79325000000000001</v>
      </c>
      <c r="I621" s="2">
        <v>0.98669499999999999</v>
      </c>
      <c r="J621" s="2">
        <v>1.4491199999999999E-2</v>
      </c>
      <c r="K621" s="2">
        <v>0.35531099999999999</v>
      </c>
      <c r="L621" s="2">
        <v>1.00929</v>
      </c>
      <c r="M621" s="2">
        <v>1.2167499999999999E-2</v>
      </c>
      <c r="N621" s="2">
        <v>0.44730799999999998</v>
      </c>
      <c r="O621" s="2">
        <f t="shared" si="9"/>
        <v>0.35531099999999999</v>
      </c>
    </row>
    <row r="622" spans="1:15" x14ac:dyDescent="0.3">
      <c r="A622" s="2">
        <v>5</v>
      </c>
      <c r="B622" s="2">
        <v>172811280</v>
      </c>
      <c r="C622" s="2" t="s">
        <v>534</v>
      </c>
      <c r="D622" s="2" t="s">
        <v>5</v>
      </c>
      <c r="E622" s="2" t="s">
        <v>4</v>
      </c>
      <c r="F622" s="2">
        <v>0.981904</v>
      </c>
      <c r="G622" s="2">
        <v>2.1538499999999999E-2</v>
      </c>
      <c r="H622" s="2">
        <v>0.39652199999999999</v>
      </c>
      <c r="I622" s="2">
        <v>0.99820299999999995</v>
      </c>
      <c r="J622" s="2">
        <v>1.2622E-2</v>
      </c>
      <c r="K622" s="2">
        <v>0.88666699999999998</v>
      </c>
      <c r="L622" s="2">
        <v>1.00983</v>
      </c>
      <c r="M622" s="2">
        <v>1.0616499999999999E-2</v>
      </c>
      <c r="N622" s="2">
        <v>0.356626</v>
      </c>
      <c r="O622" s="2">
        <f t="shared" si="9"/>
        <v>0.356626</v>
      </c>
    </row>
    <row r="623" spans="1:15" x14ac:dyDescent="0.3">
      <c r="A623" s="2">
        <v>5</v>
      </c>
      <c r="B623" s="2">
        <v>171203438</v>
      </c>
      <c r="C623" s="2" t="s">
        <v>531</v>
      </c>
      <c r="D623" s="2" t="s">
        <v>1</v>
      </c>
      <c r="E623" s="2" t="s">
        <v>4</v>
      </c>
      <c r="F623" s="2">
        <v>0.99962600000000001</v>
      </c>
      <c r="G623" s="2">
        <v>1.33084E-2</v>
      </c>
      <c r="H623" s="2">
        <v>0.97758100000000003</v>
      </c>
      <c r="I623" s="2">
        <v>1.0072399999999999</v>
      </c>
      <c r="J623" s="2">
        <v>7.8442400000000006E-3</v>
      </c>
      <c r="K623" s="2">
        <v>0.35792200000000002</v>
      </c>
      <c r="L623" s="2">
        <v>1.0003</v>
      </c>
      <c r="M623" s="2">
        <v>6.6284999999999998E-3</v>
      </c>
      <c r="N623" s="2">
        <v>0.96410399999999996</v>
      </c>
      <c r="O623" s="2">
        <f t="shared" si="9"/>
        <v>0.35792200000000002</v>
      </c>
    </row>
    <row r="624" spans="1:15" x14ac:dyDescent="0.3">
      <c r="A624" s="2">
        <v>14</v>
      </c>
      <c r="B624" s="2">
        <v>37477461</v>
      </c>
      <c r="C624" s="2" t="s">
        <v>112</v>
      </c>
      <c r="D624" s="2" t="s">
        <v>5</v>
      </c>
      <c r="E624" s="2" t="s">
        <v>1</v>
      </c>
      <c r="F624" s="2">
        <v>0.990699</v>
      </c>
      <c r="G624" s="2">
        <v>1.26719E-2</v>
      </c>
      <c r="H624" s="2">
        <v>0.46088299999999999</v>
      </c>
      <c r="I624" s="2">
        <v>0.99903500000000001</v>
      </c>
      <c r="J624" s="2">
        <v>7.4645199999999997E-3</v>
      </c>
      <c r="K624" s="2">
        <v>0.89707599999999998</v>
      </c>
      <c r="L624" s="2">
        <v>1.0057700000000001</v>
      </c>
      <c r="M624" s="2">
        <v>6.2887999999999998E-3</v>
      </c>
      <c r="N624" s="2">
        <v>0.36014499999999999</v>
      </c>
      <c r="O624" s="2">
        <f t="shared" si="9"/>
        <v>0.36014499999999999</v>
      </c>
    </row>
    <row r="625" spans="1:15" x14ac:dyDescent="0.3">
      <c r="A625" s="2">
        <v>12</v>
      </c>
      <c r="B625" s="2">
        <v>66391396</v>
      </c>
      <c r="C625" s="2" t="s">
        <v>74</v>
      </c>
      <c r="D625" s="2" t="s">
        <v>1</v>
      </c>
      <c r="E625" s="2" t="s">
        <v>5</v>
      </c>
      <c r="F625" s="2">
        <v>1.0052099999999999</v>
      </c>
      <c r="G625" s="2">
        <v>1.39875E-2</v>
      </c>
      <c r="H625" s="2">
        <v>0.71004199999999995</v>
      </c>
      <c r="I625" s="2">
        <v>1.00539</v>
      </c>
      <c r="J625" s="2">
        <v>8.2574299999999996E-3</v>
      </c>
      <c r="K625" s="2">
        <v>0.51531499999999997</v>
      </c>
      <c r="L625" s="2">
        <v>0.99363999999999997</v>
      </c>
      <c r="M625" s="2">
        <v>6.9734000000000003E-3</v>
      </c>
      <c r="N625" s="2">
        <v>0.36018099999999997</v>
      </c>
      <c r="O625" s="2">
        <f t="shared" si="9"/>
        <v>0.36018099999999997</v>
      </c>
    </row>
    <row r="626" spans="1:15" x14ac:dyDescent="0.3">
      <c r="A626" s="2">
        <v>2</v>
      </c>
      <c r="B626" s="2">
        <v>134434824</v>
      </c>
      <c r="C626" s="2" t="s">
        <v>380</v>
      </c>
      <c r="D626" s="2" t="s">
        <v>4</v>
      </c>
      <c r="E626" s="2" t="s">
        <v>5</v>
      </c>
      <c r="F626" s="2">
        <v>0.98675999999999997</v>
      </c>
      <c r="G626" s="2">
        <v>1.46622E-2</v>
      </c>
      <c r="H626" s="2">
        <v>0.36332399999999998</v>
      </c>
      <c r="I626" s="2">
        <v>1.00081</v>
      </c>
      <c r="J626" s="2">
        <v>8.6170299999999995E-3</v>
      </c>
      <c r="K626" s="2">
        <v>0.92525000000000002</v>
      </c>
      <c r="L626" s="2">
        <v>0.99774099999999999</v>
      </c>
      <c r="M626" s="2">
        <v>7.2706200000000002E-3</v>
      </c>
      <c r="N626" s="2">
        <v>0.75579099999999999</v>
      </c>
      <c r="O626" s="2">
        <f t="shared" si="9"/>
        <v>0.36332399999999998</v>
      </c>
    </row>
    <row r="627" spans="1:15" x14ac:dyDescent="0.3">
      <c r="A627" s="2">
        <v>5</v>
      </c>
      <c r="B627" s="2">
        <v>131742228</v>
      </c>
      <c r="C627" s="2" t="s">
        <v>522</v>
      </c>
      <c r="D627" s="2" t="s">
        <v>2</v>
      </c>
      <c r="E627" s="2" t="s">
        <v>4</v>
      </c>
      <c r="F627" s="2">
        <v>0.99393500000000001</v>
      </c>
      <c r="G627" s="2">
        <v>1.5544199999999999E-2</v>
      </c>
      <c r="H627" s="2">
        <v>0.69551200000000002</v>
      </c>
      <c r="I627" s="2">
        <v>1.00735</v>
      </c>
      <c r="J627" s="2">
        <v>9.1457699999999992E-3</v>
      </c>
      <c r="K627" s="2">
        <v>0.42358800000000002</v>
      </c>
      <c r="L627" s="2">
        <v>0.99300900000000003</v>
      </c>
      <c r="M627" s="2">
        <v>7.7202900000000003E-3</v>
      </c>
      <c r="N627" s="2">
        <v>0.36347499999999999</v>
      </c>
      <c r="O627" s="2">
        <f t="shared" si="9"/>
        <v>0.36347499999999999</v>
      </c>
    </row>
    <row r="628" spans="1:15" x14ac:dyDescent="0.3">
      <c r="A628" s="2">
        <v>18</v>
      </c>
      <c r="B628" s="2">
        <v>20735408</v>
      </c>
      <c r="C628" s="2" t="s">
        <v>230</v>
      </c>
      <c r="D628" s="2" t="s">
        <v>5</v>
      </c>
      <c r="E628" s="2" t="s">
        <v>4</v>
      </c>
      <c r="F628" s="2">
        <v>0.98756200000000005</v>
      </c>
      <c r="G628" s="2">
        <v>1.40608E-2</v>
      </c>
      <c r="H628" s="2">
        <v>0.37337999999999999</v>
      </c>
      <c r="I628" s="2">
        <v>0.99466100000000002</v>
      </c>
      <c r="J628" s="2">
        <v>8.2713100000000005E-3</v>
      </c>
      <c r="K628" s="2">
        <v>0.51747600000000005</v>
      </c>
      <c r="L628" s="2">
        <v>1.00535</v>
      </c>
      <c r="M628" s="2">
        <v>6.9647900000000002E-3</v>
      </c>
      <c r="N628" s="2">
        <v>0.44393700000000003</v>
      </c>
      <c r="O628" s="2">
        <f t="shared" si="9"/>
        <v>0.37337999999999999</v>
      </c>
    </row>
    <row r="629" spans="1:15" x14ac:dyDescent="0.3">
      <c r="A629" s="2">
        <v>3</v>
      </c>
      <c r="B629" s="2">
        <v>13555836</v>
      </c>
      <c r="C629" s="2" t="s">
        <v>416</v>
      </c>
      <c r="D629" s="2" t="s">
        <v>4</v>
      </c>
      <c r="E629" s="2" t="s">
        <v>5</v>
      </c>
      <c r="F629" s="2">
        <v>1.00742</v>
      </c>
      <c r="G629" s="2">
        <v>1.8830300000000001E-2</v>
      </c>
      <c r="H629" s="2">
        <v>0.69467699999999999</v>
      </c>
      <c r="I629" s="2">
        <v>1.0099400000000001</v>
      </c>
      <c r="J629" s="2">
        <v>1.11129E-2</v>
      </c>
      <c r="K629" s="2">
        <v>0.37342199999999998</v>
      </c>
      <c r="L629" s="2">
        <v>0.99348999999999998</v>
      </c>
      <c r="M629" s="2">
        <v>9.4218500000000007E-3</v>
      </c>
      <c r="N629" s="2">
        <v>0.48820999999999998</v>
      </c>
      <c r="O629" s="2">
        <f t="shared" si="9"/>
        <v>0.37342199999999998</v>
      </c>
    </row>
    <row r="630" spans="1:15" x14ac:dyDescent="0.3">
      <c r="A630" s="2">
        <v>6</v>
      </c>
      <c r="B630" s="2">
        <v>34188866</v>
      </c>
      <c r="C630" s="2" t="s">
        <v>560</v>
      </c>
      <c r="D630" s="2" t="s">
        <v>4</v>
      </c>
      <c r="E630" s="2" t="s">
        <v>5</v>
      </c>
      <c r="F630" s="2">
        <v>0.98593399999999998</v>
      </c>
      <c r="G630" s="2">
        <v>2.0275600000000001E-2</v>
      </c>
      <c r="H630" s="2">
        <v>0.48477300000000001</v>
      </c>
      <c r="I630" s="2">
        <v>1.01044</v>
      </c>
      <c r="J630" s="2">
        <v>1.18751E-2</v>
      </c>
      <c r="K630" s="2">
        <v>0.38177800000000001</v>
      </c>
      <c r="L630" s="2">
        <v>1.0049699999999999</v>
      </c>
      <c r="M630" s="2">
        <v>1.0034100000000001E-2</v>
      </c>
      <c r="N630" s="2">
        <v>0.62133700000000003</v>
      </c>
      <c r="O630" s="2">
        <f t="shared" si="9"/>
        <v>0.38177800000000001</v>
      </c>
    </row>
    <row r="631" spans="1:15" x14ac:dyDescent="0.3">
      <c r="A631" s="2">
        <v>6</v>
      </c>
      <c r="B631" s="2">
        <v>2193062</v>
      </c>
      <c r="C631" s="2" t="s">
        <v>543</v>
      </c>
      <c r="D631" s="2" t="s">
        <v>2</v>
      </c>
      <c r="E631" s="2" t="s">
        <v>4</v>
      </c>
      <c r="F631" s="2">
        <v>0.99320299999999995</v>
      </c>
      <c r="G631" s="2">
        <v>4.3056299999999999E-2</v>
      </c>
      <c r="H631" s="2">
        <v>0.87414599999999998</v>
      </c>
      <c r="I631" s="2">
        <v>0.98419800000000002</v>
      </c>
      <c r="J631" s="2">
        <v>2.5463E-2</v>
      </c>
      <c r="K631" s="2">
        <v>0.53161899999999995</v>
      </c>
      <c r="L631" s="2">
        <v>1.0185200000000001</v>
      </c>
      <c r="M631" s="2">
        <v>2.12421E-2</v>
      </c>
      <c r="N631" s="2">
        <v>0.38775300000000001</v>
      </c>
      <c r="O631" s="2">
        <f t="shared" si="9"/>
        <v>0.38775300000000001</v>
      </c>
    </row>
    <row r="632" spans="1:15" x14ac:dyDescent="0.3">
      <c r="A632" s="2">
        <v>3</v>
      </c>
      <c r="B632" s="2">
        <v>112826415</v>
      </c>
      <c r="C632" s="2" t="s">
        <v>433</v>
      </c>
      <c r="D632" s="2" t="s">
        <v>5</v>
      </c>
      <c r="E632" s="2" t="s">
        <v>1</v>
      </c>
      <c r="F632" s="2">
        <v>1.01041</v>
      </c>
      <c r="G632" s="2">
        <v>1.21779E-2</v>
      </c>
      <c r="H632" s="2">
        <v>0.39527000000000001</v>
      </c>
      <c r="I632" s="2">
        <v>0.99533700000000003</v>
      </c>
      <c r="J632" s="2">
        <v>7.1984500000000003E-3</v>
      </c>
      <c r="K632" s="2">
        <v>0.51613100000000001</v>
      </c>
      <c r="L632" s="2">
        <v>1.00108</v>
      </c>
      <c r="M632" s="2">
        <v>6.06968E-3</v>
      </c>
      <c r="N632" s="2">
        <v>0.85823199999999999</v>
      </c>
      <c r="O632" s="2">
        <f t="shared" si="9"/>
        <v>0.39527000000000001</v>
      </c>
    </row>
    <row r="633" spans="1:15" x14ac:dyDescent="0.3">
      <c r="A633" s="2">
        <v>2</v>
      </c>
      <c r="B633" s="2">
        <v>178684720</v>
      </c>
      <c r="C633" s="2" t="s">
        <v>386</v>
      </c>
      <c r="D633" s="2" t="s">
        <v>1</v>
      </c>
      <c r="E633" s="2" t="s">
        <v>2</v>
      </c>
      <c r="F633" s="2">
        <v>0.89234500000000005</v>
      </c>
      <c r="G633" s="2">
        <v>0.6048</v>
      </c>
      <c r="H633" s="2">
        <v>0.85061799999999999</v>
      </c>
      <c r="I633" s="2">
        <v>0.96230700000000002</v>
      </c>
      <c r="J633" s="2">
        <v>0.34185399999999999</v>
      </c>
      <c r="K633" s="2">
        <v>0.91051300000000002</v>
      </c>
      <c r="L633" s="2">
        <v>1.2493700000000001</v>
      </c>
      <c r="M633" s="2">
        <v>0.26489499999999999</v>
      </c>
      <c r="N633" s="2">
        <v>0.400644</v>
      </c>
      <c r="O633" s="2">
        <f t="shared" si="9"/>
        <v>0.400644</v>
      </c>
    </row>
    <row r="634" spans="1:15" x14ac:dyDescent="0.3">
      <c r="A634" s="2">
        <v>19</v>
      </c>
      <c r="B634" s="2">
        <v>3434028</v>
      </c>
      <c r="C634" s="2" t="s">
        <v>240</v>
      </c>
      <c r="D634" s="2" t="s">
        <v>4</v>
      </c>
      <c r="E634" s="2" t="s">
        <v>1</v>
      </c>
      <c r="F634" s="2">
        <v>1.0101100000000001</v>
      </c>
      <c r="G634" s="2">
        <v>1.19895E-2</v>
      </c>
      <c r="H634" s="2">
        <v>0.40167599999999998</v>
      </c>
      <c r="I634" s="2">
        <v>1.00275</v>
      </c>
      <c r="J634" s="2">
        <v>7.0794899999999999E-3</v>
      </c>
      <c r="K634" s="2">
        <v>0.69813599999999998</v>
      </c>
      <c r="L634" s="2">
        <v>1.0019400000000001</v>
      </c>
      <c r="M634" s="2">
        <v>5.9717299999999997E-3</v>
      </c>
      <c r="N634" s="2">
        <v>0.74576200000000004</v>
      </c>
      <c r="O634" s="2">
        <f t="shared" si="9"/>
        <v>0.40167599999999998</v>
      </c>
    </row>
    <row r="635" spans="1:15" x14ac:dyDescent="0.3">
      <c r="A635" s="2">
        <v>20</v>
      </c>
      <c r="B635" s="2">
        <v>35544673</v>
      </c>
      <c r="C635" s="2" t="s">
        <v>331</v>
      </c>
      <c r="D635" s="2" t="s">
        <v>2</v>
      </c>
      <c r="E635" s="2" t="s">
        <v>1</v>
      </c>
      <c r="F635" s="2">
        <v>1.00671</v>
      </c>
      <c r="G635" s="2">
        <v>1.6225199999999999E-2</v>
      </c>
      <c r="H635" s="2">
        <v>0.680311</v>
      </c>
      <c r="I635" s="2">
        <v>1.00332</v>
      </c>
      <c r="J635" s="2">
        <v>9.5839600000000007E-3</v>
      </c>
      <c r="K635" s="2">
        <v>0.72912100000000002</v>
      </c>
      <c r="L635" s="2">
        <v>0.99326800000000004</v>
      </c>
      <c r="M635" s="2">
        <v>8.0967499999999998E-3</v>
      </c>
      <c r="N635" s="2">
        <v>0.40412100000000001</v>
      </c>
      <c r="O635" s="2">
        <f t="shared" si="9"/>
        <v>0.40412100000000001</v>
      </c>
    </row>
    <row r="636" spans="1:15" x14ac:dyDescent="0.3">
      <c r="A636" s="2">
        <v>7</v>
      </c>
      <c r="B636" s="2">
        <v>38110073</v>
      </c>
      <c r="C636" s="2" t="s">
        <v>615</v>
      </c>
      <c r="D636" s="2" t="s">
        <v>1</v>
      </c>
      <c r="E636" s="2" t="s">
        <v>5</v>
      </c>
      <c r="F636" s="2">
        <v>0.99953499999999995</v>
      </c>
      <c r="G636" s="2">
        <v>1.20816E-2</v>
      </c>
      <c r="H636" s="2">
        <v>0.96926999999999996</v>
      </c>
      <c r="I636" s="2">
        <v>1.0011099999999999</v>
      </c>
      <c r="J636" s="2">
        <v>7.1284699999999996E-3</v>
      </c>
      <c r="K636" s="2">
        <v>0.87595500000000004</v>
      </c>
      <c r="L636" s="2">
        <v>1.00501</v>
      </c>
      <c r="M636" s="2">
        <v>6.0087600000000001E-3</v>
      </c>
      <c r="N636" s="2">
        <v>0.40514499999999998</v>
      </c>
      <c r="O636" s="2">
        <f t="shared" si="9"/>
        <v>0.40514499999999998</v>
      </c>
    </row>
    <row r="637" spans="1:15" x14ac:dyDescent="0.3">
      <c r="A637" s="2">
        <v>10</v>
      </c>
      <c r="B637" s="2">
        <v>52762887</v>
      </c>
      <c r="C637" s="2" t="s">
        <v>8</v>
      </c>
      <c r="D637" s="2" t="s">
        <v>4</v>
      </c>
      <c r="E637" s="2" t="s">
        <v>5</v>
      </c>
      <c r="F637" s="2">
        <v>1.00922</v>
      </c>
      <c r="G637" s="2">
        <v>1.35348E-2</v>
      </c>
      <c r="H637" s="2">
        <v>0.49775399999999997</v>
      </c>
      <c r="I637" s="2">
        <v>1.00041</v>
      </c>
      <c r="J637" s="2">
        <v>7.9997899999999997E-3</v>
      </c>
      <c r="K637" s="2">
        <v>0.95872599999999997</v>
      </c>
      <c r="L637" s="2">
        <v>1.0056</v>
      </c>
      <c r="M637" s="2">
        <v>6.7425799999999998E-3</v>
      </c>
      <c r="N637" s="2">
        <v>0.40792800000000001</v>
      </c>
      <c r="O637" s="2">
        <f t="shared" si="9"/>
        <v>0.40792800000000001</v>
      </c>
    </row>
    <row r="638" spans="1:15" x14ac:dyDescent="0.3">
      <c r="A638" s="2">
        <v>6</v>
      </c>
      <c r="B638" s="2">
        <v>144079629</v>
      </c>
      <c r="C638" s="2" t="s">
        <v>592</v>
      </c>
      <c r="D638" s="2" t="s">
        <v>5</v>
      </c>
      <c r="E638" s="2" t="s">
        <v>2</v>
      </c>
      <c r="F638" s="2">
        <v>1.0099899999999999</v>
      </c>
      <c r="G638" s="2">
        <v>1.21096E-2</v>
      </c>
      <c r="H638" s="2">
        <v>0.41192800000000002</v>
      </c>
      <c r="I638" s="2">
        <v>0.99892499999999995</v>
      </c>
      <c r="J638" s="2">
        <v>7.1543700000000002E-3</v>
      </c>
      <c r="K638" s="2">
        <v>0.880467</v>
      </c>
      <c r="L638" s="2">
        <v>0.99692000000000003</v>
      </c>
      <c r="M638" s="2">
        <v>6.0339800000000004E-3</v>
      </c>
      <c r="N638" s="2">
        <v>0.60920600000000003</v>
      </c>
      <c r="O638" s="2">
        <f t="shared" si="9"/>
        <v>0.41192800000000002</v>
      </c>
    </row>
    <row r="639" spans="1:15" x14ac:dyDescent="0.3">
      <c r="A639" s="2">
        <v>14</v>
      </c>
      <c r="B639" s="2">
        <v>74990746</v>
      </c>
      <c r="C639" s="2" t="s">
        <v>120</v>
      </c>
      <c r="D639" s="2" t="s">
        <v>1</v>
      </c>
      <c r="E639" s="2" t="s">
        <v>2</v>
      </c>
      <c r="F639" s="2">
        <v>1.0002200000000001</v>
      </c>
      <c r="G639" s="2">
        <v>1.1983199999999999E-2</v>
      </c>
      <c r="H639" s="2">
        <v>0.98523300000000003</v>
      </c>
      <c r="I639" s="2">
        <v>0.99515799999999999</v>
      </c>
      <c r="J639" s="2">
        <v>7.0696099999999996E-3</v>
      </c>
      <c r="K639" s="2">
        <v>0.49237300000000001</v>
      </c>
      <c r="L639" s="2">
        <v>1.0048600000000001</v>
      </c>
      <c r="M639" s="2">
        <v>5.9641700000000004E-3</v>
      </c>
      <c r="N639" s="2">
        <v>0.416101</v>
      </c>
      <c r="O639" s="2">
        <f t="shared" si="9"/>
        <v>0.416101</v>
      </c>
    </row>
    <row r="640" spans="1:15" x14ac:dyDescent="0.3">
      <c r="A640" s="2">
        <v>12</v>
      </c>
      <c r="B640" s="2">
        <v>576984</v>
      </c>
      <c r="C640" s="2" t="s">
        <v>55</v>
      </c>
      <c r="D640" s="2" t="s">
        <v>5</v>
      </c>
      <c r="E640" s="2" t="s">
        <v>4</v>
      </c>
      <c r="F640" s="2">
        <v>0.99012999999999995</v>
      </c>
      <c r="G640" s="2">
        <v>1.2204400000000001E-2</v>
      </c>
      <c r="H640" s="2">
        <v>0.416377</v>
      </c>
      <c r="I640" s="2">
        <v>1.0023599999999999</v>
      </c>
      <c r="J640" s="2">
        <v>7.1885500000000001E-3</v>
      </c>
      <c r="K640" s="2">
        <v>0.74282300000000001</v>
      </c>
      <c r="L640" s="2">
        <v>0.99665499999999996</v>
      </c>
      <c r="M640" s="2">
        <v>6.0655700000000002E-3</v>
      </c>
      <c r="N640" s="2">
        <v>0.58072800000000002</v>
      </c>
      <c r="O640" s="2">
        <f t="shared" si="9"/>
        <v>0.416377</v>
      </c>
    </row>
    <row r="641" spans="1:15" x14ac:dyDescent="0.3">
      <c r="A641" s="2">
        <v>1</v>
      </c>
      <c r="B641" s="2">
        <v>176794066</v>
      </c>
      <c r="C641" s="2" t="s">
        <v>304</v>
      </c>
      <c r="D641" s="2" t="s">
        <v>2</v>
      </c>
      <c r="E641" s="2" t="s">
        <v>1</v>
      </c>
      <c r="F641" s="2">
        <v>1.00942</v>
      </c>
      <c r="G641" s="2">
        <v>1.1546600000000001E-2</v>
      </c>
      <c r="H641" s="2">
        <v>0.41665200000000002</v>
      </c>
      <c r="I641" s="2">
        <v>1.0006299999999999</v>
      </c>
      <c r="J641" s="2">
        <v>6.8130300000000003E-3</v>
      </c>
      <c r="K641" s="2">
        <v>0.92599900000000002</v>
      </c>
      <c r="L641" s="2">
        <v>1.00038</v>
      </c>
      <c r="M641" s="2">
        <v>5.7502600000000001E-3</v>
      </c>
      <c r="N641" s="2">
        <v>0.94798899999999997</v>
      </c>
      <c r="O641" s="2">
        <f t="shared" si="9"/>
        <v>0.41665200000000002</v>
      </c>
    </row>
    <row r="642" spans="1:15" x14ac:dyDescent="0.3">
      <c r="A642" s="2">
        <v>19</v>
      </c>
      <c r="B642" s="2">
        <v>48188809</v>
      </c>
      <c r="C642" s="2" t="s">
        <v>256</v>
      </c>
      <c r="D642" s="2" t="s">
        <v>5</v>
      </c>
      <c r="E642" s="2" t="s">
        <v>2</v>
      </c>
      <c r="F642" s="2">
        <v>0.99379799999999996</v>
      </c>
      <c r="G642" s="2">
        <v>1.3052299999999999E-2</v>
      </c>
      <c r="H642" s="2">
        <v>0.63359600000000005</v>
      </c>
      <c r="I642" s="2">
        <v>1.00342</v>
      </c>
      <c r="J642" s="2">
        <v>7.68616E-3</v>
      </c>
      <c r="K642" s="2">
        <v>0.65660700000000005</v>
      </c>
      <c r="L642" s="2">
        <v>1.00526</v>
      </c>
      <c r="M642" s="2">
        <v>6.4812699999999999E-3</v>
      </c>
      <c r="N642" s="2">
        <v>0.41793200000000003</v>
      </c>
      <c r="O642" s="2">
        <f t="shared" si="9"/>
        <v>0.41793200000000003</v>
      </c>
    </row>
    <row r="643" spans="1:15" x14ac:dyDescent="0.3">
      <c r="A643" s="2">
        <v>1</v>
      </c>
      <c r="B643" s="2">
        <v>224632782</v>
      </c>
      <c r="C643" s="2" t="s">
        <v>316</v>
      </c>
      <c r="D643" s="2" t="s">
        <v>1</v>
      </c>
      <c r="E643" s="2" t="s">
        <v>2</v>
      </c>
      <c r="F643" s="2">
        <v>0.99318099999999998</v>
      </c>
      <c r="G643" s="2">
        <v>1.41011E-2</v>
      </c>
      <c r="H643" s="2">
        <v>0.62751500000000004</v>
      </c>
      <c r="I643" s="2">
        <v>0.99773400000000001</v>
      </c>
      <c r="J643" s="2">
        <v>8.3052000000000004E-3</v>
      </c>
      <c r="K643" s="2">
        <v>0.78469599999999995</v>
      </c>
      <c r="L643" s="2">
        <v>0.99437900000000001</v>
      </c>
      <c r="M643" s="2">
        <v>7.0120699999999996E-3</v>
      </c>
      <c r="N643" s="2">
        <v>0.421485</v>
      </c>
      <c r="O643" s="2">
        <f t="shared" si="9"/>
        <v>0.421485</v>
      </c>
    </row>
    <row r="644" spans="1:15" x14ac:dyDescent="0.3">
      <c r="A644" s="2">
        <v>14</v>
      </c>
      <c r="B644" s="2">
        <v>68647188</v>
      </c>
      <c r="C644" s="2" t="s">
        <v>118</v>
      </c>
      <c r="D644" s="2" t="s">
        <v>1</v>
      </c>
      <c r="E644" s="2" t="s">
        <v>2</v>
      </c>
      <c r="F644" s="2">
        <v>0.99865499999999996</v>
      </c>
      <c r="G644" s="2">
        <v>1.5488200000000001E-2</v>
      </c>
      <c r="H644" s="2">
        <v>0.93074800000000002</v>
      </c>
      <c r="I644" s="2">
        <v>0.99271500000000001</v>
      </c>
      <c r="J644" s="2">
        <v>9.1389499999999999E-3</v>
      </c>
      <c r="K644" s="2">
        <v>0.42366599999999999</v>
      </c>
      <c r="L644" s="2">
        <v>1.0001500000000001</v>
      </c>
      <c r="M644" s="2">
        <v>7.70954E-3</v>
      </c>
      <c r="N644" s="2">
        <v>0.984016</v>
      </c>
      <c r="O644" s="2">
        <f t="shared" si="9"/>
        <v>0.42366599999999999</v>
      </c>
    </row>
    <row r="645" spans="1:15" x14ac:dyDescent="0.3">
      <c r="A645" s="2">
        <v>11</v>
      </c>
      <c r="B645" s="2">
        <v>56230069</v>
      </c>
      <c r="C645" s="2" t="s">
        <v>42</v>
      </c>
      <c r="D645" s="2" t="s">
        <v>4</v>
      </c>
      <c r="E645" s="2" t="s">
        <v>5</v>
      </c>
      <c r="F645" s="2">
        <v>1.01685</v>
      </c>
      <c r="G645" s="2">
        <v>2.0920600000000001E-2</v>
      </c>
      <c r="H645" s="2">
        <v>0.42435899999999999</v>
      </c>
      <c r="I645" s="2">
        <v>0.99855700000000003</v>
      </c>
      <c r="J645" s="2">
        <v>1.24203E-2</v>
      </c>
      <c r="K645" s="2">
        <v>0.90743700000000005</v>
      </c>
      <c r="L645" s="2">
        <v>1.0051600000000001</v>
      </c>
      <c r="M645" s="2">
        <v>1.04691E-2</v>
      </c>
      <c r="N645" s="2">
        <v>0.62285999999999997</v>
      </c>
      <c r="O645" s="2">
        <f t="shared" si="9"/>
        <v>0.42435899999999999</v>
      </c>
    </row>
    <row r="646" spans="1:15" x14ac:dyDescent="0.3">
      <c r="A646" s="2">
        <v>1</v>
      </c>
      <c r="B646" s="2">
        <v>40777842</v>
      </c>
      <c r="C646" s="2" t="s">
        <v>272</v>
      </c>
      <c r="D646" s="2" t="s">
        <v>2</v>
      </c>
      <c r="E646" s="2" t="s">
        <v>1</v>
      </c>
      <c r="F646" s="2">
        <v>1.0034099999999999</v>
      </c>
      <c r="G646" s="2">
        <v>1.3698699999999999E-2</v>
      </c>
      <c r="H646" s="2">
        <v>0.80362900000000004</v>
      </c>
      <c r="I646" s="2">
        <v>0.99367399999999995</v>
      </c>
      <c r="J646" s="2">
        <v>8.0963100000000007E-3</v>
      </c>
      <c r="K646" s="2">
        <v>0.43310999999999999</v>
      </c>
      <c r="L646" s="2">
        <v>1.0000199999999999</v>
      </c>
      <c r="M646" s="2">
        <v>6.8275699999999998E-3</v>
      </c>
      <c r="N646" s="2">
        <v>0.99800900000000003</v>
      </c>
      <c r="O646" s="2">
        <f t="shared" ref="O646:O701" si="10">MIN(N646,K646,H646)</f>
        <v>0.43310999999999999</v>
      </c>
    </row>
    <row r="647" spans="1:15" x14ac:dyDescent="0.3">
      <c r="A647" s="2">
        <v>5</v>
      </c>
      <c r="B647" s="2">
        <v>37046626</v>
      </c>
      <c r="C647" s="2" t="s">
        <v>498</v>
      </c>
      <c r="D647" s="2" t="s">
        <v>2</v>
      </c>
      <c r="E647" s="2" t="s">
        <v>1</v>
      </c>
      <c r="F647" s="2">
        <v>1.00491</v>
      </c>
      <c r="G647" s="2">
        <v>1.1608200000000001E-2</v>
      </c>
      <c r="H647" s="2">
        <v>0.67280499999999999</v>
      </c>
      <c r="I647" s="2">
        <v>1.0053300000000001</v>
      </c>
      <c r="J647" s="2">
        <v>6.8499700000000004E-3</v>
      </c>
      <c r="K647" s="2">
        <v>0.43793799999999999</v>
      </c>
      <c r="L647" s="2">
        <v>1.0022</v>
      </c>
      <c r="M647" s="2">
        <v>5.7739000000000002E-3</v>
      </c>
      <c r="N647" s="2">
        <v>0.70369099999999996</v>
      </c>
      <c r="O647" s="2">
        <f t="shared" si="10"/>
        <v>0.43793799999999999</v>
      </c>
    </row>
    <row r="648" spans="1:15" x14ac:dyDescent="0.3">
      <c r="A648" s="2">
        <v>1</v>
      </c>
      <c r="B648" s="2">
        <v>212237798</v>
      </c>
      <c r="C648" s="2" t="s">
        <v>308</v>
      </c>
      <c r="D648" s="2" t="s">
        <v>2</v>
      </c>
      <c r="E648" s="2" t="s">
        <v>1</v>
      </c>
      <c r="F648" s="2">
        <v>1.00359</v>
      </c>
      <c r="G648" s="2">
        <v>1.14982E-2</v>
      </c>
      <c r="H648" s="2">
        <v>0.75513699999999995</v>
      </c>
      <c r="I648" s="2">
        <v>1.0052700000000001</v>
      </c>
      <c r="J648" s="2">
        <v>6.7852299999999997E-3</v>
      </c>
      <c r="K648" s="2">
        <v>0.438751</v>
      </c>
      <c r="L648" s="2">
        <v>1.0032799999999999</v>
      </c>
      <c r="M648" s="2">
        <v>5.7206000000000002E-3</v>
      </c>
      <c r="N648" s="2">
        <v>0.56699699999999997</v>
      </c>
      <c r="O648" s="2">
        <f t="shared" si="10"/>
        <v>0.438751</v>
      </c>
    </row>
    <row r="649" spans="1:15" x14ac:dyDescent="0.3">
      <c r="A649" s="2">
        <v>8</v>
      </c>
      <c r="B649" s="2">
        <v>25298710</v>
      </c>
      <c r="C649" s="2" t="s">
        <v>639</v>
      </c>
      <c r="D649" s="2" t="s">
        <v>4</v>
      </c>
      <c r="E649" s="2" t="s">
        <v>2</v>
      </c>
      <c r="F649" s="2">
        <v>0.99492599999999998</v>
      </c>
      <c r="G649" s="2">
        <v>1.19843E-2</v>
      </c>
      <c r="H649" s="2">
        <v>0.67122999999999999</v>
      </c>
      <c r="I649" s="2">
        <v>1.0054000000000001</v>
      </c>
      <c r="J649" s="2">
        <v>7.0619599999999999E-3</v>
      </c>
      <c r="K649" s="2">
        <v>0.445386</v>
      </c>
      <c r="L649" s="2">
        <v>0.996471</v>
      </c>
      <c r="M649" s="2">
        <v>5.9614000000000004E-3</v>
      </c>
      <c r="N649" s="2">
        <v>0.55315499999999995</v>
      </c>
      <c r="O649" s="2">
        <f t="shared" si="10"/>
        <v>0.445386</v>
      </c>
    </row>
    <row r="650" spans="1:15" x14ac:dyDescent="0.3">
      <c r="A650" s="2">
        <v>11</v>
      </c>
      <c r="B650" s="2">
        <v>12924265</v>
      </c>
      <c r="C650" s="2" t="s">
        <v>34</v>
      </c>
      <c r="D650" s="2" t="s">
        <v>1</v>
      </c>
      <c r="E650" s="2" t="s">
        <v>2</v>
      </c>
      <c r="F650" s="2">
        <v>1.0013000000000001</v>
      </c>
      <c r="G650" s="2">
        <v>2.5060900000000001E-2</v>
      </c>
      <c r="H650" s="2">
        <v>0.95868500000000001</v>
      </c>
      <c r="I650" s="2">
        <v>1.00929</v>
      </c>
      <c r="J650" s="2">
        <v>1.4752299999999999E-2</v>
      </c>
      <c r="K650" s="2">
        <v>0.53074900000000003</v>
      </c>
      <c r="L650" s="2">
        <v>0.99053199999999997</v>
      </c>
      <c r="M650" s="2">
        <v>1.2503999999999999E-2</v>
      </c>
      <c r="N650" s="2">
        <v>0.44678400000000001</v>
      </c>
      <c r="O650" s="2">
        <f t="shared" si="10"/>
        <v>0.44678400000000001</v>
      </c>
    </row>
    <row r="651" spans="1:15" x14ac:dyDescent="0.3">
      <c r="A651" s="2">
        <v>15</v>
      </c>
      <c r="B651" s="2">
        <v>100761190</v>
      </c>
      <c r="C651" s="2" t="s">
        <v>158</v>
      </c>
      <c r="D651" s="2" t="s">
        <v>5</v>
      </c>
      <c r="E651" s="2" t="s">
        <v>4</v>
      </c>
      <c r="F651" s="2">
        <v>1.00315</v>
      </c>
      <c r="G651" s="2">
        <v>1.1557899999999999E-2</v>
      </c>
      <c r="H651" s="2">
        <v>0.78576299999999999</v>
      </c>
      <c r="I651" s="2">
        <v>1.00518</v>
      </c>
      <c r="J651" s="2">
        <v>6.8185399999999997E-3</v>
      </c>
      <c r="K651" s="2">
        <v>0.44896200000000003</v>
      </c>
      <c r="L651" s="2">
        <v>1.0001</v>
      </c>
      <c r="M651" s="2">
        <v>5.74896E-3</v>
      </c>
      <c r="N651" s="2">
        <v>0.98675000000000002</v>
      </c>
      <c r="O651" s="2">
        <f t="shared" si="10"/>
        <v>0.44896200000000003</v>
      </c>
    </row>
    <row r="652" spans="1:15" x14ac:dyDescent="0.3">
      <c r="A652" s="2">
        <v>7</v>
      </c>
      <c r="B652" s="2">
        <v>46201355</v>
      </c>
      <c r="C652" s="2" t="s">
        <v>616</v>
      </c>
      <c r="D652" s="2" t="s">
        <v>2</v>
      </c>
      <c r="E652" s="2" t="s">
        <v>1</v>
      </c>
      <c r="F652" s="2">
        <v>1.01064</v>
      </c>
      <c r="G652" s="2">
        <v>1.39962E-2</v>
      </c>
      <c r="H652" s="2">
        <v>0.44941900000000001</v>
      </c>
      <c r="I652" s="2">
        <v>1.0048900000000001</v>
      </c>
      <c r="J652" s="2">
        <v>8.2713200000000004E-3</v>
      </c>
      <c r="K652" s="2">
        <v>0.55536700000000006</v>
      </c>
      <c r="L652" s="2">
        <v>1.0037799999999999</v>
      </c>
      <c r="M652" s="2">
        <v>6.9765399999999998E-3</v>
      </c>
      <c r="N652" s="2">
        <v>0.58838400000000002</v>
      </c>
      <c r="O652" s="2">
        <f t="shared" si="10"/>
        <v>0.44941900000000001</v>
      </c>
    </row>
    <row r="653" spans="1:15" x14ac:dyDescent="0.3">
      <c r="A653" s="2">
        <v>1</v>
      </c>
      <c r="B653" s="2">
        <v>85988158</v>
      </c>
      <c r="C653" s="2" t="s">
        <v>282</v>
      </c>
      <c r="D653" s="2" t="s">
        <v>5</v>
      </c>
      <c r="E653" s="2" t="s">
        <v>4</v>
      </c>
      <c r="F653" s="2">
        <v>0.99329500000000004</v>
      </c>
      <c r="G653" s="2">
        <v>1.64504E-2</v>
      </c>
      <c r="H653" s="2">
        <v>0.68258099999999999</v>
      </c>
      <c r="I653" s="2">
        <v>1.0035099999999999</v>
      </c>
      <c r="J653" s="2">
        <v>9.6832099999999994E-3</v>
      </c>
      <c r="K653" s="2">
        <v>0.71783600000000003</v>
      </c>
      <c r="L653" s="2">
        <v>0.99383500000000002</v>
      </c>
      <c r="M653" s="2">
        <v>8.1771599999999993E-3</v>
      </c>
      <c r="N653" s="2">
        <v>0.44948199999999999</v>
      </c>
      <c r="O653" s="2">
        <f t="shared" si="10"/>
        <v>0.44948199999999999</v>
      </c>
    </row>
    <row r="654" spans="1:15" x14ac:dyDescent="0.3">
      <c r="A654" s="2">
        <v>8</v>
      </c>
      <c r="B654" s="2">
        <v>57095808</v>
      </c>
      <c r="C654" s="2" t="s">
        <v>643</v>
      </c>
      <c r="D654" s="2" t="s">
        <v>4</v>
      </c>
      <c r="E654" s="2" t="s">
        <v>5</v>
      </c>
      <c r="F654" s="2">
        <v>1.01057</v>
      </c>
      <c r="G654" s="2">
        <v>1.3987100000000001E-2</v>
      </c>
      <c r="H654" s="2">
        <v>0.45207999999999998</v>
      </c>
      <c r="I654" s="2">
        <v>1.00044</v>
      </c>
      <c r="J654" s="2">
        <v>8.2757200000000003E-3</v>
      </c>
      <c r="K654" s="2">
        <v>0.95764199999999999</v>
      </c>
      <c r="L654" s="2">
        <v>1.0032799999999999</v>
      </c>
      <c r="M654" s="2">
        <v>6.9785899999999998E-3</v>
      </c>
      <c r="N654" s="2">
        <v>0.63864900000000002</v>
      </c>
      <c r="O654" s="2">
        <f t="shared" si="10"/>
        <v>0.45207999999999998</v>
      </c>
    </row>
    <row r="655" spans="1:15" x14ac:dyDescent="0.3">
      <c r="A655" s="2">
        <v>4</v>
      </c>
      <c r="B655" s="2">
        <v>145574844</v>
      </c>
      <c r="C655" s="2" t="s">
        <v>484</v>
      </c>
      <c r="D655" s="2" t="s">
        <v>1</v>
      </c>
      <c r="E655" s="2" t="s">
        <v>2</v>
      </c>
      <c r="F655" s="2">
        <v>1.0098199999999999</v>
      </c>
      <c r="G655" s="2">
        <v>1.5277900000000001E-2</v>
      </c>
      <c r="H655" s="2">
        <v>0.52231499999999997</v>
      </c>
      <c r="I655" s="2">
        <v>0.99725299999999995</v>
      </c>
      <c r="J655" s="2">
        <v>9.0394599999999992E-3</v>
      </c>
      <c r="K655" s="2">
        <v>0.76085499999999995</v>
      </c>
      <c r="L655" s="2">
        <v>1.00566</v>
      </c>
      <c r="M655" s="2">
        <v>7.6110500000000003E-3</v>
      </c>
      <c r="N655" s="2">
        <v>0.45873700000000001</v>
      </c>
      <c r="O655" s="2">
        <f t="shared" si="10"/>
        <v>0.45873700000000001</v>
      </c>
    </row>
    <row r="656" spans="1:15" x14ac:dyDescent="0.3">
      <c r="A656" s="2">
        <v>5</v>
      </c>
      <c r="B656" s="2">
        <v>127696022</v>
      </c>
      <c r="C656" s="2" t="s">
        <v>519</v>
      </c>
      <c r="D656" s="2" t="s">
        <v>4</v>
      </c>
      <c r="E656" s="2" t="s">
        <v>1</v>
      </c>
      <c r="F656" s="2">
        <v>0.99127299999999996</v>
      </c>
      <c r="G656" s="2">
        <v>1.19408E-2</v>
      </c>
      <c r="H656" s="2">
        <v>0.46291599999999999</v>
      </c>
      <c r="I656" s="2">
        <v>1.00142</v>
      </c>
      <c r="J656" s="2">
        <v>7.0356200000000002E-3</v>
      </c>
      <c r="K656" s="2">
        <v>0.840086</v>
      </c>
      <c r="L656" s="2">
        <v>1.00071</v>
      </c>
      <c r="M656" s="2">
        <v>5.93619E-3</v>
      </c>
      <c r="N656" s="2">
        <v>0.90452999999999995</v>
      </c>
      <c r="O656" s="2">
        <f t="shared" si="10"/>
        <v>0.46291599999999999</v>
      </c>
    </row>
    <row r="657" spans="1:15" x14ac:dyDescent="0.3">
      <c r="A657" s="2">
        <v>5</v>
      </c>
      <c r="B657" s="2">
        <v>32821168</v>
      </c>
      <c r="C657" s="2" t="s">
        <v>495</v>
      </c>
      <c r="D657" s="2" t="s">
        <v>2</v>
      </c>
      <c r="E657" s="2" t="s">
        <v>1</v>
      </c>
      <c r="F657" s="2">
        <v>1.0050399999999999</v>
      </c>
      <c r="G657" s="2">
        <v>1.37631E-2</v>
      </c>
      <c r="H657" s="2">
        <v>0.71509500000000004</v>
      </c>
      <c r="I657" s="2">
        <v>0.995255</v>
      </c>
      <c r="J657" s="2">
        <v>8.1332599999999998E-3</v>
      </c>
      <c r="K657" s="2">
        <v>0.55868499999999999</v>
      </c>
      <c r="L657" s="2">
        <v>1.00499</v>
      </c>
      <c r="M657" s="2">
        <v>6.8537199999999998E-3</v>
      </c>
      <c r="N657" s="2">
        <v>0.46811599999999998</v>
      </c>
      <c r="O657" s="2">
        <f t="shared" si="10"/>
        <v>0.46811599999999998</v>
      </c>
    </row>
    <row r="658" spans="1:15" x14ac:dyDescent="0.3">
      <c r="A658" s="2">
        <v>20</v>
      </c>
      <c r="B658" s="2">
        <v>60956917</v>
      </c>
      <c r="C658" s="2" t="s">
        <v>338</v>
      </c>
      <c r="D658" s="2" t="s">
        <v>1</v>
      </c>
      <c r="E658" s="2" t="s">
        <v>4</v>
      </c>
      <c r="F658" s="2">
        <v>1.00482</v>
      </c>
      <c r="G658" s="2">
        <v>1.2704200000000001E-2</v>
      </c>
      <c r="H658" s="2">
        <v>0.70527600000000001</v>
      </c>
      <c r="I658" s="2">
        <v>0.99460800000000005</v>
      </c>
      <c r="J658" s="2">
        <v>7.50448E-3</v>
      </c>
      <c r="K658" s="2">
        <v>0.47127400000000003</v>
      </c>
      <c r="L658" s="2">
        <v>0.99654600000000004</v>
      </c>
      <c r="M658" s="2">
        <v>6.3306899999999999E-3</v>
      </c>
      <c r="N658" s="2">
        <v>0.58469099999999996</v>
      </c>
      <c r="O658" s="2">
        <f t="shared" si="10"/>
        <v>0.47127400000000003</v>
      </c>
    </row>
    <row r="659" spans="1:15" x14ac:dyDescent="0.3">
      <c r="A659" s="2">
        <v>10</v>
      </c>
      <c r="B659" s="2">
        <v>120961043</v>
      </c>
      <c r="C659" s="2" t="s">
        <v>21</v>
      </c>
      <c r="D659" s="2" t="s">
        <v>4</v>
      </c>
      <c r="E659" s="2" t="s">
        <v>2</v>
      </c>
      <c r="F659" s="2">
        <v>1.0079499999999999</v>
      </c>
      <c r="G659" s="2">
        <v>1.8808100000000001E-2</v>
      </c>
      <c r="H659" s="2">
        <v>0.67376800000000003</v>
      </c>
      <c r="I659" s="2">
        <v>1.0055000000000001</v>
      </c>
      <c r="J659" s="2">
        <v>1.1117E-2</v>
      </c>
      <c r="K659" s="2">
        <v>0.62174799999999997</v>
      </c>
      <c r="L659" s="2">
        <v>0.99331499999999995</v>
      </c>
      <c r="M659" s="2">
        <v>9.4047699999999998E-3</v>
      </c>
      <c r="N659" s="2">
        <v>0.47572700000000001</v>
      </c>
      <c r="O659" s="2">
        <f t="shared" si="10"/>
        <v>0.47572700000000001</v>
      </c>
    </row>
    <row r="660" spans="1:15" x14ac:dyDescent="0.3">
      <c r="A660" s="2">
        <v>10</v>
      </c>
      <c r="B660" s="2">
        <v>70196580</v>
      </c>
      <c r="C660" s="2" t="s">
        <v>11</v>
      </c>
      <c r="D660" s="2" t="s">
        <v>4</v>
      </c>
      <c r="E660" s="2" t="s">
        <v>5</v>
      </c>
      <c r="F660" s="2">
        <v>0.98777700000000002</v>
      </c>
      <c r="G660" s="2">
        <v>1.74903E-2</v>
      </c>
      <c r="H660" s="2">
        <v>0.48195100000000002</v>
      </c>
      <c r="I660" s="2">
        <v>1.0059899999999999</v>
      </c>
      <c r="J660" s="2">
        <v>1.02658E-2</v>
      </c>
      <c r="K660" s="2">
        <v>0.56056300000000003</v>
      </c>
      <c r="L660" s="2">
        <v>1.0043</v>
      </c>
      <c r="M660" s="2">
        <v>8.6554700000000002E-3</v>
      </c>
      <c r="N660" s="2">
        <v>0.62047300000000005</v>
      </c>
      <c r="O660" s="2">
        <f t="shared" si="10"/>
        <v>0.48195100000000002</v>
      </c>
    </row>
    <row r="661" spans="1:15" x14ac:dyDescent="0.3">
      <c r="A661" s="2">
        <v>15</v>
      </c>
      <c r="B661" s="2">
        <v>101632867</v>
      </c>
      <c r="C661" s="2" t="s">
        <v>159</v>
      </c>
      <c r="D661" s="2" t="s">
        <v>1</v>
      </c>
      <c r="E661" s="2" t="s">
        <v>2</v>
      </c>
      <c r="F661" s="2">
        <v>1.0022200000000001</v>
      </c>
      <c r="G661" s="2">
        <v>1.3731500000000001E-2</v>
      </c>
      <c r="H661" s="2">
        <v>0.87170000000000003</v>
      </c>
      <c r="I661" s="2">
        <v>1.0056400000000001</v>
      </c>
      <c r="J661" s="2">
        <v>8.0990899999999998E-3</v>
      </c>
      <c r="K661" s="2">
        <v>0.48743999999999998</v>
      </c>
      <c r="L661" s="2">
        <v>0.99822200000000005</v>
      </c>
      <c r="M661" s="2">
        <v>6.8404199999999998E-3</v>
      </c>
      <c r="N661" s="2">
        <v>0.79472699999999996</v>
      </c>
      <c r="O661" s="2">
        <f t="shared" si="10"/>
        <v>0.48743999999999998</v>
      </c>
    </row>
    <row r="662" spans="1:15" x14ac:dyDescent="0.3">
      <c r="A662" s="2">
        <v>6</v>
      </c>
      <c r="B662" s="2">
        <v>26157481</v>
      </c>
      <c r="C662" s="2" t="s">
        <v>551</v>
      </c>
      <c r="D662" s="2" t="s">
        <v>5</v>
      </c>
      <c r="E662" s="2" t="s">
        <v>1</v>
      </c>
      <c r="F662" s="2">
        <v>1.01502</v>
      </c>
      <c r="G662" s="2">
        <v>2.1562999999999999E-2</v>
      </c>
      <c r="H662" s="2">
        <v>0.489313</v>
      </c>
      <c r="I662" s="2">
        <v>0.99115399999999998</v>
      </c>
      <c r="J662" s="2">
        <v>1.2819000000000001E-2</v>
      </c>
      <c r="K662" s="2">
        <v>0.488203</v>
      </c>
      <c r="L662" s="2">
        <v>0.999475</v>
      </c>
      <c r="M662" s="2">
        <v>1.0777699999999999E-2</v>
      </c>
      <c r="N662" s="2">
        <v>0.96111000000000002</v>
      </c>
      <c r="O662" s="2">
        <f t="shared" si="10"/>
        <v>0.488203</v>
      </c>
    </row>
    <row r="663" spans="1:15" x14ac:dyDescent="0.3">
      <c r="A663" s="2">
        <v>5</v>
      </c>
      <c r="B663" s="2">
        <v>72144005</v>
      </c>
      <c r="C663" s="2" t="s">
        <v>507</v>
      </c>
      <c r="D663" s="2" t="s">
        <v>4</v>
      </c>
      <c r="E663" s="2" t="s">
        <v>5</v>
      </c>
      <c r="F663" s="2">
        <v>0.98869899999999999</v>
      </c>
      <c r="G663" s="2">
        <v>2.1217E-2</v>
      </c>
      <c r="H663" s="2">
        <v>0.59219699999999997</v>
      </c>
      <c r="I663" s="2">
        <v>1.0035799999999999</v>
      </c>
      <c r="J663" s="2">
        <v>1.24586E-2</v>
      </c>
      <c r="K663" s="2">
        <v>0.77393599999999996</v>
      </c>
      <c r="L663" s="2">
        <v>0.99286700000000006</v>
      </c>
      <c r="M663" s="2">
        <v>1.05174E-2</v>
      </c>
      <c r="N663" s="2">
        <v>0.49607600000000002</v>
      </c>
      <c r="O663" s="2">
        <f t="shared" si="10"/>
        <v>0.49607600000000002</v>
      </c>
    </row>
    <row r="664" spans="1:15" x14ac:dyDescent="0.3">
      <c r="A664" s="2">
        <v>3</v>
      </c>
      <c r="B664" s="2">
        <v>38047954</v>
      </c>
      <c r="C664" s="2" t="s">
        <v>418</v>
      </c>
      <c r="D664" s="2" t="s">
        <v>4</v>
      </c>
      <c r="E664" s="2" t="s">
        <v>2</v>
      </c>
      <c r="F664" s="2">
        <v>1.0100800000000001</v>
      </c>
      <c r="G664" s="2">
        <v>1.4831499999999999E-2</v>
      </c>
      <c r="H664" s="2">
        <v>0.49882300000000002</v>
      </c>
      <c r="I664" s="2">
        <v>0.99964900000000001</v>
      </c>
      <c r="J664" s="2">
        <v>8.7707600000000007E-3</v>
      </c>
      <c r="K664" s="2">
        <v>0.96806199999999998</v>
      </c>
      <c r="L664" s="2">
        <v>0.99533400000000005</v>
      </c>
      <c r="M664" s="2">
        <v>7.40735E-3</v>
      </c>
      <c r="N664" s="2">
        <v>0.52776199999999995</v>
      </c>
      <c r="O664" s="2">
        <f t="shared" si="10"/>
        <v>0.49882300000000002</v>
      </c>
    </row>
    <row r="665" spans="1:15" x14ac:dyDescent="0.3">
      <c r="A665" s="2">
        <v>12</v>
      </c>
      <c r="B665" s="2">
        <v>69827658</v>
      </c>
      <c r="C665" s="2" t="s">
        <v>75</v>
      </c>
      <c r="D665" s="2" t="s">
        <v>5</v>
      </c>
      <c r="E665" s="2" t="s">
        <v>2</v>
      </c>
      <c r="F665" s="2">
        <v>1.00047</v>
      </c>
      <c r="G665" s="2">
        <v>1.20841E-2</v>
      </c>
      <c r="H665" s="2">
        <v>0.96926800000000002</v>
      </c>
      <c r="I665" s="2">
        <v>0.99761200000000005</v>
      </c>
      <c r="J665" s="2">
        <v>7.1311899999999999E-3</v>
      </c>
      <c r="K665" s="2">
        <v>0.73737600000000003</v>
      </c>
      <c r="L665" s="2">
        <v>0.99595699999999998</v>
      </c>
      <c r="M665" s="2">
        <v>6.0154099999999997E-3</v>
      </c>
      <c r="N665" s="2">
        <v>0.50068400000000002</v>
      </c>
      <c r="O665" s="2">
        <f t="shared" si="10"/>
        <v>0.50068400000000002</v>
      </c>
    </row>
    <row r="666" spans="1:15" x14ac:dyDescent="0.3">
      <c r="A666" s="2">
        <v>9</v>
      </c>
      <c r="B666" s="2">
        <v>98318926</v>
      </c>
      <c r="C666" s="2" t="s">
        <v>677</v>
      </c>
      <c r="D666" s="2" t="s">
        <v>5</v>
      </c>
      <c r="E666" s="2" t="s">
        <v>4</v>
      </c>
      <c r="F666" s="2">
        <v>1.0099899999999999</v>
      </c>
      <c r="G666" s="2">
        <v>1.4947500000000001E-2</v>
      </c>
      <c r="H666" s="2">
        <v>0.50603699999999996</v>
      </c>
      <c r="I666" s="2">
        <v>0.99782000000000004</v>
      </c>
      <c r="J666" s="2">
        <v>8.8436399999999998E-3</v>
      </c>
      <c r="K666" s="2">
        <v>0.80507700000000004</v>
      </c>
      <c r="L666" s="2">
        <v>1.0050300000000001</v>
      </c>
      <c r="M666" s="2">
        <v>7.4506499999999996E-3</v>
      </c>
      <c r="N666" s="2">
        <v>0.501023</v>
      </c>
      <c r="O666" s="2">
        <f t="shared" si="10"/>
        <v>0.501023</v>
      </c>
    </row>
    <row r="667" spans="1:15" x14ac:dyDescent="0.3">
      <c r="A667" s="2">
        <v>11</v>
      </c>
      <c r="B667" s="2">
        <v>14404825</v>
      </c>
      <c r="C667" s="2" t="s">
        <v>37</v>
      </c>
      <c r="D667" s="2" t="s">
        <v>5</v>
      </c>
      <c r="E667" s="2" t="s">
        <v>4</v>
      </c>
      <c r="F667" s="2">
        <v>1.00356</v>
      </c>
      <c r="G667" s="2">
        <v>1.17003E-2</v>
      </c>
      <c r="H667" s="2">
        <v>0.76101300000000005</v>
      </c>
      <c r="I667" s="2">
        <v>0.99791799999999997</v>
      </c>
      <c r="J667" s="2">
        <v>6.9053099999999996E-3</v>
      </c>
      <c r="K667" s="2">
        <v>0.76275700000000002</v>
      </c>
      <c r="L667" s="2">
        <v>1.0039100000000001</v>
      </c>
      <c r="M667" s="2">
        <v>5.8214299999999998E-3</v>
      </c>
      <c r="N667" s="2">
        <v>0.50253400000000004</v>
      </c>
      <c r="O667" s="2">
        <f t="shared" si="10"/>
        <v>0.50253400000000004</v>
      </c>
    </row>
    <row r="668" spans="1:15" x14ac:dyDescent="0.3">
      <c r="A668" s="2">
        <v>12</v>
      </c>
      <c r="B668" s="2">
        <v>58256714</v>
      </c>
      <c r="C668" s="2" t="s">
        <v>70</v>
      </c>
      <c r="D668" s="2" t="s">
        <v>2</v>
      </c>
      <c r="E668" s="2" t="s">
        <v>5</v>
      </c>
      <c r="F668" s="2">
        <v>0.99184099999999997</v>
      </c>
      <c r="G668" s="2">
        <v>1.2300200000000001E-2</v>
      </c>
      <c r="H668" s="2">
        <v>0.50537100000000001</v>
      </c>
      <c r="I668" s="2">
        <v>1.0027600000000001</v>
      </c>
      <c r="J668" s="2">
        <v>7.2466600000000003E-3</v>
      </c>
      <c r="K668" s="2">
        <v>0.70415799999999995</v>
      </c>
      <c r="L668" s="2">
        <v>0.99687999999999999</v>
      </c>
      <c r="M668" s="2">
        <v>6.1131099999999997E-3</v>
      </c>
      <c r="N668" s="2">
        <v>0.60928199999999999</v>
      </c>
      <c r="O668" s="2">
        <f t="shared" si="10"/>
        <v>0.50537100000000001</v>
      </c>
    </row>
    <row r="669" spans="1:15" x14ac:dyDescent="0.3">
      <c r="A669" s="2">
        <v>9</v>
      </c>
      <c r="B669" s="2">
        <v>35937611</v>
      </c>
      <c r="C669" s="2" t="s">
        <v>666</v>
      </c>
      <c r="D669" s="2" t="s">
        <v>1</v>
      </c>
      <c r="E669" s="2" t="s">
        <v>2</v>
      </c>
      <c r="F669" s="2">
        <v>0.99151100000000003</v>
      </c>
      <c r="G669" s="2">
        <v>1.31678E-2</v>
      </c>
      <c r="H669" s="2">
        <v>0.51733600000000002</v>
      </c>
      <c r="I669" s="2">
        <v>0.99634299999999998</v>
      </c>
      <c r="J669" s="2">
        <v>7.7586299999999999E-3</v>
      </c>
      <c r="K669" s="2">
        <v>0.636737</v>
      </c>
      <c r="L669" s="2">
        <v>1.00152</v>
      </c>
      <c r="M669" s="2">
        <v>6.5408699999999998E-3</v>
      </c>
      <c r="N669" s="2">
        <v>0.81613199999999997</v>
      </c>
      <c r="O669" s="2">
        <f t="shared" si="10"/>
        <v>0.51733600000000002</v>
      </c>
    </row>
    <row r="670" spans="1:15" x14ac:dyDescent="0.3">
      <c r="A670" s="2">
        <v>1</v>
      </c>
      <c r="B670" s="2">
        <v>22498824</v>
      </c>
      <c r="C670" s="2" t="s">
        <v>263</v>
      </c>
      <c r="D670" s="2" t="s">
        <v>2</v>
      </c>
      <c r="E670" s="2" t="s">
        <v>4</v>
      </c>
      <c r="F670" s="2">
        <v>1.00786</v>
      </c>
      <c r="G670" s="2">
        <v>1.3332E-2</v>
      </c>
      <c r="H670" s="2">
        <v>0.55700700000000003</v>
      </c>
      <c r="I670" s="2">
        <v>0.99497100000000005</v>
      </c>
      <c r="J670" s="2">
        <v>7.8852899999999997E-3</v>
      </c>
      <c r="K670" s="2">
        <v>0.52258700000000002</v>
      </c>
      <c r="L670" s="2">
        <v>1.00403</v>
      </c>
      <c r="M670" s="2">
        <v>6.6440199999999996E-3</v>
      </c>
      <c r="N670" s="2">
        <v>0.54455299999999995</v>
      </c>
      <c r="O670" s="2">
        <f t="shared" si="10"/>
        <v>0.52258700000000002</v>
      </c>
    </row>
    <row r="671" spans="1:15" x14ac:dyDescent="0.3">
      <c r="A671" s="2">
        <v>13</v>
      </c>
      <c r="B671" s="2">
        <v>51084173</v>
      </c>
      <c r="C671" s="2" t="s">
        <v>99</v>
      </c>
      <c r="D671" s="2" t="s">
        <v>5</v>
      </c>
      <c r="E671" s="2" t="s">
        <v>2</v>
      </c>
      <c r="F671" s="2">
        <v>1.00349</v>
      </c>
      <c r="G671" s="2">
        <v>1.2479000000000001E-2</v>
      </c>
      <c r="H671" s="2">
        <v>0.78017099999999995</v>
      </c>
      <c r="I671" s="2">
        <v>0.99534500000000004</v>
      </c>
      <c r="J671" s="2">
        <v>7.3667899999999998E-3</v>
      </c>
      <c r="K671" s="2">
        <v>0.52651499999999996</v>
      </c>
      <c r="L671" s="2">
        <v>1.00143</v>
      </c>
      <c r="M671" s="2">
        <v>6.2177100000000004E-3</v>
      </c>
      <c r="N671" s="2">
        <v>0.818102</v>
      </c>
      <c r="O671" s="2">
        <f t="shared" si="10"/>
        <v>0.52651499999999996</v>
      </c>
    </row>
    <row r="672" spans="1:15" x14ac:dyDescent="0.3">
      <c r="A672" s="2">
        <v>8</v>
      </c>
      <c r="B672" s="2">
        <v>56998480</v>
      </c>
      <c r="C672" s="2" t="s">
        <v>642</v>
      </c>
      <c r="D672" s="2" t="s">
        <v>1</v>
      </c>
      <c r="E672" s="2" t="s">
        <v>2</v>
      </c>
      <c r="F672" s="2">
        <v>0.98117799999999999</v>
      </c>
      <c r="G672" s="2">
        <v>3.02434E-2</v>
      </c>
      <c r="H672" s="2">
        <v>0.52981199999999995</v>
      </c>
      <c r="I672" s="2">
        <v>1.0062199999999999</v>
      </c>
      <c r="J672" s="2">
        <v>1.7698599999999998E-2</v>
      </c>
      <c r="K672" s="2">
        <v>0.72625399999999996</v>
      </c>
      <c r="L672" s="2">
        <v>1.0044500000000001</v>
      </c>
      <c r="M672" s="2">
        <v>1.49477E-2</v>
      </c>
      <c r="N672" s="2">
        <v>0.76637900000000003</v>
      </c>
      <c r="O672" s="2">
        <f t="shared" si="10"/>
        <v>0.52981199999999995</v>
      </c>
    </row>
    <row r="673" spans="1:15" x14ac:dyDescent="0.3">
      <c r="A673" s="2">
        <v>17</v>
      </c>
      <c r="B673" s="2">
        <v>54778817</v>
      </c>
      <c r="C673" s="2" t="s">
        <v>212</v>
      </c>
      <c r="D673" s="2" t="s">
        <v>5</v>
      </c>
      <c r="E673" s="2" t="s">
        <v>1</v>
      </c>
      <c r="F673" s="2">
        <v>0.99328899999999998</v>
      </c>
      <c r="G673" s="2">
        <v>1.2104800000000001E-2</v>
      </c>
      <c r="H673" s="2">
        <v>0.57803899999999997</v>
      </c>
      <c r="I673" s="2">
        <v>0.99936499999999995</v>
      </c>
      <c r="J673" s="2">
        <v>7.13439E-3</v>
      </c>
      <c r="K673" s="2">
        <v>0.92907200000000001</v>
      </c>
      <c r="L673" s="2">
        <v>0.99622900000000003</v>
      </c>
      <c r="M673" s="2">
        <v>6.0210699999999999E-3</v>
      </c>
      <c r="N673" s="2">
        <v>0.53031399999999995</v>
      </c>
      <c r="O673" s="2">
        <f t="shared" si="10"/>
        <v>0.53031399999999995</v>
      </c>
    </row>
    <row r="674" spans="1:15" x14ac:dyDescent="0.3">
      <c r="A674" s="2">
        <v>12</v>
      </c>
      <c r="B674" s="2">
        <v>28112256</v>
      </c>
      <c r="C674" s="2" t="s">
        <v>64</v>
      </c>
      <c r="D674" s="2" t="s">
        <v>5</v>
      </c>
      <c r="E674" s="2" t="s">
        <v>4</v>
      </c>
      <c r="F674" s="2">
        <v>1.0024599999999999</v>
      </c>
      <c r="G674" s="2">
        <v>1.33524E-2</v>
      </c>
      <c r="H674" s="2">
        <v>0.85403300000000004</v>
      </c>
      <c r="I674" s="2">
        <v>0.99593399999999999</v>
      </c>
      <c r="J674" s="2">
        <v>7.8835799999999994E-3</v>
      </c>
      <c r="K674" s="2">
        <v>0.60531400000000002</v>
      </c>
      <c r="L674" s="2">
        <v>1.0041500000000001</v>
      </c>
      <c r="M674" s="2">
        <v>6.6446600000000001E-3</v>
      </c>
      <c r="N674" s="2">
        <v>0.53351899999999997</v>
      </c>
      <c r="O674" s="2">
        <f t="shared" si="10"/>
        <v>0.53351899999999997</v>
      </c>
    </row>
    <row r="675" spans="1:15" x14ac:dyDescent="0.3">
      <c r="A675" s="2">
        <v>16</v>
      </c>
      <c r="B675" s="2">
        <v>2336394</v>
      </c>
      <c r="C675" s="2" t="s">
        <v>164</v>
      </c>
      <c r="D675" s="2" t="s">
        <v>4</v>
      </c>
      <c r="E675" s="2" t="s">
        <v>5</v>
      </c>
      <c r="F675" s="2">
        <v>0.998807</v>
      </c>
      <c r="G675" s="2">
        <v>1.2251E-2</v>
      </c>
      <c r="H675" s="2">
        <v>0.92238500000000001</v>
      </c>
      <c r="I675" s="2">
        <v>1.0044900000000001</v>
      </c>
      <c r="J675" s="2">
        <v>7.2225700000000002E-3</v>
      </c>
      <c r="K675" s="2">
        <v>0.53536600000000001</v>
      </c>
      <c r="L675" s="2">
        <v>1.0026900000000001</v>
      </c>
      <c r="M675" s="2">
        <v>6.0936200000000001E-3</v>
      </c>
      <c r="N675" s="2">
        <v>0.65969999999999995</v>
      </c>
      <c r="O675" s="2">
        <f t="shared" si="10"/>
        <v>0.53536600000000001</v>
      </c>
    </row>
    <row r="676" spans="1:15" x14ac:dyDescent="0.3">
      <c r="A676" s="2">
        <v>1</v>
      </c>
      <c r="B676" s="2">
        <v>19763396</v>
      </c>
      <c r="C676" s="2" t="s">
        <v>261</v>
      </c>
      <c r="D676" s="2" t="s">
        <v>1</v>
      </c>
      <c r="E676" s="2" t="s">
        <v>4</v>
      </c>
      <c r="F676" s="2">
        <v>1.0080100000000001</v>
      </c>
      <c r="G676" s="2">
        <v>1.28748E-2</v>
      </c>
      <c r="H676" s="2">
        <v>0.53557999999999995</v>
      </c>
      <c r="I676" s="2">
        <v>0.99849399999999999</v>
      </c>
      <c r="J676" s="2">
        <v>7.6075700000000001E-3</v>
      </c>
      <c r="K676" s="2">
        <v>0.84297299999999997</v>
      </c>
      <c r="L676" s="2">
        <v>1.0019800000000001</v>
      </c>
      <c r="M676" s="2">
        <v>6.4178799999999999E-3</v>
      </c>
      <c r="N676" s="2">
        <v>0.75850499999999998</v>
      </c>
      <c r="O676" s="2">
        <f t="shared" si="10"/>
        <v>0.53557999999999995</v>
      </c>
    </row>
    <row r="677" spans="1:15" x14ac:dyDescent="0.3">
      <c r="A677" s="2">
        <v>6</v>
      </c>
      <c r="B677" s="2">
        <v>7708631</v>
      </c>
      <c r="C677" s="2" t="s">
        <v>546</v>
      </c>
      <c r="D677" s="2" t="s">
        <v>4</v>
      </c>
      <c r="E677" s="2" t="s">
        <v>5</v>
      </c>
      <c r="F677" s="2">
        <v>1.0071600000000001</v>
      </c>
      <c r="G677" s="2">
        <v>1.15353E-2</v>
      </c>
      <c r="H677" s="2">
        <v>0.53630800000000001</v>
      </c>
      <c r="I677" s="2">
        <v>1.00068</v>
      </c>
      <c r="J677" s="2">
        <v>6.80665E-3</v>
      </c>
      <c r="K677" s="2">
        <v>0.92092099999999999</v>
      </c>
      <c r="L677" s="2">
        <v>0.99930300000000005</v>
      </c>
      <c r="M677" s="2">
        <v>5.7381000000000003E-3</v>
      </c>
      <c r="N677" s="2">
        <v>0.90322000000000002</v>
      </c>
      <c r="O677" s="2">
        <f t="shared" si="10"/>
        <v>0.53630800000000001</v>
      </c>
    </row>
    <row r="678" spans="1:15" x14ac:dyDescent="0.3">
      <c r="A678" s="2">
        <v>1</v>
      </c>
      <c r="B678" s="2">
        <v>172241251</v>
      </c>
      <c r="C678" s="2" t="s">
        <v>302</v>
      </c>
      <c r="D678" s="2" t="s">
        <v>4</v>
      </c>
      <c r="E678" s="2" t="s">
        <v>5</v>
      </c>
      <c r="F678" s="2">
        <v>0.99263999999999997</v>
      </c>
      <c r="G678" s="2">
        <v>1.2726299999999999E-2</v>
      </c>
      <c r="H678" s="2">
        <v>0.561589</v>
      </c>
      <c r="I678" s="2">
        <v>1.00152</v>
      </c>
      <c r="J678" s="2">
        <v>7.4963399999999998E-3</v>
      </c>
      <c r="K678" s="2">
        <v>0.83898399999999995</v>
      </c>
      <c r="L678" s="2">
        <v>1.00379</v>
      </c>
      <c r="M678" s="2">
        <v>6.3207799999999998E-3</v>
      </c>
      <c r="N678" s="2">
        <v>0.54999900000000002</v>
      </c>
      <c r="O678" s="2">
        <f t="shared" si="10"/>
        <v>0.54999900000000002</v>
      </c>
    </row>
    <row r="679" spans="1:15" x14ac:dyDescent="0.3">
      <c r="A679" s="2">
        <v>8</v>
      </c>
      <c r="B679" s="2">
        <v>24092500</v>
      </c>
      <c r="C679" s="2" t="s">
        <v>638</v>
      </c>
      <c r="D679" s="2" t="s">
        <v>5</v>
      </c>
      <c r="E679" s="2" t="s">
        <v>4</v>
      </c>
      <c r="F679" s="2">
        <v>0.99508099999999999</v>
      </c>
      <c r="G679" s="2">
        <v>1.32935E-2</v>
      </c>
      <c r="H679" s="2">
        <v>0.71066799999999997</v>
      </c>
      <c r="I679" s="2">
        <v>1.00467</v>
      </c>
      <c r="J679" s="2">
        <v>7.8308400000000004E-3</v>
      </c>
      <c r="K679" s="2">
        <v>0.55212499999999998</v>
      </c>
      <c r="L679" s="2">
        <v>1.0023599999999999</v>
      </c>
      <c r="M679" s="2">
        <v>6.6029799999999996E-3</v>
      </c>
      <c r="N679" s="2">
        <v>0.72123099999999996</v>
      </c>
      <c r="O679" s="2">
        <f t="shared" si="10"/>
        <v>0.55212499999999998</v>
      </c>
    </row>
    <row r="680" spans="1:15" x14ac:dyDescent="0.3">
      <c r="A680" s="2">
        <v>9</v>
      </c>
      <c r="B680" s="2">
        <v>119422807</v>
      </c>
      <c r="C680" s="2" t="s">
        <v>694</v>
      </c>
      <c r="D680" s="2" t="s">
        <v>5</v>
      </c>
      <c r="E680" s="2" t="s">
        <v>1</v>
      </c>
      <c r="F680" s="2">
        <v>1.0118799999999999</v>
      </c>
      <c r="G680" s="2">
        <v>2.0021400000000002E-2</v>
      </c>
      <c r="H680" s="2">
        <v>0.55524700000000005</v>
      </c>
      <c r="I680" s="2">
        <v>1.0067699999999999</v>
      </c>
      <c r="J680" s="2">
        <v>1.18487E-2</v>
      </c>
      <c r="K680" s="2">
        <v>0.56896100000000005</v>
      </c>
      <c r="L680" s="2">
        <v>0.99726599999999999</v>
      </c>
      <c r="M680" s="2">
        <v>9.9911099999999992E-3</v>
      </c>
      <c r="N680" s="2">
        <v>0.784107</v>
      </c>
      <c r="O680" s="2">
        <f t="shared" si="10"/>
        <v>0.55524700000000005</v>
      </c>
    </row>
    <row r="681" spans="1:15" x14ac:dyDescent="0.3">
      <c r="A681" s="2">
        <v>9</v>
      </c>
      <c r="B681" s="2">
        <v>96893945</v>
      </c>
      <c r="C681" s="2" t="s">
        <v>674</v>
      </c>
      <c r="D681" s="2" t="s">
        <v>1</v>
      </c>
      <c r="E681" s="2" t="s">
        <v>2</v>
      </c>
      <c r="F681" s="2">
        <v>1.01227</v>
      </c>
      <c r="G681" s="2">
        <v>2.9146499999999999E-2</v>
      </c>
      <c r="H681" s="2">
        <v>0.67570399999999997</v>
      </c>
      <c r="I681" s="2">
        <v>0.98999499999999996</v>
      </c>
      <c r="J681" s="2">
        <v>1.7326500000000002E-2</v>
      </c>
      <c r="K681" s="2">
        <v>0.56166499999999997</v>
      </c>
      <c r="L681" s="2">
        <v>0.99811799999999995</v>
      </c>
      <c r="M681" s="2">
        <v>1.4578900000000001E-2</v>
      </c>
      <c r="N681" s="2">
        <v>0.89719700000000002</v>
      </c>
      <c r="O681" s="2">
        <f t="shared" si="10"/>
        <v>0.56166499999999997</v>
      </c>
    </row>
    <row r="682" spans="1:15" x14ac:dyDescent="0.3">
      <c r="A682" s="2">
        <v>2</v>
      </c>
      <c r="B682" s="2">
        <v>56113538</v>
      </c>
      <c r="C682" s="2" t="s">
        <v>373</v>
      </c>
      <c r="D682" s="2" t="s">
        <v>1</v>
      </c>
      <c r="E682" s="2" t="s">
        <v>2</v>
      </c>
      <c r="F682" s="2">
        <v>1.00082</v>
      </c>
      <c r="G682" s="2">
        <v>2.8684100000000001E-2</v>
      </c>
      <c r="H682" s="2">
        <v>0.97722500000000001</v>
      </c>
      <c r="I682" s="2">
        <v>1.0023500000000001</v>
      </c>
      <c r="J682" s="2">
        <v>1.6900399999999999E-2</v>
      </c>
      <c r="K682" s="2">
        <v>0.88961599999999996</v>
      </c>
      <c r="L682" s="2">
        <v>1.00807</v>
      </c>
      <c r="M682" s="2">
        <v>1.4249100000000001E-2</v>
      </c>
      <c r="N682" s="2">
        <v>0.57255400000000001</v>
      </c>
      <c r="O682" s="2">
        <f t="shared" si="10"/>
        <v>0.57255400000000001</v>
      </c>
    </row>
    <row r="683" spans="1:15" x14ac:dyDescent="0.3">
      <c r="A683" s="2">
        <v>20</v>
      </c>
      <c r="B683" s="2">
        <v>33718706</v>
      </c>
      <c r="C683" s="2" t="s">
        <v>328</v>
      </c>
      <c r="D683" s="2" t="s">
        <v>2</v>
      </c>
      <c r="E683" s="2" t="s">
        <v>1</v>
      </c>
      <c r="F683" s="2">
        <v>1.00051</v>
      </c>
      <c r="G683" s="2">
        <v>1.25719E-2</v>
      </c>
      <c r="H683" s="2">
        <v>0.96784899999999996</v>
      </c>
      <c r="I683" s="2">
        <v>0.99962700000000004</v>
      </c>
      <c r="J683" s="2">
        <v>7.4157099999999998E-3</v>
      </c>
      <c r="K683" s="2">
        <v>0.95988200000000001</v>
      </c>
      <c r="L683" s="2">
        <v>0.99667499999999998</v>
      </c>
      <c r="M683" s="2">
        <v>6.2634600000000002E-3</v>
      </c>
      <c r="N683" s="2">
        <v>0.59492299999999998</v>
      </c>
      <c r="O683" s="2">
        <f t="shared" si="10"/>
        <v>0.59492299999999998</v>
      </c>
    </row>
    <row r="684" spans="1:15" x14ac:dyDescent="0.3">
      <c r="A684" s="2">
        <v>16</v>
      </c>
      <c r="B684" s="2">
        <v>51094038</v>
      </c>
      <c r="C684" s="2" t="s">
        <v>174</v>
      </c>
      <c r="D684" s="2" t="s">
        <v>5</v>
      </c>
      <c r="E684" s="2" t="s">
        <v>4</v>
      </c>
      <c r="F684" s="2">
        <v>1.00478</v>
      </c>
      <c r="G684" s="2">
        <v>1.1734400000000001E-2</v>
      </c>
      <c r="H684" s="2">
        <v>0.68444300000000002</v>
      </c>
      <c r="I684" s="2">
        <v>0.99668100000000004</v>
      </c>
      <c r="J684" s="2">
        <v>6.9248799999999996E-3</v>
      </c>
      <c r="K684" s="2">
        <v>0.63118099999999999</v>
      </c>
      <c r="L684" s="2">
        <v>1.00308</v>
      </c>
      <c r="M684" s="2">
        <v>5.8387600000000001E-3</v>
      </c>
      <c r="N684" s="2">
        <v>0.59848000000000001</v>
      </c>
      <c r="O684" s="2">
        <f t="shared" si="10"/>
        <v>0.59848000000000001</v>
      </c>
    </row>
    <row r="685" spans="1:15" x14ac:dyDescent="0.3">
      <c r="A685" s="2">
        <v>16</v>
      </c>
      <c r="B685" s="2">
        <v>87360500</v>
      </c>
      <c r="C685" s="2" t="s">
        <v>185</v>
      </c>
      <c r="D685" s="2" t="s">
        <v>4</v>
      </c>
      <c r="E685" s="2" t="s">
        <v>2</v>
      </c>
      <c r="F685" s="2">
        <v>1.0064500000000001</v>
      </c>
      <c r="G685" s="2">
        <v>1.22407E-2</v>
      </c>
      <c r="H685" s="2">
        <v>0.59936699999999998</v>
      </c>
      <c r="I685" s="2">
        <v>1.0001599999999999</v>
      </c>
      <c r="J685" s="2">
        <v>7.2288600000000001E-3</v>
      </c>
      <c r="K685" s="2">
        <v>0.98233999999999999</v>
      </c>
      <c r="L685" s="2">
        <v>0.99709700000000001</v>
      </c>
      <c r="M685" s="2">
        <v>6.1012599999999998E-3</v>
      </c>
      <c r="N685" s="2">
        <v>0.63370899999999997</v>
      </c>
      <c r="O685" s="2">
        <f t="shared" si="10"/>
        <v>0.59936699999999998</v>
      </c>
    </row>
    <row r="686" spans="1:15" x14ac:dyDescent="0.3">
      <c r="A686" s="2">
        <v>9</v>
      </c>
      <c r="B686" s="2">
        <v>108304500</v>
      </c>
      <c r="C686" s="2" t="s">
        <v>683</v>
      </c>
      <c r="D686" s="2" t="s">
        <v>1</v>
      </c>
      <c r="E686" s="2" t="s">
        <v>4</v>
      </c>
      <c r="F686" s="2">
        <v>1.00952</v>
      </c>
      <c r="G686" s="2">
        <v>1.8959699999999999E-2</v>
      </c>
      <c r="H686" s="2">
        <v>0.61716599999999999</v>
      </c>
      <c r="I686" s="2">
        <v>1.00579</v>
      </c>
      <c r="J686" s="2">
        <v>1.12111E-2</v>
      </c>
      <c r="K686" s="2">
        <v>0.60646500000000003</v>
      </c>
      <c r="L686" s="2">
        <v>0.99895100000000003</v>
      </c>
      <c r="M686" s="2">
        <v>9.4627099999999992E-3</v>
      </c>
      <c r="N686" s="2">
        <v>0.91169900000000004</v>
      </c>
      <c r="O686" s="2">
        <f t="shared" si="10"/>
        <v>0.60646500000000003</v>
      </c>
    </row>
    <row r="687" spans="1:15" x14ac:dyDescent="0.3">
      <c r="A687" s="2">
        <v>14</v>
      </c>
      <c r="B687" s="2">
        <v>55245149</v>
      </c>
      <c r="C687" s="2" t="s">
        <v>114</v>
      </c>
      <c r="D687" s="2" t="s">
        <v>1</v>
      </c>
      <c r="E687" s="2" t="s">
        <v>2</v>
      </c>
      <c r="F687" s="2">
        <v>1.00177</v>
      </c>
      <c r="G687" s="2">
        <v>1.1909400000000001E-2</v>
      </c>
      <c r="H687" s="2">
        <v>0.88181699999999996</v>
      </c>
      <c r="I687" s="2">
        <v>1.00061</v>
      </c>
      <c r="J687" s="2">
        <v>7.0265199999999996E-3</v>
      </c>
      <c r="K687" s="2">
        <v>0.93118299999999998</v>
      </c>
      <c r="L687" s="2">
        <v>1.00298</v>
      </c>
      <c r="M687" s="2">
        <v>5.92729E-3</v>
      </c>
      <c r="N687" s="2">
        <v>0.615954</v>
      </c>
      <c r="O687" s="2">
        <f t="shared" si="10"/>
        <v>0.615954</v>
      </c>
    </row>
    <row r="688" spans="1:15" x14ac:dyDescent="0.3">
      <c r="A688" s="2">
        <v>9</v>
      </c>
      <c r="B688" s="2">
        <v>113792706</v>
      </c>
      <c r="C688" s="2" t="s">
        <v>688</v>
      </c>
      <c r="D688" s="2" t="s">
        <v>1</v>
      </c>
      <c r="E688" s="2" t="s">
        <v>4</v>
      </c>
      <c r="F688" s="2">
        <v>1.0018899999999999</v>
      </c>
      <c r="G688" s="2">
        <v>1.32868E-2</v>
      </c>
      <c r="H688" s="2">
        <v>0.88676200000000005</v>
      </c>
      <c r="I688" s="2">
        <v>1.00386</v>
      </c>
      <c r="J688" s="2">
        <v>7.8408799999999997E-3</v>
      </c>
      <c r="K688" s="2">
        <v>0.62324199999999996</v>
      </c>
      <c r="L688" s="2">
        <v>0.99905999999999995</v>
      </c>
      <c r="M688" s="2">
        <v>6.6209499999999996E-3</v>
      </c>
      <c r="N688" s="2">
        <v>0.88709800000000005</v>
      </c>
      <c r="O688" s="2">
        <f t="shared" si="10"/>
        <v>0.62324199999999996</v>
      </c>
    </row>
    <row r="689" spans="1:15" x14ac:dyDescent="0.3">
      <c r="A689" s="2">
        <v>3</v>
      </c>
      <c r="B689" s="2">
        <v>56667682</v>
      </c>
      <c r="C689" s="2" t="s">
        <v>425</v>
      </c>
      <c r="D689" s="2" t="s">
        <v>4</v>
      </c>
      <c r="E689" s="2" t="s">
        <v>2</v>
      </c>
      <c r="F689" s="2">
        <v>0.99713799999999997</v>
      </c>
      <c r="G689" s="2">
        <v>1.15221E-2</v>
      </c>
      <c r="H689" s="2">
        <v>0.80358300000000005</v>
      </c>
      <c r="I689" s="2">
        <v>0.99913200000000002</v>
      </c>
      <c r="J689" s="2">
        <v>6.7955300000000001E-3</v>
      </c>
      <c r="K689" s="2">
        <v>0.89827000000000001</v>
      </c>
      <c r="L689" s="2">
        <v>0.997197</v>
      </c>
      <c r="M689" s="2">
        <v>5.7363900000000001E-3</v>
      </c>
      <c r="N689" s="2">
        <v>0.624556</v>
      </c>
      <c r="O689" s="2">
        <f t="shared" si="10"/>
        <v>0.624556</v>
      </c>
    </row>
    <row r="690" spans="1:15" x14ac:dyDescent="0.3">
      <c r="A690" s="2">
        <v>5</v>
      </c>
      <c r="B690" s="2">
        <v>131585958</v>
      </c>
      <c r="C690" s="2" t="s">
        <v>521</v>
      </c>
      <c r="D690" s="2" t="s">
        <v>2</v>
      </c>
      <c r="E690" s="2" t="s">
        <v>1</v>
      </c>
      <c r="F690" s="2">
        <v>0.997502</v>
      </c>
      <c r="G690" s="2">
        <v>1.15295E-2</v>
      </c>
      <c r="H690" s="2">
        <v>0.82822799999999996</v>
      </c>
      <c r="I690" s="2">
        <v>0.99668800000000002</v>
      </c>
      <c r="J690" s="2">
        <v>6.8011800000000004E-3</v>
      </c>
      <c r="K690" s="2">
        <v>0.62570899999999996</v>
      </c>
      <c r="L690" s="2">
        <v>1.0021800000000001</v>
      </c>
      <c r="M690" s="2">
        <v>5.7372899999999999E-3</v>
      </c>
      <c r="N690" s="2">
        <v>0.70465500000000003</v>
      </c>
      <c r="O690" s="2">
        <f t="shared" si="10"/>
        <v>0.62570899999999996</v>
      </c>
    </row>
    <row r="691" spans="1:15" x14ac:dyDescent="0.3">
      <c r="A691" s="2">
        <v>7</v>
      </c>
      <c r="B691" s="2">
        <v>28751137</v>
      </c>
      <c r="C691" s="2" t="s">
        <v>613</v>
      </c>
      <c r="D691" s="2" t="s">
        <v>2</v>
      </c>
      <c r="E691" s="2" t="s">
        <v>5</v>
      </c>
      <c r="F691" s="2">
        <v>0.99295699999999998</v>
      </c>
      <c r="G691" s="2">
        <v>1.4585799999999999E-2</v>
      </c>
      <c r="H691" s="2">
        <v>0.627969</v>
      </c>
      <c r="I691" s="2">
        <v>1.0009999999999999</v>
      </c>
      <c r="J691" s="2">
        <v>8.5887099999999994E-3</v>
      </c>
      <c r="K691" s="2">
        <v>0.90720100000000004</v>
      </c>
      <c r="L691" s="2">
        <v>1.0021599999999999</v>
      </c>
      <c r="M691" s="2">
        <v>7.2405300000000002E-3</v>
      </c>
      <c r="N691" s="2">
        <v>0.76536700000000002</v>
      </c>
      <c r="O691" s="2">
        <f t="shared" si="10"/>
        <v>0.627969</v>
      </c>
    </row>
    <row r="692" spans="1:15" x14ac:dyDescent="0.3">
      <c r="A692" s="2">
        <v>3</v>
      </c>
      <c r="B692" s="2">
        <v>141163045</v>
      </c>
      <c r="C692" s="2" t="s">
        <v>441</v>
      </c>
      <c r="D692" s="2" t="s">
        <v>4</v>
      </c>
      <c r="E692" s="2" t="s">
        <v>5</v>
      </c>
      <c r="F692" s="2">
        <v>1.0190999999999999</v>
      </c>
      <c r="G692" s="2">
        <v>4.09821E-2</v>
      </c>
      <c r="H692" s="2">
        <v>0.644343</v>
      </c>
      <c r="I692" s="2">
        <v>1.00705</v>
      </c>
      <c r="J692" s="2">
        <v>2.4301099999999999E-2</v>
      </c>
      <c r="K692" s="2">
        <v>0.77251700000000001</v>
      </c>
      <c r="L692" s="2">
        <v>1.0043800000000001</v>
      </c>
      <c r="M692" s="2">
        <v>2.0581499999999999E-2</v>
      </c>
      <c r="N692" s="2">
        <v>0.83182400000000001</v>
      </c>
      <c r="O692" s="2">
        <f t="shared" si="10"/>
        <v>0.644343</v>
      </c>
    </row>
    <row r="693" spans="1:15" x14ac:dyDescent="0.3">
      <c r="A693" s="2">
        <v>5</v>
      </c>
      <c r="B693" s="2">
        <v>139145747</v>
      </c>
      <c r="C693" s="2" t="s">
        <v>525</v>
      </c>
      <c r="D693" s="2" t="s">
        <v>2</v>
      </c>
      <c r="E693" s="2" t="s">
        <v>1</v>
      </c>
      <c r="F693" s="2">
        <v>0.99427299999999996</v>
      </c>
      <c r="G693" s="2">
        <v>1.6546499999999999E-2</v>
      </c>
      <c r="H693" s="2">
        <v>0.72848999999999997</v>
      </c>
      <c r="I693" s="2">
        <v>1.0018400000000001</v>
      </c>
      <c r="J693" s="2">
        <v>9.7442599999999994E-3</v>
      </c>
      <c r="K693" s="2">
        <v>0.85014400000000001</v>
      </c>
      <c r="L693" s="2">
        <v>0.99629000000000001</v>
      </c>
      <c r="M693" s="2">
        <v>8.2277800000000005E-3</v>
      </c>
      <c r="N693" s="2">
        <v>0.65145399999999998</v>
      </c>
      <c r="O693" s="2">
        <f t="shared" si="10"/>
        <v>0.65145399999999998</v>
      </c>
    </row>
    <row r="694" spans="1:15" x14ac:dyDescent="0.3">
      <c r="A694" s="2">
        <v>15</v>
      </c>
      <c r="B694" s="2">
        <v>61408362</v>
      </c>
      <c r="C694" s="2" t="s">
        <v>130</v>
      </c>
      <c r="D694" s="2" t="s">
        <v>1</v>
      </c>
      <c r="E694" s="2" t="s">
        <v>2</v>
      </c>
      <c r="F694" s="2">
        <v>1.0051300000000001</v>
      </c>
      <c r="G694" s="2">
        <v>1.21274E-2</v>
      </c>
      <c r="H694" s="2">
        <v>0.673068</v>
      </c>
      <c r="I694" s="2">
        <v>1.0026900000000001</v>
      </c>
      <c r="J694" s="2">
        <v>7.1566900000000003E-3</v>
      </c>
      <c r="K694" s="2">
        <v>0.70766399999999996</v>
      </c>
      <c r="L694" s="2">
        <v>1.0014000000000001</v>
      </c>
      <c r="M694" s="2">
        <v>6.0418499999999997E-3</v>
      </c>
      <c r="N694" s="2">
        <v>0.81709399999999999</v>
      </c>
      <c r="O694" s="2">
        <f t="shared" si="10"/>
        <v>0.673068</v>
      </c>
    </row>
    <row r="695" spans="1:15" x14ac:dyDescent="0.3">
      <c r="A695" s="2">
        <v>2</v>
      </c>
      <c r="B695" s="2">
        <v>172152646</v>
      </c>
      <c r="C695" s="2" t="s">
        <v>384</v>
      </c>
      <c r="D695" s="2" t="s">
        <v>5</v>
      </c>
      <c r="E695" s="2" t="s">
        <v>4</v>
      </c>
      <c r="F695" s="2">
        <v>1.00397</v>
      </c>
      <c r="G695" s="2">
        <v>1.30337E-2</v>
      </c>
      <c r="H695" s="2">
        <v>0.76098399999999999</v>
      </c>
      <c r="I695" s="2">
        <v>1.00305</v>
      </c>
      <c r="J695" s="2">
        <v>7.6957400000000004E-3</v>
      </c>
      <c r="K695" s="2">
        <v>0.69198700000000002</v>
      </c>
      <c r="L695" s="2">
        <v>1.00163</v>
      </c>
      <c r="M695" s="2">
        <v>6.4871800000000004E-3</v>
      </c>
      <c r="N695" s="2">
        <v>0.80127800000000005</v>
      </c>
      <c r="O695" s="2">
        <f t="shared" si="10"/>
        <v>0.69198700000000002</v>
      </c>
    </row>
    <row r="696" spans="1:15" x14ac:dyDescent="0.3">
      <c r="A696" s="2">
        <v>5</v>
      </c>
      <c r="B696" s="2">
        <v>31541142</v>
      </c>
      <c r="C696" s="2" t="s">
        <v>491</v>
      </c>
      <c r="D696" s="2" t="s">
        <v>5</v>
      </c>
      <c r="E696" s="2" t="s">
        <v>2</v>
      </c>
      <c r="F696" s="2">
        <v>0.99957200000000002</v>
      </c>
      <c r="G696" s="2">
        <v>1.2116200000000001E-2</v>
      </c>
      <c r="H696" s="2">
        <v>0.97178799999999999</v>
      </c>
      <c r="I696" s="2">
        <v>1.00264</v>
      </c>
      <c r="J696" s="2">
        <v>7.1443799999999997E-3</v>
      </c>
      <c r="K696" s="2">
        <v>0.71233800000000003</v>
      </c>
      <c r="L696" s="2">
        <v>0.99882599999999999</v>
      </c>
      <c r="M696" s="2">
        <v>6.0284900000000001E-3</v>
      </c>
      <c r="N696" s="2">
        <v>0.845557</v>
      </c>
      <c r="O696" s="2">
        <f t="shared" si="10"/>
        <v>0.71233800000000003</v>
      </c>
    </row>
    <row r="697" spans="1:15" x14ac:dyDescent="0.3">
      <c r="A697" s="2">
        <v>5</v>
      </c>
      <c r="B697" s="2">
        <v>108113344</v>
      </c>
      <c r="C697" s="2" t="s">
        <v>516</v>
      </c>
      <c r="D697" s="2" t="s">
        <v>5</v>
      </c>
      <c r="E697" s="2" t="s">
        <v>4</v>
      </c>
      <c r="F697" s="2">
        <v>1.0047299999999999</v>
      </c>
      <c r="G697" s="2">
        <v>2.1696500000000001E-2</v>
      </c>
      <c r="H697" s="2">
        <v>0.82778099999999999</v>
      </c>
      <c r="I697" s="2">
        <v>1.00271</v>
      </c>
      <c r="J697" s="2">
        <v>1.2815099999999999E-2</v>
      </c>
      <c r="K697" s="2">
        <v>0.83292900000000003</v>
      </c>
      <c r="L697" s="2">
        <v>1.0039899999999999</v>
      </c>
      <c r="M697" s="2">
        <v>1.08066E-2</v>
      </c>
      <c r="N697" s="2">
        <v>0.71242399999999995</v>
      </c>
      <c r="O697" s="2">
        <f t="shared" si="10"/>
        <v>0.71242399999999995</v>
      </c>
    </row>
    <row r="698" spans="1:15" x14ac:dyDescent="0.3">
      <c r="A698" s="2">
        <v>1</v>
      </c>
      <c r="B698" s="2">
        <v>41556253</v>
      </c>
      <c r="C698" s="2" t="s">
        <v>273</v>
      </c>
      <c r="D698" s="2" t="s">
        <v>4</v>
      </c>
      <c r="E698" s="2" t="s">
        <v>5</v>
      </c>
      <c r="F698" s="2">
        <v>0.99990800000000002</v>
      </c>
      <c r="G698" s="2">
        <v>1.1560000000000001E-2</v>
      </c>
      <c r="H698" s="2">
        <v>0.99361999999999995</v>
      </c>
      <c r="I698" s="2">
        <v>1.0023899999999999</v>
      </c>
      <c r="J698" s="2">
        <v>6.8182900000000003E-3</v>
      </c>
      <c r="K698" s="2">
        <v>0.72622200000000003</v>
      </c>
      <c r="L698" s="2">
        <v>0.99853700000000001</v>
      </c>
      <c r="M698" s="2">
        <v>5.7539000000000002E-3</v>
      </c>
      <c r="N698" s="2">
        <v>0.799203</v>
      </c>
      <c r="O698" s="2">
        <f t="shared" si="10"/>
        <v>0.72622200000000003</v>
      </c>
    </row>
    <row r="699" spans="1:15" x14ac:dyDescent="0.3">
      <c r="A699" s="2">
        <v>6</v>
      </c>
      <c r="B699" s="2">
        <v>169349731</v>
      </c>
      <c r="C699" s="2" t="s">
        <v>602</v>
      </c>
      <c r="D699" s="2" t="s">
        <v>4</v>
      </c>
      <c r="E699" s="2" t="s">
        <v>1</v>
      </c>
      <c r="F699" s="2">
        <v>0.99739999999999995</v>
      </c>
      <c r="G699" s="2">
        <v>1.15015E-2</v>
      </c>
      <c r="H699" s="2">
        <v>0.82094199999999995</v>
      </c>
      <c r="I699" s="2">
        <v>0.99779300000000004</v>
      </c>
      <c r="J699" s="2">
        <v>6.7830800000000004E-3</v>
      </c>
      <c r="K699" s="2">
        <v>0.74464799999999998</v>
      </c>
      <c r="L699" s="2">
        <v>0.99881799999999998</v>
      </c>
      <c r="M699" s="2">
        <v>5.7221199999999998E-3</v>
      </c>
      <c r="N699" s="2">
        <v>0.83622700000000005</v>
      </c>
      <c r="O699" s="2">
        <f t="shared" si="10"/>
        <v>0.74464799999999998</v>
      </c>
    </row>
    <row r="700" spans="1:15" x14ac:dyDescent="0.3">
      <c r="A700" s="2">
        <v>20</v>
      </c>
      <c r="B700" s="2">
        <v>17771113</v>
      </c>
      <c r="C700" s="2" t="s">
        <v>323</v>
      </c>
      <c r="D700" s="2" t="s">
        <v>2</v>
      </c>
      <c r="E700" s="2" t="s">
        <v>1</v>
      </c>
      <c r="F700" s="2">
        <v>0.99636800000000003</v>
      </c>
      <c r="G700" s="2">
        <v>1.1578700000000001E-2</v>
      </c>
      <c r="H700" s="2">
        <v>0.75335300000000005</v>
      </c>
      <c r="I700" s="2">
        <v>1.0016799999999999</v>
      </c>
      <c r="J700" s="2">
        <v>6.82857E-3</v>
      </c>
      <c r="K700" s="2">
        <v>0.805261</v>
      </c>
      <c r="L700" s="2">
        <v>1.0002599999999999</v>
      </c>
      <c r="M700" s="2">
        <v>5.7597400000000002E-3</v>
      </c>
      <c r="N700" s="2">
        <v>0.96360900000000005</v>
      </c>
      <c r="O700" s="2">
        <f t="shared" si="10"/>
        <v>0.75335300000000005</v>
      </c>
    </row>
    <row r="701" spans="1:15" x14ac:dyDescent="0.3">
      <c r="A701" s="2">
        <v>4</v>
      </c>
      <c r="B701" s="2">
        <v>82204091</v>
      </c>
      <c r="C701" s="2" t="s">
        <v>473</v>
      </c>
      <c r="D701" s="2" t="s">
        <v>2</v>
      </c>
      <c r="E701" s="2" t="s">
        <v>1</v>
      </c>
      <c r="F701" s="2">
        <v>0.99502699999999999</v>
      </c>
      <c r="G701" s="2">
        <v>2.5980199999999998E-2</v>
      </c>
      <c r="H701" s="2">
        <v>0.84782800000000003</v>
      </c>
      <c r="I701" s="2">
        <v>1.0037199999999999</v>
      </c>
      <c r="J701" s="2">
        <v>1.52941E-2</v>
      </c>
      <c r="K701" s="2">
        <v>0.80801800000000001</v>
      </c>
      <c r="L701" s="2">
        <v>1.00122</v>
      </c>
      <c r="M701" s="2">
        <v>1.29353E-2</v>
      </c>
      <c r="N701" s="2">
        <v>0.92484900000000003</v>
      </c>
      <c r="O701" s="2">
        <f t="shared" si="10"/>
        <v>0.80801800000000001</v>
      </c>
    </row>
    <row r="703" spans="1:15" x14ac:dyDescent="0.3">
      <c r="A703" s="7" t="s">
        <v>713</v>
      </c>
      <c r="B703" s="7"/>
      <c r="C703" s="7"/>
      <c r="D703" s="7"/>
      <c r="E703" s="7"/>
      <c r="F703" s="7"/>
      <c r="G703" s="7"/>
      <c r="H703" s="7"/>
      <c r="I703" s="7"/>
      <c r="J703" s="7"/>
      <c r="K703" s="7"/>
      <c r="L703" s="7"/>
      <c r="M703" s="7"/>
      <c r="N703" s="7"/>
      <c r="O703" s="7"/>
    </row>
    <row r="704" spans="1:15" ht="30" customHeight="1" x14ac:dyDescent="0.3">
      <c r="A704" s="8" t="s">
        <v>711</v>
      </c>
      <c r="B704" s="8"/>
      <c r="C704" s="8"/>
      <c r="D704" s="8"/>
      <c r="E704" s="8"/>
      <c r="F704" s="8"/>
      <c r="G704" s="8"/>
      <c r="H704" s="8"/>
      <c r="I704" s="8"/>
      <c r="J704" s="8"/>
      <c r="K704" s="8"/>
      <c r="L704" s="8"/>
      <c r="M704" s="8"/>
      <c r="N704" s="8"/>
      <c r="O704" s="8"/>
    </row>
    <row r="705" spans="1:15" x14ac:dyDescent="0.3">
      <c r="A705" s="7" t="s">
        <v>714</v>
      </c>
      <c r="B705" s="7"/>
      <c r="C705" s="7"/>
      <c r="D705" s="7"/>
      <c r="E705" s="7"/>
      <c r="F705" s="7"/>
      <c r="G705" s="7"/>
      <c r="H705" s="7"/>
      <c r="I705" s="7"/>
      <c r="J705" s="7"/>
      <c r="K705" s="7"/>
      <c r="L705" s="7"/>
      <c r="M705" s="7"/>
      <c r="N705" s="7"/>
      <c r="O705" s="7"/>
    </row>
  </sheetData>
  <mergeCells count="12">
    <mergeCell ref="O4:O5"/>
    <mergeCell ref="A703:O703"/>
    <mergeCell ref="A704:O704"/>
    <mergeCell ref="A705:O705"/>
    <mergeCell ref="F4:H4"/>
    <mergeCell ref="I4:K4"/>
    <mergeCell ref="L4:N4"/>
    <mergeCell ref="A4:A5"/>
    <mergeCell ref="B4:B5"/>
    <mergeCell ref="C4:C5"/>
    <mergeCell ref="D4:D5"/>
    <mergeCell ref="E4:E5"/>
  </mergeCells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5_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ehoon Park</cp:lastModifiedBy>
  <dcterms:created xsi:type="dcterms:W3CDTF">2021-02-16T02:37:26Z</dcterms:created>
  <dcterms:modified xsi:type="dcterms:W3CDTF">2021-05-26T00:41:24Z</dcterms:modified>
</cp:coreProperties>
</file>